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sharedStrings.xml" ContentType="application/vnd.openxmlformats-officedocument.spreadsheetml.sharedStrings+xml"/>
</Types>
</file>

<file path=_rels/.rels><?xml version="1.0" encoding="UTF-8" standalone="yes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15" windowWidth="16095" windowHeight="9660"/>
  </bookViews>
  <sheets>
    <sheet name="AllData" sheetId="1" r:id="rId1"/>
    <sheet name="AllDataSelected" sheetId="2" r:id="rId2"/>
    <sheet name="MeanEmbExtra" sheetId="3" r:id="rId3"/>
    <sheet name="StdEmbExtra" sheetId="4" r:id="rId4"/>
    <sheet name="SemEmbExtra" sheetId="5" r:id="rId5"/>
    <sheet name="Pvalue" sheetId="6" r:id="rId6"/>
  </sheets>
  <calcPr calcId="124519" fullCalcOnLoad="1"/>
</workbook>
</file>

<file path=xl/sharedStrings.xml><?xml version="1.0" encoding="utf-8"?>
<sst xmlns="http://schemas.openxmlformats.org/spreadsheetml/2006/main" count="1506" uniqueCount="466">
  <si>
    <t>2D Oriented Bounds: Area</t>
  </si>
  <si>
    <t>2D Oriented Bounds: Long Side</t>
  </si>
  <si>
    <t>2D Oriented Bounds: Short Side</t>
  </si>
  <si>
    <t>2D Oriented Bounds: Side Ratio</t>
  </si>
  <si>
    <t>Bounding Rectangle (Pixel): Height</t>
  </si>
  <si>
    <t>Bounding Rectangle (Pixel): Width</t>
  </si>
  <si>
    <t>Bounding Rectangle (Pixel): X1</t>
  </si>
  <si>
    <t>Bounding Rectangle (Pixel): X2</t>
  </si>
  <si>
    <t>Bounding Rectangle (Pixel): Y1</t>
  </si>
  <si>
    <t>Bounding Rectangle (Pixel): Y2</t>
  </si>
  <si>
    <t>Bounding Rectangle: Height</t>
  </si>
  <si>
    <t>Bounding Rectangle: Width</t>
  </si>
  <si>
    <t>Bounding Rectangle: X1</t>
  </si>
  <si>
    <t>Bounding Rectangle: X2</t>
  </si>
  <si>
    <t>Bounding Rectangle: Y1</t>
  </si>
  <si>
    <t>Bounding Rectangle: Y2</t>
  </si>
  <si>
    <t>Center of Mass (Bounding box): X</t>
  </si>
  <si>
    <t>Center of Mass (Bounding box): X (px)</t>
  </si>
  <si>
    <t>Center of Mass (Bounding box): Y</t>
  </si>
  <si>
    <t>Center of Mass (Bounding box): Y (px)</t>
  </si>
  <si>
    <t>Center of Mass (Bounding box): Z</t>
  </si>
  <si>
    <t>Center of Mass (Bounding box): Z (px)</t>
  </si>
  <si>
    <t>Center of Mass (Ch 1): X</t>
  </si>
  <si>
    <t>Center of Mass (Ch 1): X (px)</t>
  </si>
  <si>
    <t>Center of Mass (Ch 1): Y</t>
  </si>
  <si>
    <t>Center of Mass (Ch 1): Y (px)</t>
  </si>
  <si>
    <t>Center of Mass (Ch 1): Z</t>
  </si>
  <si>
    <t>Center of Mass (Ch 1): Z (px)</t>
  </si>
  <si>
    <t>Center of Mass (Ch 2): X</t>
  </si>
  <si>
    <t>Center of Mass (Ch 2): X (px)</t>
  </si>
  <si>
    <t>Center of Mass (Ch 2): Y</t>
  </si>
  <si>
    <t>Center of Mass (Ch 2): Y (px)</t>
  </si>
  <si>
    <t>Center of Mass (Ch 2): Z</t>
  </si>
  <si>
    <t>Center of Mass (Ch 2): Z (px)</t>
  </si>
  <si>
    <t>Center of Mass (Ch 3): X</t>
  </si>
  <si>
    <t>Center of Mass (Ch 3): X (px)</t>
  </si>
  <si>
    <t>Center of Mass (Ch 3): Y</t>
  </si>
  <si>
    <t>Center of Mass (Ch 3): Y (px)</t>
  </si>
  <si>
    <t>Center of Mass (Ch 3): Z</t>
  </si>
  <si>
    <t>Center of Mass (Ch 3): Z (px)</t>
  </si>
  <si>
    <t>Center of Mass (Geometry): X</t>
  </si>
  <si>
    <t>Center of Mass (Geometry): X (px)</t>
  </si>
  <si>
    <t>Center of Mass (Geometry): Y</t>
  </si>
  <si>
    <t>Center of Mass (Geometry): Y (px)</t>
  </si>
  <si>
    <t>Center of Mass (Geometry): Z</t>
  </si>
  <si>
    <t>Center of Mass (Geometry): Z (px)</t>
  </si>
  <si>
    <t>Displacement: Total</t>
  </si>
  <si>
    <t>Displacement: X</t>
  </si>
  <si>
    <t>Displacement: Y</t>
  </si>
  <si>
    <t>Displacement: Z</t>
  </si>
  <si>
    <t>Duration: Duration</t>
  </si>
  <si>
    <t>Frame: Count</t>
  </si>
  <si>
    <t>Frame: End Time</t>
  </si>
  <si>
    <t>Frame: First</t>
  </si>
  <si>
    <t>Frame: Last</t>
  </si>
  <si>
    <t>Frame: Middle Time</t>
  </si>
  <si>
    <t>Frame: Start Time</t>
  </si>
  <si>
    <t>Id</t>
  </si>
  <si>
    <t>Intensities (Ch 1): Max</t>
  </si>
  <si>
    <t>Intensities (Ch 1): Mean</t>
  </si>
  <si>
    <t>Intensities (Ch 1): Min</t>
  </si>
  <si>
    <t>Intensities (Ch 1): SD</t>
  </si>
  <si>
    <t>Intensities (Ch 1): SNR (Mean/SD)</t>
  </si>
  <si>
    <t>Intensities (Ch 1): Sum</t>
  </si>
  <si>
    <t>Intensities (Ch 2): Max</t>
  </si>
  <si>
    <t>Intensities (Ch 2): Mean</t>
  </si>
  <si>
    <t>Intensities (Ch 2): Min</t>
  </si>
  <si>
    <t>Intensities (Ch 2): SD</t>
  </si>
  <si>
    <t>Intensities (Ch 2): SNR (Mean/SD)</t>
  </si>
  <si>
    <t>Intensities (Ch 2): Sum</t>
  </si>
  <si>
    <t>Intensities (Ch 3): Max</t>
  </si>
  <si>
    <t>Intensities (Ch 3): Mean</t>
  </si>
  <si>
    <t>Intensities (Ch 3): Min</t>
  </si>
  <si>
    <t>Intensities (Ch 3): SD</t>
  </si>
  <si>
    <t>Intensities (Ch 3): SNR (Mean/SD)</t>
  </si>
  <si>
    <t>Intensities (Ch 3): Sum</t>
  </si>
  <si>
    <t>Length: Length</t>
  </si>
  <si>
    <t>Name</t>
  </si>
  <si>
    <t>Parent Track Id</t>
  </si>
  <si>
    <t>Plane: Count</t>
  </si>
  <si>
    <t>Plane: First</t>
  </si>
  <si>
    <t>Plane: Last</t>
  </si>
  <si>
    <t>Projected Geometry</t>
  </si>
  <si>
    <t>Projection (XY/Z): Area</t>
  </si>
  <si>
    <t>Projection (XY/Z): Circumference</t>
  </si>
  <si>
    <t>Projection (XY/Z): Roundness</t>
  </si>
  <si>
    <t>Segment Count: Segment Count</t>
  </si>
  <si>
    <t>Segment Ids</t>
  </si>
  <si>
    <t>Speed: Average</t>
  </si>
  <si>
    <t>Speed: Max</t>
  </si>
  <si>
    <t>Speed: Min</t>
  </si>
  <si>
    <t>Sphericity: Sphericity</t>
  </si>
  <si>
    <t>Straightness: Straightness</t>
  </si>
  <si>
    <t>Surface Area: Surface Area</t>
  </si>
  <si>
    <t>Tags</t>
  </si>
  <si>
    <t>Type</t>
  </si>
  <si>
    <t>Volume: Volume</t>
  </si>
  <si>
    <t>Cond</t>
  </si>
  <si>
    <t>160510_Rcre290_B1_Shape</t>
  </si>
  <si>
    <t>160510_Rcre290_B2_Shape</t>
  </si>
  <si>
    <t>160601_Rholife101_B1_Shape</t>
  </si>
  <si>
    <t>160622_RhoA2089_A4_Shape</t>
  </si>
  <si>
    <t>160624_RhoA2118_B4_Shape</t>
  </si>
  <si>
    <t>160624_RhoA2118_B5_Shape</t>
  </si>
  <si>
    <t>160624_RhoA2118_C4_Shape</t>
  </si>
  <si>
    <t>160705_ECT15611542_A3_Shape</t>
  </si>
  <si>
    <t>["702, 277","702, 276","700, 276","700, 275","701, 275","701, 274","702, 274","702, 264","703, 264","703, 263","704, 263","704, 262","705, 262","705, 261","706, 261","706, 260","707, 259","707, 258","708, 258","708, 257","709, 257","709, 256","710, 256","710, 254","711, 253","711, 252","712, 252","712, 249","713, 249","713, 248","714, 248","714, 246","715, 245","715, 244","716, 244","716, 243","717, 242","717, 241","718, 240","718, 233","719, 233","719, 232","721, 232","721, 231","722, 230","723, 230","724, 229","727, 229","727, 228","732, 228","732, 227","733, 227","733, 226","734, 226","735, 225","737, 225","737, 224","739, 224","740, 223","740, 222","742, 222","742, 221","746, 221","747, 220","749, 220","749, 219","750, 219","750, 218","755, 218","755, 219","756, 219","756, 220","757, 220","757, 221","763, 221","763, 220","764, 220","764, 219","765, 218","766, 218","766, 217","770, 217","770, 218","772, 218","772, 220","774, 220","774, 222","775, 222","777, 224","782, 224","782, 225","783, 225","783, 227","784, 227","784, 228","786, 228","786, 229","788, 229","790, 231","790, 232","791, 232","791, 233","792, 233","792, 234","793, 234","793, 245","791, 245","791, 247","790, 247","790, 248","789, 248","789, 249","787, 249","787, 250","786, 250","786, 251","784, 251","784, 252","782, 252","782, 253","779, 253","779, 254","778, 254","778, 255","775, 255","774, 256","771, 256","771, 257","768, 257","767, 258","761, 258","761, 260","760, 260","760, 262","759, 262","759, 264","758, 264","758, 266","753, 266","753, 267","740, 267","740, 266","736, 266","735, 265","734, 265","733, 264","732, 265","724, 265","723, 266","718, 266","718, 267","715, 267","715, 268","714, 268","714, 269","713, 269","710, 272","704, 275","704, 275"]</t>
  </si>
  <si>
    <t>["638, 151","638, 150","636, 150","636, 148","637, 148","637, 147","636, 147","636, 143","637, 143","637, 142","638, 142","638, 139","639, 139","639, 135","640, 135","640, 134","641, 134","641, 132","642, 132","642, 131","643, 131","643, 130","644, 129","645, 129","645, 128","646, 127","646, 126","647, 126","647, 125","648, 125","648, 124","649, 124","649, 123","650, 123","650, 122","651, 122","651, 121","652, 121","652, 120","653, 120","653, 119","654, 119","654, 118","655, 117","655, 116","656, 116","656, 115","657, 115","657, 114","658, 114","658, 113","660, 112","660, 111","662, 109","662, 108","663, 107","664, 107","665, 105","667, 103","668, 101","669, 101","669, 100","671, 98","671, 97","672, 97","673, 96","673, 95","674, 95","674, 94","675, 93","676, 93","676, 92","677, 92","677, 90","679, 90","679, 89","680, 88","681, 88","681, 86","683, 86","683, 85","684, 85","684, 84","685, 84","685, 83","686, 83","687, 82","688, 82","688, 81","690, 81","692, 79","693, 79","693, 78","696, 78","696, 77","702, 77","702, 76","707, 76","708, 75","709, 75","709, 74","711, 74","712, 73","714, 73","714, 71","715, 71","716, 70","717, 70","717, 69","718, 69","718, 67","719, 67","719, 66","720, 66","720, 65","721, 65","721, 60","722, 60","722, 58","723, 58","723, 57","725, 57","725, 56","726, 56","726, 57","727, 57","727, 58","728, 58","728, 59","729, 59","729, 63","730, 63","730, 65","734, 65","734, 63","737, 63","737, 64","738, 64","738, 69","744, 69","744, 70","746, 70","746, 76","745, 77","745, 79","744, 79","744, 80","743, 80","742, 81","741, 81","741, 82","740, 82","739, 83","738, 83","738, 84","737, 84","736, 85","734, 85","734, 86","733, 86","733, 87","732, 87","732, 88","731, 88","727, 92","727, 93","726, 93","726, 94","725, 95","725, 96","723, 96","723, 97","722, 98","722, 99","721, 100","721, 101","719, 101","719, 103","718, 103","718, 104","717, 104","717, 105","715, 105","713, 107","710, 107","710, 108","706, 108","706, 109","704, 110","703, 110","703, 111","702, 111","701, 112","698, 112","698, 113","697, 113","696, 114","693, 114","693, 115","692, 115","691, 116","690, 116","688, 118","687, 118","686, 119","684, 119","684, 120","683, 120","682, 121","681, 121","681, 122","680, 123","678, 123","677, 124","676, 124","675, 125","674, 125","674, 126","673, 126","672, 127","671, 127","670, 128","670, 129","668, 129","668, 130","667, 130","666, 131","665, 131","665, 132","664, 133","663, 133","663, 134","662, 134","661, 135","661, 136","660, 136","660, 137","659, 137","659, 138","658, 138","658, 139","657, 139","653, 143","652, 143","652, 144","651, 144","651, 145","650, 145","650, 146","649, 146","648, 147","647, 147","647, 148","646, 148","645, 149","644, 149","643, 150","639, 150","639, 151","639, 151"]</t>
  </si>
  <si>
    <t>["578, 154","578, 153","577, 153","577, 152","576, 151","575, 152","571, 152","571, 150","570, 150","569, 149","569, 148","568, 148","568, 147","567, 147","567, 146","566, 146","566, 145","562, 145","562, 146","559, 146","558, 145","552, 145","551, 146","548, 146","548, 147","547, 148","543, 148","543, 146","541, 146","541, 143","540, 143","540, 142","539, 142","539, 140","538, 140","538, 139","537, 139","537, 138","536, 138","536, 137","535, 137","535, 134","534, 134","534, 133","533, 133","533, 130","532, 129","532, 127","531, 126","531, 116","532, 116","533, 117","536, 108","536, 107","535, 107","535, 106","534, 106","534, 105","533, 105","533, 104","532, 99","532, 84","531, 83","531, 65","532, 63","532, 60","533, 59","533, 55","534, 55","534, 53","535, 52","535, 50","536, 50","536, 48","537, 48","537, 47","538, 46","539, 46","540, 45","540, 44","541, 44","541, 43","542, 43","542, 42","543, 42","543, 40","544, 40","544, 39","545, 39","545, 38","546, 38","546, 37","547, 36","548, 36","548, 35","549, 35","550, 34","550, 33","552, 33","552, 32","554, 32","554, 31","556, 31","556, 30","557, 29","558, 29","559, 28","560, 28","560, 27","561, 27","564, 24","565, 24","567, 22","567, 21","568, 21","569, 20","570, 20","570, 19","571, 18","571, 17","573, 17","573, 16","574, 16","575, 14","576, 14","577, 13","578, 13","578, 12","581, 12","581, 11","584, 11","584, 12","585, 11","589, 11","589, 12","592, 12","592, 13","593, 13","593, 14","594, 14","594, 16","595, 16","595, 17","596, 17","596, 21","595, 21","595, 23","594, 23","594, 25","593, 25","593, 27","592, 27","592, 28","591, 28","591, 29","590, 29","590, 30","588, 32","588, 33","587, 33","586, 34","586, 35","585, 35","585, 36","584, 36","583, 37","583, 38","582, 38","582, 39","581, 40","581, 41","580, 42","579, 42","579, 43","578, 43","578, 44","577, 45","577, 47","576, 47","575, 48","575, 50","574, 50","574, 54","573, 54","573, 71","572, 72","572, 76","571, 77","571, 86","570, 86","570, 92","569, 92","569, 95","568, 95","568, 96","567, 96","567, 97","566, 98","566, 99","564, 101","564, 103","563, 104","563, 111","562, 111","562, 120","563, 121","563, 124","564, 125","564, 128","566, 130","566, 132","567, 132","567, 134","568, 134","568, 135","569, 136","569, 137","571, 137","571, 138","572, 138","572, 139","573, 139","574, 140","574, 141","575, 141","575, 142","577, 142","577, 144","578, 144","578, 148","579, 148","579, 150","580, 150","580, 154","580, 154"]</t>
  </si>
  <si>
    <t>["130, 323","130, 321","131, 321","131, 320","128, 320","128, 319","127, 319","127, 313","128, 313","128, 312","123, 313","122, 313","122, 312","121, 311","121, 306","122, 306","122, 304","123, 304","123, 302","124, 302","124, 301","125, 300","125, 299","126, 299","126, 298","127, 298","127, 297","128, 296","128, 294","129, 294","129, 293","130, 293","130, 291","132, 289","131, 289","131, 286","132, 286","132, 284","133, 284","133, 282","135, 282","135, 280","136, 280","137, 278","137, 276","138, 276","139, 275","139, 273","140, 273","140, 272","141, 271","141, 270","142, 269","142, 268","145, 268","145, 269","146, 270","146, 276","147, 277","147, 278","148, 279","148, 282","149, 282","149, 284","150, 285","151, 285","151, 286","152, 287","153, 287","153, 288","154, 289","156, 289","156, 290","158, 290","158, 291","159, 292","160, 292","162, 294","165, 294","165, 295","167, 295","167, 296","169, 296","170, 297","171, 297","171, 298","172, 298","174, 300","175, 300","175, 301","176, 301","176, 302","177, 302","177, 306","175, 306","175, 307","173, 307","173, 308","170, 308","170, 309","166, 309","165, 310","164, 310","163, 311","155, 311","155, 312","151, 312","150, 313","149, 313","149, 314","148, 314","147, 315","146, 315","145, 316","138, 320","137, 321","133, 323","133, 323"]</t>
  </si>
  <si>
    <t>["123, 743","123, 742","122, 742","122, 741","121, 741","121, 740","120, 739","120, 736","119, 736","119, 734","118, 734","118, 733","117, 732","117, 731","116, 731","116, 729","115, 729","115, 728","114, 728","114, 726","113, 726","113, 723","112, 723","112, 722","111, 722","111, 719","110, 719","110, 718","109, 717","109, 715","108, 715","108, 713","107, 712","107, 707","106, 706","106, 698","105, 698","105, 696","104, 696","104, 690","105, 689","106, 689","106, 687","107, 687","107, 686","108, 686","108, 685","109, 685","109, 684","111, 684","111, 683","112, 683","112, 682","114, 682","114, 681","115, 681","116, 680","118, 680","118, 681","120, 681","120, 682","122, 682","123, 683","123, 682","124, 682","125, 683","125, 685","126, 685","126, 686","127, 686","127, 687","128, 687","128, 689","129, 690","129, 691","130, 691","130, 692","131, 693","131, 694","132, 694","132, 696","134, 698","134, 701","135, 701","135, 709","136, 709","136, 710","137, 710","137, 712","138, 712","139, 713","139, 714","141, 716","141, 722","140, 722","140, 726","139, 726","139, 728","137, 730","137, 733","136, 733","136, 734","135, 735","135, 736","134, 737","134, 738","133, 739","133, 740","132, 740","132, 742","133, 742","133, 743","132, 743","132, 742","131, 742","131, 741","128, 741","128, 742","127, 742","127, 743","127, 743"]</t>
  </si>
  <si>
    <t>["691, 231","691, 230","690, 230","690, 229","689, 229","689, 222","687, 222","687, 221","688, 221","688, 220","689, 220","689, 219","690, 219","691, 218","691, 217","692, 217","692, 215","693, 215","693, 214","694, 214","694, 213","695, 213","695, 212","696, 212","696, 211","697, 210","698, 210","698, 209","699, 208","700, 208","701, 207","701, 206","702, 206","702, 205","703, 205","705, 203","706, 203","706, 202","707, 202","707, 200","708, 200","712, 196","712, 195","713, 195","714, 194","714, 193","715, 192","715, 191","716, 191","717, 190","717, 189","718, 189","719, 188","719, 187","720, 187","720, 186","723, 183","724, 183","724, 182","725, 181","726, 181","726, 179","727, 179","729, 177","730, 177","730, 176","731, 176","731, 175","732, 175","732, 174","733, 174","734, 173","734, 172","735, 172","736, 171","736, 170","737, 170","738, 169","738, 168","739, 168","740, 167","741, 167","741, 165","743, 165","743, 164","744, 164","745, 163","747, 163","747, 162","748, 162","748, 161","759, 161","760, 162","761, 162","761, 163","763, 163","764, 162","764, 161","766, 161","766, 160","768, 160","768, 159","769, 159","769, 158","772, 158","773, 157","774, 157","774, 158","776, 158","778, 160","778, 161","779, 161","780, 162","780, 170","779, 170","779, 171","778, 172","778, 175","777, 175","776, 176","776, 178","774, 180","774, 181","771, 181","771, 182","769, 182","769, 184","768, 184","767, 185","767, 186","766, 186","765, 187","765, 188","764, 188","763, 189","761, 189","759, 190","759, 191","755, 191","754, 192","751, 192","751, 193","748, 193","748, 195","747, 195","745, 197","745, 198","744, 198","744, 199","743, 199","743, 200","741, 202","741, 203","740, 204","740, 205","739, 205","738, 207","736, 209","736, 210","735, 210","734, 211","734, 212","733, 214","732, 214","732, 215","731, 215","731, 216","730, 217","730, 218","729, 218","729, 220","728, 221","728, 222","727, 222","727, 224","728, 225","728, 226","727, 226","727, 227","725, 227","724, 228","723, 228","723, 229","720, 229","720, 230","707, 230","699, 229","695, 231","695, 231"]</t>
  </si>
  <si>
    <t>["145, 491","145, 490","144, 490","144, 489","138, 489","138, 488","137, 488","137, 487","136, 487","135, 486","135, 485","134, 484","134, 483","133, 482","133, 481","132, 480","132, 478","131, 477","131, 475","130, 475","130, 470","128, 470","128, 468","127, 468","127, 459","126, 458","126, 456","125, 455","125, 451","126, 451","126, 450","127, 450","127, 449","128, 449","128, 447","129, 447","130, 446","130, 445","131, 445","132, 444","132, 443","133, 442","134, 442","134, 440","135, 440","135, 439","137, 439","137, 438","139, 438","139, 439","140, 439","140, 440","141, 440","140, 438","143, 442","148, 437","151, 437","151, 438","152, 438","153, 439","153, 441","154, 442","154, 445","155, 445","155, 449","156, 449","156, 451","157, 452","157, 453","158, 454","158, 456","159, 457","159, 458","160, 459","160, 466","161, 466","161, 470","162, 470","162, 474","161, 475","161, 477","160, 477","160, 479","159, 480","158, 482","157, 482","157, 483","156, 484","156, 485","155, 485","155, 486","154, 486","154, 488","153, 488","153, 489","152, 489","152, 490","151, 490","151, 491","151, 491"]</t>
  </si>
  <si>
    <t>["708, 182","708, 179","707, 179","707, 177","708, 177","708, 174","709, 174","709, 173","710, 173","710, 172","711, 171","712, 171","712, 170","713, 169","713, 168","715, 166","715, 165","716, 165","716, 164","719, 161","720, 161","720, 160","721, 160","721, 158","722, 158","722, 157","723, 157","723, 156","724, 156","724, 155","727, 152","728, 152","729, 150","731, 148","731, 147","732, 146","732, 145","733, 144","733, 143","734, 143","734, 142","735, 141","736, 141","736, 140","737, 140","738, 139","739, 139","739, 138","741, 138","741, 137","742, 137","742, 136","744, 136","744, 134","745, 134","746, 133","747, 133","747, 132","748, 131","749, 131","751, 129","752, 129","754, 127","754, 126","755, 125","757, 125","757, 124","758, 124","759, 123","760, 123","760, 122","761, 122","763, 120","764, 120","765, 119","765, 118","766, 118","766, 117","768, 117","768, 116","769, 116","769, 115","770, 115","771, 114","772, 114","772, 113","784, 113","785, 112","788, 112","788, 111","789, 111","790, 110","793, 110","793, 109","796, 109","796, 108","798, 108","799, 107","801, 107","801, 106","802, 106","804, 104","805, 104","805, 103","806, 102","807, 102","808, 101","809, 101","809, 100","810, 100","811, 99","812, 99","812, 98","813, 98","813, 97","814, 97","815, 96","816, 96","816, 95","817, 95","817, 94","818, 94","819, 93","820, 93","820, 92","822, 92","823, 91","826, 91","827, 90","829, 90","829, 89","832, 89","832, 88","834, 88","835, 87","836, 87","836, 86","838, 86","839, 85","842, 85","842, 84","846, 84","846, 83","848, 83","848, 82","850, 82","850, 81","851, 81","852, 80","854, 80","855, 79","856, 79","856, 78","859, 78","860, 77","868, 77","869, 78","871, 78","873, 80","874, 80","875, 81","876, 81","876, 82","877, 82","877, 83","878, 83","878, 84","879, 84","879, 85","880, 86","880, 92","878, 94","878, 96","877, 97","877, 98","874, 101","872, 101","872, 102","868, 102","868, 103","867, 103","865, 105","864, 105","864, 106","863, 106","861, 108","860, 108","860, 109","859, 109","859, 110","857, 112","856, 112","856, 113","855, 114","854, 114","853, 115","852, 115","852, 116","851, 116","850, 117","849, 117","849, 118","846, 118","846, 120","844, 120","844, 121","830, 121","829, 120","829, 121","820, 121","819, 122","817, 122","816, 123","814, 123","813, 124","811, 124","811, 125","810, 125","809, 126","808, 126","808, 127","807, 127","807, 128","805, 128","805, 129","804, 129","804, 130","803, 130","803, 131","802, 131","801, 132","800, 132","800, 133","798, 133","797, 134","796, 134","795, 135","794, 135","794, 136","792, 136","791, 137","788, 137","787, 138","781, 138","781, 139","778, 139","777, 140","773, 140","773, 141","768, 141","767, 142","766, 142","764, 144","763, 144","761, 146","760, 146","760, 147","758, 147","756, 149","755, 149","755, 150","753, 150","753, 151","752, 152","751, 152","749, 154","748, 154","748, 155","747, 155","747, 156","746, 156","741, 161","740, 161","740, 162","739, 162","739, 163","738, 163","738, 164","737, 164","737, 165","736, 165","733, 168","733, 169","732, 169","732, 170","731, 170","731, 171","730, 171","730, 172","729, 172","729, 173","728, 173","721, 178","720, 179","718, 179","715, 180","713, 180","710, 182","710, 182"]</t>
  </si>
  <si>
    <t>["774, 733","774, 731","773, 731","773, 726","772, 725","772, 723","771, 723","771, 722","770, 721","770, 717","769, 717","769, 706","770, 705","770, 695","769, 694","769, 692","768, 692","768, 690","767, 690","767, 689","766, 688","766, 683","767, 682","768, 682","768, 681","769, 680","770, 680","770, 679","772, 677","773, 677","773, 675","774, 675","774, 674","775, 674","775, 673","776, 673","776, 672","777, 672","777, 671","778, 670","778, 669","779, 669","779, 667","780, 667","780, 666","781, 666","781, 664","782, 664","782, 661","783, 661","783, 660","784, 659","784, 657","785, 657","785, 656","788, 656","788, 657","792, 662","793, 663","793, 664","796, 670","796, 675","797, 676","797, 682","796, 683","796, 686","795, 686","795, 688","794, 688","794, 692","793, 693","793, 697","792, 698","792, 700","791, 700","790, 701","790, 703","789, 703","789, 704","788, 705","788, 706","787, 706","787, 708","786, 708","786, 709","785, 709","785, 710","784, 710","784, 712","783, 712","783, 713","782, 714","782, 715","781, 715","781, 717","780, 718","780, 723","779, 723","779, 725","778, 725","778, 727","777, 727","777, 730","776, 730","776, 731","775, 732","775, 733","775, 733"]</t>
  </si>
  <si>
    <t>["264, 618","264, 617","261, 617","261, 616","260, 616","260, 615","259, 614","258, 614","258, 613","256, 615","255, 615","255, 614","252, 614","251, 613","250, 613","249, 612","248, 612","248, 611","247, 611","246, 610","245, 610","245, 609","244, 609","244, 608","243, 607","243, 606","242, 606","242, 605","241, 605","239, 603","238, 603","232, 599","226, 596","229, 597","229, 596","228, 596","228, 595","227, 595","227, 593","226, 593","226, 589","225, 589","225, 585","226, 585","226, 582","227, 581","227, 580","228, 579","228, 576","229, 576","229, 574","230, 573","230, 572","231, 572","231, 570","232, 569","232, 566","233, 566","233, 565","235, 565","236, 564","243, 564","243, 563","248, 563","249, 564","251, 564","251, 565","252, 565","254, 567","254, 568","255, 568","255, 569","256, 570","258, 570","258, 569","260, 569","260, 568","262, 568","262, 567","263, 567","263, 566","266, 566","266, 567","267, 567","267, 568","268, 568","268, 569","269, 569","269, 570","270, 570","270, 571","271, 572","272, 572","272, 573","273, 573","273, 575","274, 576","274, 578","275, 578","275, 582","273, 582","273, 583","272, 583","272, 584","271, 584","271, 585","270, 585","270, 589","271, 589","271, 592","270, 592","270, 601","269, 601","269, 613","268, 614","268, 615","267, 616","267, 617","266, 617","266, 618","266, 618"]</t>
  </si>
  <si>
    <t>["451, 243","451, 241","450, 241","450, 239","448, 239","448, 238","444, 238","443, 237","442, 237","441, 236","440, 236","438, 234","437, 234","436, 233","436, 232","435, 232","434, 231","434, 230","433, 230","433, 229","419, 229","419, 228","418, 228","418, 227","417, 227","417, 226","416, 226","416, 225","415, 225","415, 224","414, 224","414, 221","413, 220","413, 219","412, 219","411, 218","410, 218","410, 217","409, 216","409, 208","408, 205","408, 200","407, 200","407, 199","405, 197","404, 197","404, 194","403, 194","403, 190","405, 190","406, 189","408, 189","408, 190","409, 190","409, 189","413, 189","413, 188","415, 188","416, 187","418, 187","419, 186","420, 186","420, 187","423, 187","423, 188","425, 188","425, 189","426, 189","426, 190","427, 190","427, 191","428, 192","428, 193","429, 193","429, 194","430, 195","430, 197","432, 197","432, 198","433, 198","433, 199","434, 199","434, 200","435, 200","438, 203","438, 204","439, 205","440, 205","440, 206","441, 206","441, 208","442, 208","442, 209","443, 209","443, 210","446, 213","446, 214","447, 214","447, 215","448, 215","448, 217","449, 217","449, 218","450, 218","450, 219","451, 219","451, 220","452, 220","452, 221","453, 221","453, 222","454, 222","454, 223","455, 223","456, 224","457, 224","457, 225","458, 225","459, 226","459, 227","460, 227","460, 228","461, 228","461, 229","462, 230","462, 232","464, 232","464, 233","465, 233","465, 234","466, 234","466, 236","467, 236","467, 238","465, 238","465, 239","460, 239","459, 238","457, 238","457, 239","456, 239","456, 240","454, 240","453, 241","453, 243","453, 243"]</t>
  </si>
  <si>
    <t>["443, 921","443, 920","440, 920","440, 919","439, 919","438, 918","437, 918","436, 917","435, 917","434, 916","433, 916","433, 915","430, 915","430, 914","427, 914","427, 913","425, 913","425, 911","427, 909","428, 909","428, 908","429, 908","429, 907","427, 907","427, 906","426, 906","426, 905","427, 905","427, 904","428, 904","428, 903","429, 902","427, 902","427, 901","428, 901","430, 899","431, 899","432, 898","431, 898","431, 897","432, 896","432, 894","433, 894","433, 892","434, 892","434, 891","435, 891","435, 890","436, 890","436, 889","437, 889","437, 888","438, 888","438, 887","439, 887","439, 886","441, 886","446, 883","448, 883","453, 881","453, 882","456, 882","456, 881","460, 881","460, 882","461, 882","461, 883","462, 883","462, 884","464, 884","464, 885","466, 885","467, 886","477, 886","477, 885","482, 885","483, 886","488, 886","489, 887","490, 887","491, 886","498, 886","498, 885","505, 885","505, 886","507, 886","507, 888","508, 888","508, 890","506, 893","507, 893","507, 895","508, 895","503, 902","498, 906","498, 907","497, 907","496, 908","495, 908","495, 909","496, 909","496, 910","497, 910","497, 911","495, 911","495, 912","490, 912","490, 913","489, 913","488, 914","486, 915","485, 915","484, 916","483, 916","482, 917","481, 917","480, 918","478, 918","478, 919","477, 919","477, 920","474, 920","473, 921","473, 921"]</t>
  </si>
  <si>
    <t>["408, 137","408, 136","407, 135","407, 134","406, 134","406, 133","405, 133","404, 132","404, 127","403, 127","403, 126","402, 125","402, 123","401, 123","401, 118","402, 117","402, 113","403, 113","403, 110","404, 110","404, 109","405, 108","405, 107","406, 107","406, 106","408, 106","408, 105","409, 105","409, 104","410, 104","410, 103","411, 102","411, 101","412, 101","412, 100","413, 100","413, 98","414, 98","414, 95","415, 94","415, 91","414, 90","414, 82","413, 82","413, 78","412, 77","412, 74","411, 74","411, 72","412, 72","412, 68","413, 67","413, 66","415, 66","415, 65","416, 65","416, 64","417, 64","418, 63","418, 62","419, 62","419, 61","420, 61","420, 59","421, 59","422, 58","422, 57","423, 56","424, 56","424, 55","425, 54","425, 53","426, 53","426, 52","427, 52","427, 51","428, 50","428, 49","429, 49","429, 48","430, 47","430, 46","432, 46","432, 45","434, 45","435, 46","436, 46","438, 44","439, 44","440, 43","441, 43","442, 42","444, 42","444, 41","445, 41","445, 40","446, 39","446, 37","447, 37","447, 36","448, 36","449, 35","449, 34","450, 34","450, 33","451, 33","451, 32","454, 32","454, 33","455, 33","456, 34","456, 37","457, 37","457, 38","456, 39","456, 42","455, 43","455, 44","454, 44","454, 46","453, 48","453, 51","452, 51","452, 53","451, 53","451, 57","450, 58","450, 61","451, 61","451, 65","452, 65","452, 66","453, 67","453, 69","454, 69","454, 72","455, 72","455, 73","456, 74","456, 77","457, 77","457, 84","456, 85","456, 88","455, 88","455, 89","454, 89","454, 90","453, 91","453, 92","452, 92","452, 93","450, 95","450, 97","449, 97","449, 98","448, 99","448, 100","447, 101","446, 101","446, 102","445, 102","445, 104","444, 104","444, 105","443, 105","443, 106","442, 106","442, 107","441, 107","440, 108","440, 109","438, 109","438, 110","437, 111","437, 112","436, 112","436, 113","435, 114","434, 114","434, 115","433, 115","433, 116","428, 121","427, 121","427, 122","426, 122","425, 123","424, 123","424, 124","422, 124","421, 125","416, 125","412, 133","412, 135","411, 135","411, 137","411, 137"]</t>
  </si>
  <si>
    <t>["891, 704","891, 703","890, 703","890, 692","891, 692","891, 691","890, 690","890, 686","888, 686","888, 685","887, 685","887, 684","886, 684","886, 666","887, 665","887, 660","888, 659","888, 653","890, 646","893, 640","894, 640","894, 641","896, 641","896, 642","897, 642","897, 641","898, 641","898, 642","899, 642","899, 644","900, 644","900, 645","901, 645","901, 646","902, 646","902, 647","903, 647","903, 648","905, 648","905, 649","906, 649","906, 650","907, 650","907, 651","909, 651","909, 652","910, 652","910, 653","911, 653","911, 654","912, 654","912, 655","913, 655","913, 657","914, 657","914, 659","915, 660","916, 660","916, 661","917, 661","917, 662","918, 662","918, 664","920, 664","920, 666","921, 666","921, 668","922, 668","922, 670","923, 670","923, 672","924, 672","924, 675","915, 675","913, 677","912, 677","912, 678","910, 678","910, 680","909, 680","909, 681","908, 682","908, 684","907, 684","907, 686","906, 687","906, 689","905, 689","905, 691","904, 691","904, 692","902, 694","902, 696","901, 696","901, 697","900, 697","900, 698","898, 700","898, 701","896, 701","896, 702","895, 703","894, 703","894, 704","894, 704","896, 640","896, 639","897, 639","897, 640","897, 640"]</t>
  </si>
  <si>
    <t>["282, 131","281, 130","280, 130","280, 128","279, 128","279, 122","280, 121","280, 100","279, 100","279, 98","278, 98","278, 92","277, 91","277, 84","276, 84","276, 77","275, 76","275, 74","276, 74","276, 68","277, 68","277, 65","278, 65","278, 63","279, 62","280, 62","280, 61","282, 61","282, 60","285, 60","286, 59","287, 59","288, 60","292, 60","292, 61","294, 61","294, 62","296, 62","296, 64","297, 64","297, 65","298, 65","298, 66","299, 66","299, 67","300, 68","300, 69","301, 69","301, 70","304, 70","304, 71","305, 71","305, 72","306, 72","306, 73","307, 73","307, 74","308, 74","308, 75","309, 76","309, 77","310, 77","310, 78","311, 78","312, 79","312, 80","314, 80","314, 81","315, 81","315, 82","316, 82","317, 83","318, 83","318, 84","320, 84","320, 85","322, 85","322, 86","323, 86","325, 88","328, 88","329, 89","330, 89","331, 90","333, 90","334, 91","336, 91","336, 92","340, 92","340, 93","342, 93","343, 92","346, 92","347, 91","350, 91","350, 92","352, 92","352, 96","351, 96","351, 97","350, 97","350, 98","349, 98","348, 99","347, 99","347, 100","346, 100","345, 101","345, 102","343, 102","341, 104","340, 104","340, 105","339, 105","338, 106","337, 106","337, 107","336, 107","336, 108","334, 108","334, 109","333, 109","332, 110","330, 110","330, 111","329, 112","328, 112","327, 113","326, 113","325, 114","324, 114","324, 115","322, 115","322, 116","321, 116","321, 117","318, 117","318, 118","317, 118","315, 120","314, 120","313, 121","312, 121","311, 122","310, 122","309, 123","308, 123","308, 124","307, 124","300, 128","299, 128","294, 130","291, 130","291, 131","287, 131","287, 130","286, 130","285, 131","285, 131"]</t>
  </si>
  <si>
    <t>["346, 323","345, 322","320, 322","320, 321","315, 321","315, 320","310, 320","310, 319","308, 319","308, 318","306, 318","306, 317","304, 317","304, 316","303, 316","303, 315","302, 315","302, 312","301, 312","301, 309","300, 309","300, 307","299, 307","299, 306","298, 305","298, 304","297, 303","297, 302","296, 301","296, 300","294, 298","294, 297","293, 296","293, 294","292, 293","292, 291","291, 291","291, 289","290, 289","290, 287","289, 286","289, 285","288, 285","288, 284","287, 284","287, 283","286, 283","286, 282","285, 281","285, 279","284, 279","284, 277","283, 277","283, 276","282, 275","282, 274","281, 273","281, 272","280, 272","280, 269","279, 269","279, 268","278, 268","278, 267","277, 266","277, 265","276, 265","276, 264","275, 263","275, 262","274, 261","274, 260","273, 260","273, 258","272, 258","272, 256","270, 256","269, 255","269, 254","268, 254","268, 253","267, 253","267, 252","266, 251","265, 251","265, 250","263, 250","263, 249","262, 249","262, 247","263, 246","264, 246","264, 245","265, 245","265, 244","266, 244","266, 243","267, 243","268, 242","270, 242","271, 241","275, 241","275, 240","276, 240","276, 239","277, 239","277, 240","278, 240","279, 241","280, 241","280, 242","281, 242","281, 243","282, 244","282, 245","283, 245","283, 246","284, 246","285, 247","286, 247","287, 248","289, 248","289, 249","290, 249","291, 250","291, 251","292, 251","292, 252","293, 252","293, 253","295, 255","295, 256","296, 256","296, 257","298, 259","298, 260","299, 260","299, 261","300, 261","300, 262","301, 263","301, 264","302, 264","302, 265","303, 265","303, 266","304, 266","304, 268","305, 268","305, 269","306, 269","306, 270","307, 271","307, 272","308, 273","308, 274","309, 274","309, 276","310, 276","310, 277","311, 278","312, 278","312, 280","313, 280","313, 282","314, 282","314, 283","315, 284","315, 285","316, 285","316, 287","317, 288","317, 290","318, 290","318, 292","319, 292","319, 293","320, 293","320, 295","321, 296","321, 297","322, 297","322, 298","323, 299","323, 300","324, 300","324, 301","325, 302","325, 304","326, 304","326, 306","327, 306","327, 307","328, 307","328, 309","329, 309","329, 311","330, 311","334, 314","335, 314","335, 315","336, 315","336, 316","338, 316","338, 317","340, 317","340, 318","342, 318","342, 319","347, 319","348, 320","347, 320","347, 321","349, 321","349, 322","350, 322","350, 323","350, 323"]</t>
  </si>
  <si>
    <t>["613, 912","613, 911","611, 911","611, 910","610, 910","610, 909","608, 909","608, 908","603, 906","597, 909","597, 907","596, 907","596, 905","595, 905","595, 904","593, 902","593, 899","592, 899","592, 898","591, 898","591, 897","590, 897","590, 896","588, 896","588, 895","586, 895","586, 894","584, 894","583, 893","582, 893","582, 892","581, 892","581, 888","580, 888","580, 887","579, 886","579, 884","580, 884","580, 883","581, 883","581, 882","582, 882","582, 881","584, 881","584, 880","585, 879","586, 879","586, 878","587, 878","587, 877","588, 877","588, 876","589, 876","589, 875","590, 875","590, 874","591, 873","591, 872","592, 872","592, 871","593, 870","593, 869","594, 868","595, 868","595, 867","596, 866","596, 865","597, 865","597, 864","600, 864","600, 865","601, 865","601, 866","603, 866","603, 865","604, 865","604, 864","606, 864","606, 863","607, 863","607, 862","608, 862","608, 861","609, 861","609, 860","610, 860","610, 859","611, 859","612, 858","612, 857","613, 857","613, 856","617, 856","619, 854","620, 854","620, 859","619, 860","619, 863","618, 863","618, 865","617, 866","617, 868","616, 868","616, 869","615, 870","615, 871","614, 872","614, 873","613, 874","613, 876","612, 876","612, 881","613, 881","613, 886","614, 886","614, 888","615, 889","615, 891","616, 891","616, 892","617, 892","617, 893","618, 893","618, 895","619, 895","619, 899","618, 899","618, 912","618, 912"]</t>
  </si>
  <si>
    <t>["775, 399","774, 398","773, 398","773, 397","772, 397","772, 396","771, 396","771, 395","770, 395","768, 393","768, 392","767, 391","767, 390","765, 388","765, 387","764, 387","764, 386","763, 386","763, 385","762, 384","762, 383","761, 383","761, 382","760, 382","760, 381","759, 381","758, 380","758, 379","757, 379","757, 378","756, 377","755, 377","755, 376","754, 376","754, 375","753, 375","752, 373","751, 373","751, 372","750, 372","750, 371","749, 370","748, 370","745, 367","745, 366","744, 366","744, 365","743, 365","743, 363","742, 362","742, 361","741, 360","741, 358","740, 358","740, 350","741, 350","741, 347","742, 346","742, 345","743, 345","743, 344","744, 344","744, 343","763, 343","763, 344","767, 344","767, 345","776, 345","777, 344","781, 344","781, 343","785, 343","786, 342","789, 342","789, 343","790, 342","793, 342","793, 341","796, 341","796, 342","795, 342","795, 344","794, 344","794, 345","792, 345","792, 346","793, 347","788, 351","785, 354","785, 356","784, 365","784, 368","783, 368","780, 384","780, 386","779, 387","779, 389","778, 390","778, 394","777, 394","777, 398","776, 398","776, 399","776, 399"]</t>
  </si>
  <si>
    <t>["841, 255","841, 254","840, 254","840, 251","841, 251","841, 247","842, 247","842, 246","843, 245","843, 243","844, 243","844, 241","845, 241","845, 239","846, 239","846, 238","848, 236","848, 235","849, 235","849, 234","850, 234","850, 232","851, 232","851, 229","852, 229","852, 226","853, 226","853, 224","854, 224","854, 219","855, 219","855, 215","856, 215","856, 213","857, 213","857, 212","858, 211","858, 207","859, 206","859, 201","858, 201","858, 198","857, 198","857, 195","856, 195","856, 193","855, 193","855, 191","854, 191","854, 190","853, 190","853, 188","852, 188","852, 186","851, 186","851, 185","849, 185","849, 184","848, 184","848, 183","846, 183","846, 181","845, 181","845, 179","844, 179","844, 173","845, 173","845, 172","846, 172","846, 171","848, 171","848, 170","851, 170","851, 171","853, 171","853, 172","856, 172","856, 173","858, 173","858, 174","860, 174","860, 175","862, 175","862, 176","863, 176","864, 177","866, 177","866, 178","869, 178","869, 179","875, 179","876, 178","877, 178","878, 177","880, 177","880, 178","881, 178","881, 179","882, 179","882, 180","883, 180","883, 181","882, 181","882, 183","886, 183","886, 185","885, 185","885, 186","884, 186","884, 187","880, 191","879, 191","879, 192","878, 193","878, 194","877, 194","877, 195","876, 195","876, 209","877, 209","877, 216","876, 216","876, 219","875, 219","875, 222","874, 223","874, 225","873, 226","873, 227","872, 227","872, 234","871, 235","871, 239","872, 239","872, 242","873, 242","873, 243","872, 243","872, 246","871, 246","871, 248","869, 248","868, 249","863, 249","863, 250","859, 251","855, 254","854, 254","853, 253","853, 254","851, 254","851, 255","849, 255","849, 254","844, 254","844, 255","844, 255"]</t>
  </si>
  <si>
    <t>["163, 732","163, 731","161, 731","161, 730","160, 730","160, 729","159, 729","159, 728","158, 728","158, 727","157, 727","157, 725","156, 725","156, 724","155, 724","155, 723","153, 723","153, 722","152, 722","152, 720","151, 720","151, 719","150, 719","150, 717","148, 717","145, 716","135, 716","135, 711","136, 710","136, 709","137, 708","137, 707","138, 706","138, 705","139, 705","139, 703","140, 702","140, 700","141, 699","141, 691","140, 690","140, 686","139, 686","139, 671","140, 671","140, 669","141, 669","141, 667","142, 667","142, 665","144, 665","144, 664","145, 664","145, 663","146, 663","146, 662","148, 662","148, 661","151, 661","151, 662","152, 662","152, 663","155, 663","155, 664","156, 664","156, 665","157, 666","157, 667","158, 667","160, 669","160, 670","161, 670","161, 671","162, 671","162, 672","163, 672","163, 673","164, 673","164, 674","165, 674","166, 675","166, 676","167, 676","167, 677","168, 677","168, 683","167, 683","167, 686","166, 686","166, 701","167, 702","167, 708","168, 708","168, 722","167, 722","167, 723","166, 723","166, 725","165, 725","165, 727","164, 727","164, 732","164, 732"]</t>
  </si>
  <si>
    <t>["481, 303","481, 301","480, 301","480, 298","479, 298","479, 296","478, 296","478, 284","477, 283","477, 280","476, 280","476, 279","474, 277","474, 255","475, 255","475, 254","476, 254","476, 252","477, 252","477, 251","479, 251","479, 250","487, 250","487, 251","491, 251","492, 250","506, 250","506, 251","508, 251","508, 252","510, 252","510, 253","511, 253","511, 254","513, 254","513, 255","514, 255","514, 256","515, 256","515, 257","517, 257","517, 259","518, 259","518, 260","519, 260","520, 261","520, 268","519, 269","519, 270","518, 270","518, 272","517, 273","517, 274","516, 274","516, 275","513, 275","511, 277","511, 278","510, 278","510, 279","509, 280","509, 281","508, 281","508, 282","507, 282","507, 283","506, 283","506, 284","505, 284","505, 285","503, 285","503, 286","502, 286","502, 287","501, 287","501, 288","500, 288","500, 289","499, 289","499, 290","498, 291","498, 292","497, 292","497, 294","496, 294","496, 295","495, 295","495, 296","494, 297","493, 297","493, 298","491, 298","490, 299","485, 299","485, 300","484, 300","484, 301","483, 301","483, 302","482, 302","482, 303","482, 303"]</t>
  </si>
  <si>
    <t>["264, 327","264, 326","262, 326","262, 325","254, 325","254, 324","252, 324","252, 323","251, 323","251, 322","249, 322","249, 321","248, 321","248, 320","246, 320","246, 319","243, 319","243, 318","241, 318","241, 317","239, 317","239, 316","237, 316","237, 315","238, 315","239, 314","241, 314","241, 313","242, 313","242, 312","243, 312","243, 311","244, 311","244, 310","245, 310","245, 309","246, 309","246, 308","247, 308","248, 307","249, 307","249, 306","250, 306","250, 305","251, 305","251, 303","253, 303","253, 302","254, 302","254, 301","255, 301","255, 300","256, 300","256, 299","257, 299","257, 298","258, 297","259, 297","259, 296","260, 295","260, 289","261, 289","261, 287","262, 287","262, 285","263, 285","263, 284","265, 284","265, 283","267, 283","270, 280","270, 279","271, 278","271, 277","273, 275","273, 274","274, 273","274, 272","275, 272","275, 270","276, 270","276, 266","277, 266","277, 267","278, 267","278, 268","279, 268","279, 269","280, 269","280, 270","281, 270","281, 271","282, 271","282, 272","283, 273","284, 273","284, 275","285, 275","285, 276","286, 276","286, 277","287, 277","287, 279","288, 279","288, 280","289, 280","289, 282","290, 282","290, 284","296, 284","296, 286","297, 286","297, 293","296, 293","296, 297","295, 298","295, 301","294, 301","294, 303","293, 303","293, 304","292, 304","292, 306","291, 306","291, 307","290, 307","290, 308","289, 308","289, 310","288, 310","288, 311","287, 311","287, 313","286, 313","286, 314","285, 314","285, 315","284, 315","284, 316","283, 316","283, 317","282, 317","282, 318","281, 318","281, 319","280, 319","279, 320","279, 321","278, 321","278, 322","276, 322","276, 323","271, 323","271, 324","270, 324","270, 325","269, 326","268, 326","268, 327","268, 327"]</t>
  </si>
  <si>
    <t>["598, 388","598, 387","596, 387","595, 386","595, 384","594, 383","594, 378","593, 378","593, 376","592, 376","592, 375","590, 373","590, 372","588, 370","588, 369","587, 368","587, 365","586, 365","586, 362","585, 361","585, 341","586, 340","586, 338","587, 338","587, 336","588, 336","588, 335","589, 335","589, 334","590, 334","590, 332","591, 332","591, 331","592, 331","592, 330","593, 330","594, 329","595, 329","595, 328","596, 328","596, 327","603, 327","604, 328","605, 328","605, 329","606, 329","606, 330","607, 330","607, 331","608, 331","608, 332","613, 332","613, 333","617, 333","617, 334","618, 334","618, 335","619, 336","619, 340","618, 340","618, 341","617, 341","617, 343","616, 343","616, 344","615, 344","615, 345","614, 346","614, 351","615, 351","615, 352","616, 352","616, 354","617, 354","617, 358","618, 358","618, 362","619, 363","619, 367","620, 367","620, 373","621, 373","621, 375","622, 375","622, 379","621, 379","619, 381","618, 381","618, 382","617, 382","617, 384","616, 384","616, 385","615, 386","614, 386","614, 387","611, 387","610, 388","610, 388"]</t>
  </si>
  <si>
    <t>["808, 918","807, 917","806, 917","806, 916","804, 916","804, 914","803, 914","803, 912","802, 912","802, 904","803, 903","803, 893","802, 893","802, 891","801, 890","801, 889","800, 888","799, 888","799, 887","798, 886","798, 885","796, 885","796, 884","794, 884","794, 883","792, 883","792, 882","791, 882","791, 881","789, 881","789, 880","787, 880","787, 879","786, 879","785, 878","784, 878","784, 877","782, 877","782, 876","781, 876","781, 875","780, 875","780, 874","779, 874","777, 872","776, 872","776, 871","775, 871","774, 870","774, 869","772, 869","772, 868","771, 868","771, 867","769, 867","769, 866","767, 866","767, 865","766, 865","766, 864","763, 864","763, 863","762, 863","762, 862","761, 862","761, 861","760, 861","759, 860","758, 860","758, 858","757, 858","757, 857","756, 857","756, 855","757, 855","757, 854","763, 854","763, 855","767, 855","767, 856","760, 855","764, 857","765, 857","773, 854","773, 853","769, 853","769, 852","768, 852","768, 851","767, 851","767, 849","768, 848","765, 845","763, 845","763, 843","764, 843","764, 845","765, 844","766, 845","766, 843","767, 843","767, 844","772, 844","772, 842","774, 842","774, 841","775, 841","775, 840","776, 840","777, 839","778, 839","778, 838","779, 838","780, 837","781, 837","781, 836","782, 836","782, 835","783, 835","783, 834","784, 834","786, 832","786, 831","787, 831","788, 830","788, 829","789, 829","789, 828","790, 828","791, 827","791, 826","792, 826","793, 825","793, 824","794, 824","794, 822","795, 821","796, 821","796, 820","797, 820","797, 819","801, 819","801, 820","802, 820","803, 819","804, 819","805, 820","810, 820","810, 819","812, 819","812, 818","827, 818","827, 819","829, 819","829, 818","831, 818","831, 817","837, 817","837, 818","839, 818","839, 819","840, 819","841, 820","842, 820","842, 821","843, 821","843, 822","844, 822","845, 823","846, 823","846, 824","847, 824","847, 825","848, 825","848, 826","849, 826","850, 827","850, 828","851, 828","851, 829","852, 829","853, 830","853, 831","854, 831","854, 832","855, 832","855, 833","858, 836","858, 839","859, 839","859, 842","860, 842","860, 848","859, 849","859, 850","861, 850","861, 851","862, 851","862, 853","861, 853","861, 854","859, 854","859, 855","858, 855","858, 857","857, 858","857, 859","856, 859","856, 861","854, 863","854, 867","853, 866","851, 866","851, 867","850, 867","850, 868","849, 868","849, 869","847, 869","847, 871","846, 871","845, 872","844, 872","844, 874","843, 875","843, 878","842, 879","842, 886","843, 886","843, 890","844, 890","844, 891","845, 892","845, 893","846, 893","846, 895","847, 895","847, 897","848, 897","848, 902","847, 902","847, 908","846, 908","846, 909","845, 909","845, 910","841, 910","840, 911","837, 911","836, 912","833, 912","833, 913","831, 913","831, 914","830, 914","829, 915","827, 915","826, 916","824, 916","823, 917","820, 917","820, 918","820, 918"]</t>
  </si>
  <si>
    <t>["813, 792","813, 791","812, 791","812, 790","811, 790","811, 789","810, 789","810, 788","808, 788","807, 787","806, 787","805, 786","801, 786","801, 785","794, 785","793, 784","792, 784","792, 783","790, 783","790, 782","789, 782","789, 781","788, 781","788, 780","787, 780","787, 778","786, 778","786, 777","785, 777","785, 775","784, 775","784, 774","783, 773","783, 772","782, 772","780, 770","780, 769","778, 769","778, 768","777, 768","777, 767","776, 767","776, 766","774, 766","774, 765","773, 765","773, 764","772, 764","772, 763","771, 763","769, 761","768, 761","768, 760","767, 760","767, 759","766, 759","766, 758","765, 758","765, 757","764, 757","765, 756","764, 756","763, 755","762, 755","761, 754","761, 753","760, 753","758, 751","758, 750","757, 750","757, 749","756, 749","756, 747","755, 747","755, 745","754, 745","754, 744","753, 744","753, 743","752, 741","751, 740","751, 744","750, 744","750, 751","749, 751","749, 752","746, 752","746, 751","745, 751","745, 750","744, 750","744, 747","743, 747","743, 741","744, 741","744, 737","746, 735","746, 734","747, 733","747, 732","746, 732","746, 728","747, 728","747, 726","748, 726","748, 724","749, 724","750, 723","751, 723","751, 722","753, 722","753, 721","754, 721","754, 720","756, 720","757, 719","758, 719","758, 718","759, 718","760, 717","762, 717","762, 716","763, 716","763, 715","764, 715","764, 714","766, 714","766, 713","768, 713","768, 712","771, 712","771, 711","773, 711","774, 710","777, 710","778, 711","780, 711","780, 712","781, 712","781, 713","782, 713","782, 715","783, 715","783, 717","784, 717","784, 719","785, 719","785, 720","787, 720","787, 721","788, 722","788, 723","789, 724","789, 726","790, 726","790, 728","791, 728","791, 729","792, 729","792, 730","793, 730","793, 732","794, 732","794, 734","795, 734","795, 736","796, 736","796, 739","797, 739","797, 740","798, 740","798, 741","799, 741","799, 742","800, 742","800, 743","801, 743","801, 744","802, 744","802, 745","803, 745","803, 746","804, 746","804, 747","805, 747","805, 748","806, 748","806, 749","807, 749","807, 750","808, 750","809, 751","809, 752","810, 752","810, 753","812, 753","812, 754","813, 754","813, 755","815, 755","815, 756","816, 756","817, 757","818, 757","818, 758","820, 758","820, 759","821, 759","822, 760","823, 760","823, 761","826, 761","826, 762","828, 762","828, 763","831, 763","831, 764","832, 764","832, 765","833, 765","834, 766","834, 773","833, 773","833, 774","832, 774","832, 775","831, 775","831, 776","830, 776","830, 777","831, 777","831, 782","830, 782","830, 785","829, 785","829, 787","828, 787","828, 788","827, 788","827, 789","825, 789","825, 790","818, 790","818, 791","817, 791","816, 792","816, 792"]</t>
  </si>
  <si>
    <t>["950, 769","950, 768","947, 768","947, 767","938, 767","938, 766","936, 766","936, 765","935, 765","935, 764","924, 764","924, 763","921, 763","921, 762","919, 762","919, 761","916, 761","916, 760","913, 760","912, 759","911, 759","911, 758","910, 758","910, 755","909, 755","909, 754","907, 754","907, 753","905, 753","905, 752","903, 752","903, 751","901, 751","901, 750","899, 750","899, 749","898, 749","897, 748","896, 748","896, 747","893, 747","893, 746","892, 746","891, 745","890, 745","890, 744","888, 744","887, 743","886, 743","886, 742","885, 742","884, 741","883, 741","883, 740","882, 740","882, 739","881, 739","880, 738","880, 737","879, 737","879, 736","878, 736","878, 734","877, 734","877, 731","878, 731","878, 729","880, 729","880, 728","884, 728","885, 727","887, 727","887, 726","891, 726","891, 725","893, 724","895, 724","895, 723","897, 723","897, 722","899, 722","899, 721","900, 720","902, 720","903, 719","904, 719","904, 718","905, 718","906, 717","907, 717","908, 716","912, 716","912, 717","915, 717","915, 718","916, 718","916, 719","917, 719","917, 720","918, 720","918, 721","919, 721","919, 722","920, 722","920, 723","922, 723","922, 724","923, 724","923, 725","924, 725","925, 726","927, 726","927, 727","928, 727","929, 728","930, 728","931, 729","931, 730","940, 730","940, 731","943, 731","943, 732","944, 732","944, 733","949, 733","949, 734","950, 734","950, 736","953, 736","953, 735","956, 735","956, 736","957, 736","957, 737","959, 737","960, 738","974, 738","975, 739","979, 739","980, 740","981, 740","982, 741","983, 741","983, 742","985, 742","986, 743","986, 744","988, 744","989, 745","991, 745","991, 747","992, 747","992, 753","991, 754","991, 756","990, 756","990, 758","989, 758","988, 759","988, 760","986, 761","986, 762","984, 762","984, 763","981, 763","980, 764","977, 764","977, 765","974, 765","973, 766","968, 766","968, 767","964, 767","964, 768","958, 768","958, 769","958, 769"]</t>
  </si>
  <si>
    <t>["624, 219","624, 218","620, 218","620, 217","615, 217","615, 216","612, 216","612, 215","609, 215","609, 214","607, 214","606, 213","604, 213","604, 212","603, 212","601, 210","600, 210","600, 209","599, 209","599, 208","597, 208","597, 207","596, 207","596, 206","595, 206","595, 205","594, 205","594, 204","593, 204","593, 203","592, 203","592, 202","591, 202","591, 201","590, 201","588, 199","587, 199","587, 198","586, 198","586, 197","585, 197","585, 196","584, 196","584, 195","582, 195","582, 194","581, 194","581, 193","580, 193","580, 192","579, 192","579, 191","578, 191","574, 187","574, 186","573, 186","572, 185","570, 185","570, 184","568, 184","568, 183","567, 183","566, 182","566, 181","565, 181","565, 179","573, 179","573, 178","586, 178","587, 179","604, 179","605, 180","613, 180","613, 181","615, 181","616, 182","618, 182","618, 183","620, 183","620, 184","621, 184","621, 185","622, 186","624, 186","624, 187","625, 187","625, 188","626, 188","626, 189","627, 189","627, 190","628, 190","628, 191","629, 191","629, 192","630, 192","630, 193","631, 193","632, 194","632, 195","633, 195","633, 198","634, 198","634, 199","635, 199","635, 200","636, 200","636, 201","638, 201","638, 202","639, 202","639, 203","640, 204","640, 205","641, 205","641, 207","642, 208","642, 212","641, 213","641, 214","640, 214","638, 216","637, 216","636, 217","634, 217","633, 218","631, 218","630, 219","630, 219"]</t>
  </si>
  <si>
    <t>["752, 496","751, 495","748, 495","747, 494","746, 494","746, 493","745, 493","745, 491","744, 491","744, 489","743, 489","743, 487","746, 489","744, 487","741, 483","741, 482","740, 482","740, 481","739, 480","739, 477","738, 477","738, 472","737, 471","737, 467","738, 467","738, 463","739, 463","739, 459","740, 458","740, 456","741, 455","741, 454","742, 453","742, 451","743, 451","743, 449","744, 449","744, 447","745, 447","745, 446","746, 445","746, 444","747, 444","749, 442","750, 442","750, 441","751, 441","751, 443","753, 443","753, 444","754, 445","754, 451","755, 451","755, 453","756, 453","756, 454","757, 454","757, 455","759, 457","759, 458","760, 458","760, 459","761, 459","761, 461","762, 462","762, 465","763, 466","763, 475","764, 476","764, 487","763, 488","763, 491","762, 491","761, 492","761, 493","760, 493","760, 494","758, 494","758, 495","756, 495","756, 496","756, 496"]</t>
  </si>
  <si>
    <t>["765, 718","765, 717","763, 717","763, 714","764, 714","764, 713","765, 713","765, 712","766, 712","766, 711","763, 711","763, 710","759, 710","758, 711","757, 711","758, 710","760, 710","760, 709","762, 709","762, 708","763, 708","763, 707","764, 707","764, 706","760, 706","760, 705","761, 705","761, 704","762, 704","762, 702","763, 702","763, 698","764, 698","764, 697","765, 696","765, 695","766, 695","766, 694","769, 691","769, 690","770, 690","772, 688","773, 688","773, 680","772, 680","772, 675","773, 675","773, 674","774, 673","774, 672","775, 672","775, 671","776, 671","777, 670","778, 670","778, 669","783, 669","783, 668","787, 668","787, 667","788, 667","789, 666","790, 666","791, 665","792, 665","794, 663","795, 663","795, 662","797, 662","797, 661","798, 661","798, 660","799, 660","799, 659","800, 659","800, 658","801, 658","801, 657","803, 657","803, 656","804, 656","804, 655","805, 654","805, 653","806, 653","806, 650","807, 650","807, 647","808, 647","808, 646","809, 646","809, 645","812, 645","812, 644","813, 644","813, 643","815, 641","816, 641","816, 640","817, 639","818, 639","819, 638","820, 638","821, 637","822, 637","823, 636","824, 636","824, 635","825, 635","825, 637","826, 637","826, 640","827, 641","827, 645","828, 645","828, 651","829, 651","829, 652","830, 653","830, 654","831, 654","831, 656","832, 656","832, 657","833, 657","833, 658","834, 658","834, 660","835, 660","835, 662","836, 662","836, 666","837, 666","837, 669","836, 670","834, 670","834, 672","835, 672","835, 673","836, 673","836, 674","837, 674","837, 676","838, 677","838, 678","839, 678","839, 680","840, 680","840, 683","841, 683","841, 686","842, 687","842, 689","841, 689","841, 692","840, 692","840, 695","839, 695","839, 697","838, 697","838, 698","837, 698","837, 699","836, 699","836, 700","835, 700","835, 701","834, 701","834, 702","833, 702","833, 703","832, 703","832, 704","829, 704","829, 705","828, 705","827, 706","825, 706","825, 707","822, 707","822, 708","818, 708","818, 709","814, 709","813, 710","811, 710","811, 709","806, 709","805, 708","796, 708","795, 709","793, 709","793, 710","786, 710","785, 711","782, 711","782, 712","781, 712","781, 713","780, 713","780, 714","779, 714","778, 715","777, 715","777, 716","774, 716","773, 717","770, 717","769, 718","769, 718"]</t>
  </si>
  <si>
    <t>["680, 793","680, 786","681, 785","681, 777","682, 776","682, 764","681, 763","680, 763","679, 762","672, 763","670, 765","664, 765","665, 763","665, 761","663, 761","662, 760","661, 760","661, 759","660, 758","660, 757","659, 756","659, 753","660, 751","660, 750","661, 749","661, 748","662, 747","662, 745","663, 745","664, 743","665, 743","667, 741","667, 740","668, 740","668, 739","669, 739","677, 740","679, 740","679, 739","680, 739","680, 738","681, 738","682, 737","684, 737","684, 736","686, 736","686, 735","687, 735","687, 734","688, 734","689, 733","690, 733","690, 732","691, 732","691, 730","692, 730","692, 727","693, 727","693, 725","694, 725","694, 724","696, 722","696, 721","697, 721","697, 720","699, 718","699, 717","700, 717","701, 716","702, 716","703, 717","704, 717","704, 718","705, 719","706, 719","707, 720","707, 721","709, 721","709, 722","712, 722","712, 723","713, 723","714, 724","718, 724","718, 725","721, 725","721, 726","722, 726","722, 727","723, 727","723, 728","724, 729","724, 733","723, 733","723, 736","722, 736","722, 739","721, 739","721, 741","720, 742","720, 743","719, 743","719, 745","718, 745","717, 746","717, 747","716, 748","716, 750","710, 756","710, 757","708, 757","708, 758","707, 758","707, 759","706, 759","706, 760","705, 760","705, 762","704, 762","704, 766","703, 767","703, 769","702, 770","702, 772","701, 772","701, 774","700, 774","700, 776","699, 776","699, 777","698, 778","698, 780","696, 782","696, 783","695, 783","695, 784","694, 784","694, 785","693, 786","693, 787","692, 787","692, 788","690, 790","690, 791","689, 792","689, 793","686, 793","686, 792","685, 791","685, 792","684, 792","684, 793","682, 793","682, 792","681, 792","681, 793","681, 793"]</t>
  </si>
  <si>
    <t>["827, 902","827, 901","824, 901","823, 900","822, 900","821, 899","818, 899","818, 898","816, 898","816, 897","815, 896","813, 896","813, 895","812, 895","812, 894","810, 894","810, 893","809, 893","809, 892","808, 892","807, 891","807, 890","806, 890","806, 889","805, 888","805, 887","804, 887","804, 885","803, 885","803, 883","802, 882","801, 882","801, 881","799, 881","799, 880","798, 879","797, 879","797, 878","796, 878","795, 877","794, 877","794, 876","793, 876","793, 875","791, 875","790, 874","788, 874","788, 873","787, 873","786, 872","783, 872","783, 871","780, 871","780, 870","774, 870","774, 869","771, 869","770, 868","769, 868","769, 867","768, 868","766, 868","765, 869","764, 869","763, 870","752, 870","751, 869","750, 869","750, 868","749, 868","749, 867","748, 867","748, 866","747, 866","747, 865","746, 865","746, 864","745, 864","745, 863","744, 863","744, 861","743, 861","743, 860","742, 859","742, 857","741, 857","741, 849","742, 849","742, 848","743, 847","743, 846","744, 846","745, 845","745, 844","746, 844","746, 843","748, 841","748, 840","749, 840","751, 838","751, 837","752, 837","755, 834","756, 834","757, 833","758, 833","758, 832","759, 832","760, 831","766, 831","768, 830","770, 830","771, 831","774, 831","775, 832","776, 832","777, 833","779, 833","780, 834","782, 834","782, 835","784, 835","785, 836","787, 836","788, 837","790, 837","790, 838","792, 838","792, 839","796, 839","797, 840","802, 840","803, 841","806, 841","807, 842","810, 842","810, 843","813, 843","814, 844","817, 844","817, 845","820, 845","821, 846","825, 846","825, 847","826, 847","827, 848","829, 848","829, 849","827, 849","827, 848","822, 848","822, 854","821, 854","821, 856","822, 856","822, 858","823, 859","823, 860","824, 860","824, 861","825, 861","825, 862","826, 862","826, 863","827, 863","827, 864","833, 864","833, 865","836, 865","836, 866","840, 866","840, 867","841, 867","842, 868","844, 868","844, 869","845, 869","846, 870","847, 870","848, 871","849, 871","849, 872","850, 872","850, 873","851, 873","851, 874","852, 874","852, 875","853, 876","854, 876","856, 878","856, 879","857, 879","857, 880","858, 881","858, 882","859, 883","859, 884","860, 884","860, 891","859, 892","859, 894","858, 894","858, 895","857, 896","856, 896","855, 897","854, 897","854, 898","853, 898","852, 899","850, 899","849, 900","846, 900","846, 901","842, 901","842, 902","842, 902"]</t>
  </si>
  <si>
    <t>["553, 196","553, 195","552, 195","552, 194","551, 194","551, 193","550, 193","550, 191","549, 191","549, 190","548, 190","548, 189","546, 189","546, 188","545, 188","545, 187","544, 187","544, 186","543, 185","543, 184","542, 184","542, 183","541, 182","541, 179","540, 179","540, 176","539, 175","539, 172","538, 171","538, 168","537, 168","537, 165","536, 165","536, 163","535, 163","535, 162","537, 162","538, 163","538, 159","539, 159","539, 160","542, 160","543, 161","545, 161","546, 162","547, 162","548, 163","549, 163","549, 164","550, 164","551, 165","554, 165","555, 166","558, 166","558, 167","562, 167","562, 168","565, 168","566, 169","571, 169","571, 170","574, 170","574, 169","579, 169","579, 170","582, 170","582, 171","583, 171","584, 172","586, 172","586, 173","588, 173","588, 174","587, 174","587, 176","586, 176","587, 177","588, 177","587, 178","585, 178","585, 180","587, 178","583, 185","584, 185","584, 186","585, 188","585, 189","586, 189","586, 191","579, 191","579, 192","578, 193","577, 193","577, 194","576, 194","575, 195","572, 195","572, 196","564, 196","564, 195","554, 195","554, 196","554, 196"]</t>
  </si>
  <si>
    <t>["624, 72","624, 71","622, 71","622, 70","620, 70","620, 69","618, 69","618, 68","617, 68","616, 67","613, 67","613, 66","609, 66","609, 65","607, 65","607, 64","606, 64","606, 63","604, 63","604, 62","602, 62","602, 61","601, 61","600, 60","599, 60","599, 59","598, 59","598, 58","597, 58","597, 56","596, 56","596, 55","595, 54","595, 53","594, 52","594, 51","593, 51","592, 50","590, 50","590, 49","589, 49","588, 48","588, 47","587, 47","584, 44","584, 43","583, 43","583, 42","582, 42","582, 41","589, 41","590, 40","601, 40","602, 41","605, 41","606, 42","608, 42","609, 43","611, 43","611, 44","613, 44","613, 45","619, 45","619, 46","624, 46","625, 47","628, 47","628, 48","630, 48","630, 49","632, 49","632, 50","634, 50","634, 51","635, 51","635, 52","636, 52","637, 53","638, 53","639, 54","640, 54","640, 55","641, 55","641, 56","645, 56","645, 57","647, 57","648, 58","654, 58","654, 59","656, 59","656, 60","657, 60","657, 63","656, 63","656, 64","654, 64","654, 65","655, 65","646, 68","642, 69","642, 70","639, 70","639, 71","633, 71","633, 70","630, 70","630, 69","626, 69","625, 70","625, 72","625, 72"]</t>
  </si>
  <si>
    <t>["407, 462","407, 461","403, 461","403, 460","396, 460","396, 459","395, 459","395, 458","394, 458","394, 457","393, 457","393, 455","389, 455","389, 454","388, 454","388, 455","387, 455","387, 454","388, 454","388, 453","389, 453","389, 451","388, 451","388, 450","389, 450","390, 449","391, 449","391, 448","394, 444","395, 444","395, 443","397, 441","397, 440","398, 438","399, 437","399, 436","401, 433","402, 433","402, 431","403, 431","403, 430","406, 427","406, 424","407, 425","407, 426","408, 426","408, 425","411, 422","412, 422","413, 421","420, 421","420, 422","421, 423","421, 427","422, 427","422, 430","423, 430","423, 432","424, 433","424, 434","425, 434","425, 435","426, 435","427, 436","427, 437","429, 437","429, 438","431, 438","431, 439","432, 439","432, 440","433, 440","433, 441","434, 441","434, 442","435, 442","435, 443","436, 443","436, 444","437, 444","437, 445","436, 445","436, 448","435, 449","434, 449","434, 450","433, 450","432, 451","430, 451","430, 452","428, 452","427, 453","427, 454","426, 454","425, 455","424, 455","424, 456","423, 456","423, 458","422, 458","422, 459","421, 459","421, 460","418, 460","417, 461","416, 461","415, 462","415, 462"]</t>
  </si>
  <si>
    <t>["372, 370","372, 368","371, 368","371, 365","370, 365","370, 364","369, 364","367, 363","366, 363","366, 362","365, 362","365, 360","363, 360","363, 358","362, 358","362, 356","361, 356","361, 354","360, 354","360, 351","361, 351","361, 350","362, 349","362, 348","363, 348","363, 347","364, 347","365, 346","366, 346","366, 344","365, 344","365, 343","371, 343","371, 342","376, 342","376, 341","379, 341","379, 340","382, 340","382, 339","385, 339","385, 338","388, 338","388, 337","392, 337","392, 336","394, 336","395, 335","397, 334","398, 334","399, 333","399, 331","402, 331","402, 334","403, 334","403, 335","404, 334","405, 334","405, 333","407, 333","407, 332","410, 332","410, 335","409, 336","409, 339","408, 340","408, 342","409, 342","409, 343","410, 343","410, 344","409, 344","408, 345","407, 345","407, 346","406, 347","406, 348","405, 348","405, 349","404, 349","404, 351","403, 351","403, 352","402, 352","402, 353","401, 354","400, 354","400, 355","399, 355","399, 356","398, 357","398, 358","397, 358","397, 360","396, 360","396, 361","395, 361","395, 362","394, 362","394, 363","393, 363","393, 364","391, 364","391, 365","388, 365","386, 366","382, 366","380, 367","379, 367","377, 368","374, 368","374, 369","373, 369","373, 370","373, 370"]</t>
  </si>
  <si>
    <t>["372, 795","372, 794","370, 794","370, 793","367, 793","367, 792","365, 792","365, 791","364, 791","364, 790","362, 790","362, 789","360, 789","360, 788","358, 788","357, 787","355, 787","355, 786","352, 786","352, 785","346, 785","346, 784","343, 784","343, 783","340, 783","339, 782","331, 782","331, 781","328, 781","328, 780","327, 780","327, 779","326, 779","326, 781","325, 781","324, 782","320, 782","320, 777","322, 775","322, 774","323, 774","323, 773","324, 773","324, 770","323, 770","323, 767","324, 767","324, 765","325, 765","325, 764","326, 764","326, 762","327, 762","327, 755","328, 755","328, 754","332, 754","332, 753","333, 753","333, 752","334, 752","334, 751","335, 750","335, 749","336, 749","336, 748","337, 748","337, 746","338, 745","338, 743","339, 743","339, 742","340, 741","340, 740","341, 740","341, 738","342, 738","342, 737","343, 737","343, 735","345, 735","345, 733","346, 733","346, 732","347, 731","347, 730","348, 730","348, 728","349, 729","349, 727","350, 727","350, 726","351, 725","352, 725","352, 724","353, 723","353, 721","354, 721","354, 731","353, 732","353, 741","354, 741","354, 747","355, 748","355, 749","356, 749","356, 751","357, 752","357, 753","358, 754","358, 755","359, 755","359, 757","360, 758","360, 762","361, 763","361, 766","362, 766","362, 770","363, 771","363, 772","364, 773","364, 774","365, 775","365, 777","366, 777","366, 778","367, 778","367, 779","368, 780","368, 781","369, 781","369, 782","371, 784","371, 785","372, 786","372, 787","373, 788","373, 790","374, 790","374, 792","373, 792","373, 795","373, 795"]</t>
  </si>
  <si>
    <t>["505, 180","500, 179","499, 179","493, 176","496, 177","496, 176","495, 176","495, 175","493, 175","493, 174","492, 174","492, 172","491, 172","491, 171","490, 171","490, 167","491, 167","491, 165","492, 164","492, 163","493, 163","493, 162","495, 162","495, 161","496, 161","497, 160","499, 160","500, 159","501, 159","502, 158","505, 158","505, 157","508, 157","509, 156","511, 156","512, 155","513, 155","514, 154","516, 154","517, 153","519, 153","520, 152","523, 152","523, 151","525, 151","526, 150","527, 150","528, 149","529, 149","529, 148","531, 148","532, 147","533, 147","533, 146","535, 146","536, 145","537, 145","538, 144","539, 144","540, 143","540, 142","541, 142","541, 141","542, 141","543, 140","544, 140","545, 139","545, 138","546, 138","547, 137","547, 136","548, 136","548, 135","549, 135","549, 134","550, 133","550, 132","551, 131","551, 129","552, 127","552, 125","553, 124","553, 122","554, 121","554, 118","555, 117","555, 116","556, 115","556, 112","557, 112","557, 108","558, 107","558, 103","559, 102","559, 101","560, 101","560, 102","561, 103","561, 106","562, 106","562, 109","563, 110","563, 111","564, 112","564, 113","565, 113","565, 114","566, 114","566, 115","567, 115","567, 116","568, 116","568, 117","569, 117","569, 118","572, 118","573, 119","574, 119","575, 120","577, 120","577, 121","578, 121","578, 120","579, 120","579, 119","580, 119","580, 118","583, 118","583, 117","588, 117","588, 118","590, 118","590, 120","589, 120","589, 122","591, 122","591, 121","594, 121","594, 122","596, 122","596, 123","597, 123","597, 124","598, 124","599, 123","600, 123","602, 122","602, 121","605, 121","605, 122","602, 125","602, 127","598, 131","598, 132","596, 134","596, 135","595, 135","593, 137","593, 140","592, 140","592, 142","590, 142","590, 143","586, 143","586, 144","569, 144","569, 145","564, 145","563, 146","560, 146","559, 147","557, 147","557, 148","556, 148","555, 149","553, 149","552, 150","551, 150","551, 151","550, 151","549, 152","548, 152","547, 153","546, 153","543, 156","542, 156","542, 157","540, 157","540, 158","536, 162","535, 162","535, 163","534, 163","533, 164","532, 164","532, 165","530, 166","529, 167","528, 167","526, 169","525, 169","522, 172","521, 172","520, 173","519, 173","518, 174","517, 174","516, 175","514, 175","514, 176","513, 176","512, 177","511, 177","510, 178","509, 178","509, 178"]</t>
  </si>
  <si>
    <t>["424, 121","424, 120","420, 120","420, 119","417, 119","417, 118","414, 118","414, 117","412, 117","412, 116","410, 116","410, 115","409, 115","409, 114","407, 114","407, 113","406, 113","406, 112","405, 112","403, 110","403, 109","402, 109","400, 107","400, 106","399, 106","399, 104","398, 103","398, 99","395, 93","397, 95","397, 91","396, 90","396, 89","395, 89","395, 88","394, 87","394, 86","393, 86","393, 84","392, 84","392, 82","391, 82","391, 81","390, 81","390, 79","388, 79","390, 83","387, 79","387, 80","386, 80","386, 81","382, 81","382, 82","377, 82","377, 81","376, 81","376, 80","375, 79","375, 77","374, 77","374, 76","375, 75","375, 69","376, 68","376, 67","377, 67","377, 66","378, 66","378, 65","380, 65","380, 63","381, 63","381, 62","382, 61","383, 61","383, 60","384, 60","384, 59","385, 58","385, 57","386, 57","386, 56","387, 55","387, 54","388, 53","388, 48","389, 48","389, 46","390, 45","390, 44","391, 44","391, 43","392, 43","392, 38","393, 38","393, 39","394, 39","395, 40","400, 40","400, 41","401, 41","402, 42","403, 42","404, 43","404, 44","405, 44","405, 46","406, 46","406, 50","407, 50","408, 51","408, 53","409, 53","409, 56","404, 56","403, 57","403, 58","402, 58","402, 60","401, 60","401, 62","400, 62","400, 66","399, 66","399, 69","400, 69","400, 71","401, 71","401, 72","402, 72","402, 73","404, 73","404, 74","405, 74","405, 75","406, 75","406, 76","407, 76","407, 77","408, 77","408, 78","410, 78","410, 79","412, 79","413, 80","414, 80","414, 81","416, 81","416, 82","419, 82","419, 83","423, 83","423, 84","424, 84","424, 85","425, 86","425, 87","426, 88","426, 90","427, 90","427, 91","428, 91","428, 92","430, 92","430, 93","431, 94","431, 95","432, 95","432, 96","433, 96","433, 99","434, 99","434, 108","433, 108","433, 113","432, 113","432, 115","431, 115","431, 117","430, 117","430, 118","429, 118","429, 119","428, 119","428, 120","426, 120","426, 121","426, 121"]</t>
  </si>
  <si>
    <t>["455, 714","455, 713","453, 713","453, 712","452, 711","451, 711","451, 710","450, 710","450, 708","448, 705","446, 703","446, 700","444, 700","444, 698","443, 698","442, 697","440, 697","440, 696","439, 696","439, 694","438, 694","438, 692","439, 692","439, 690","440, 690","440, 689","441, 689","441, 688","442, 688","443, 687","444, 687","444, 686","446, 686","446, 685","447, 685","448, 684","449, 684","449, 683","450, 683","450, 675","455, 675","456, 674","456, 673","458, 671","459, 671","463, 667","463, 666","466, 666","466, 668","467, 668","468, 669","469, 669","469, 672","470, 672","470, 675","471, 676","471, 678","472, 678","472, 680","473, 680","473, 682","474, 682","474, 684","475, 684","475, 686","476, 686","476, 689","477, 690","477, 696","476, 696","476, 697","474, 697","474, 698","473, 698","473, 699","472, 699","472, 700","471, 700","471, 701","470, 701","469, 702","468, 702","468, 703","467, 703","465, 705","465, 706","464, 706","463, 707","462, 707","462, 708","461, 708","461, 710","459, 712","459, 713","458, 713","457, 714","457, 714"]</t>
  </si>
  <si>
    <t>["590, 887","590, 886","588, 886","588, 885","586, 885","586, 884","585, 884","585, 883","583, 883","583, 882","582, 882","581, 881","579, 881","579, 880","577, 879","575, 879","573, 877","570, 877","567, 874","564, 874","563, 873","563, 872","562, 872","561, 871","560, 871","559, 870","558, 870","557, 869","557, 868","556, 868","555, 867","554, 867","554, 866","553, 865","553, 864","552, 863","552, 860","551, 860","551, 859","550, 859","550, 857","549, 857","549, 855","550, 855","550, 854","551, 853","551, 851","552, 851","552, 850","553, 850","554, 849","557, 849","562, 851","563, 851","566, 856","567, 856","567, 857","572, 857","572, 856","574, 856","574, 855","579, 855","579, 856","580, 856","580, 857","582, 859","582, 860","584, 860","584, 861","585, 861","585, 862","590, 867","593, 867","593, 868","595, 868","596, 869","597, 869","597, 870","598, 870","598, 872","599, 872","599, 873","600, 873","600, 877","599, 877","599, 884","598, 884","598, 886","597, 886","597, 887","597, 887"]</t>
  </si>
  <si>
    <t>["527, 403","527, 402","526, 402","526, 400","524, 400","524, 399","523, 399","523, 398","520, 398","520, 397","519, 397","519, 396","517, 396","517, 395","516, 395","516, 394","514, 394","514, 393","507, 393","507, 392","508, 392","509, 391","510, 391","510, 390","512, 390","512, 389","515, 389","516, 388","518, 388","519, 387","518, 389","519, 389","519, 388","523, 388","523, 387","526, 387","526, 386","531, 386","531, 385","534, 385","534, 386","539, 386","540, 385","543, 385","544, 384","545, 384","546, 383","549, 383","550, 382","552, 382","552, 381","554, 381","554, 380","555, 380","556, 379","557, 379","558, 378","559, 378","559, 377","560, 377","560, 376","561, 376","562, 375","562, 374","563, 374","564, 373","565, 373","565, 372","566, 372","566, 371","567, 371","567, 370","568, 370","568, 369","569, 369","569, 368","570, 368","570, 367","571, 367","572, 366","573, 366","573, 370","575, 368","575, 367","576, 367","576, 370","577, 370","577, 372","578, 372","579, 371","580, 371","581, 370","582, 370","582, 369","584, 369","584, 368","587, 368","587, 367","589, 367","590, 366","594, 366","594, 369","593, 369","593, 370","595, 369","597, 369","598, 368","601, 368","601, 367","603, 367","603, 366","605, 366","606, 365","612, 365","612, 366","615, 366","615, 367","618, 366","619, 366","619, 367","620, 367","620, 368","622, 368","622, 369","625, 369","625, 368","626, 368","626, 367","627, 367","627, 366","628, 366","628, 365","629, 365","630, 364","630, 363","631, 363","632, 362","632, 361","633, 361","633, 360","635, 360","635, 359","642, 359","644, 357","645, 357","645, 356","646, 356","646, 355","647, 355","647, 353","648, 352","648, 351","649, 350","649, 349","650, 349","650, 348","651, 348","651, 347","652, 347","653, 346","654, 346","654, 345","658, 345","658, 346","659, 346","659, 345","662, 345","662, 344","670, 344","670, 346","669, 346","669, 347","668, 347","668, 348","667, 348","667, 349","666, 349","666, 350","665, 350","664, 351","664, 353","665, 353","665, 354","666, 354","666, 356","665, 354","663, 352","664, 354","664, 355","670, 363","671, 363","671, 364","676, 364","676, 365","679, 365","679, 364","683, 364","683, 366","682, 366","682, 367","681, 367","681, 368","680, 368","679, 369","678, 369","678, 370","677, 370","676, 371","676, 372","675, 372","674, 373","673, 373","673, 374","672, 374","670, 376","669, 376","667, 378","666, 378","666, 379","665, 379","663, 381","662, 381","661, 382","660, 382","660, 383","658, 383","658, 384","657, 384","657, 385","654, 385","654, 386","653, 386","653, 387","652, 387","652, 388","650, 388","650, 389","648, 389","648, 390","642, 390","642, 391","636, 391","635, 392","632, 392","632, 393","630, 393","630, 392","627, 392","626, 391","625, 391","624, 390","618, 390","617, 391","610, 391","609, 392","607, 392","607, 393","602, 393","602, 394","599, 394","598, 395","583, 395","583, 394","581, 394","581, 395","576, 395","575, 396","572, 396","571, 397","570, 397","570, 398","567, 398","566, 399","559, 399","558, 400","552, 400","551, 401","546, 401","545, 402","540, 402","540, 403","531, 403","531, 402","530, 402","529, 403","529, 403"]</t>
  </si>
  <si>
    <t>["539, 375","539, 373","536, 373","536, 372","535, 372","535, 369","534, 368","534, 366","535, 366","535, 359","536, 358","536, 356","537, 356","537, 354","538, 354","538, 352","539, 352","539, 351","540, 350","540, 349","541, 349","541, 347","542, 347","543, 346","543, 345","544, 345","544, 344","545, 344","545, 343","546, 343","546, 342","547, 342","547, 341","548, 341","548, 340","549, 340","549, 339","550, 339","550, 337","551, 337","552, 336","552, 335","553, 335","553, 333","555, 331","555, 329","557, 327","557, 326","558, 325","558, 323","559, 323","559, 322","560, 321","560, 319","561, 318","561, 316","562, 316","562, 313","563, 313","563, 311","564, 310","564, 308","565, 308","565, 306","566, 306","566, 304","567, 304","567, 302","568, 302","568, 301","569, 300","569, 299","570, 299","570, 298","571, 298","571, 297","572, 297","572, 296","573, 295","574, 295","574, 294","575, 294","575, 293","577, 293","577, 294","579, 294","579, 295","580, 295","582, 297","582, 298","584, 300","584, 299","585, 299","586, 298","586, 295","587, 295","587, 284","586, 284","586, 275","587, 275","587, 274","590, 274","592, 276","593, 276","594, 277","595, 277","595, 278","596, 278","596, 279","597, 279","600, 282","601, 282","601, 283","602, 283","602, 284","603, 284","604, 285","605, 285","605, 286","608, 286","608, 287","611, 287","611, 288","612, 288","613, 289","613, 287","614, 287","614, 286","615, 286","615, 285","616, 284","616, 283","617, 283","617, 282","618, 282","618, 286","617, 286","617, 287","620, 287","621, 288","624, 288","624, 289","627, 289","628, 290","629, 290","629, 291","631, 291","631, 292","632, 292","633, 293","634, 293","634, 294","635, 294","639, 298","640, 298","640, 299","643, 301","644, 302","644, 303","645, 303","645, 305","646, 305","646, 307","647, 308","647, 315","645, 317","645, 319","644, 320","644, 322","643, 322","642, 321","642, 320","640, 320","640, 321","639, 322","639, 324","638, 325","638, 327","637, 327","637, 328","636, 328","636, 329","635, 329","635, 330","634, 330","634, 331","633, 331","633, 332","632, 332","632, 333","630, 333","630, 334","629, 334","629, 335","628, 335","627, 336","626, 336","625, 337","623, 337","622, 338","621, 338","620, 339","619, 339","619, 340","618, 340","618, 341","617, 341","617, 342","615, 342","615, 343","614, 343","613, 344","610, 344","609, 345","604, 345","604, 346","603, 346","602, 347","600, 347","598, 349","597, 349","596, 350","594, 350","594, 351","592, 351","592, 352","589, 352","589, 353","586, 353","586, 354","582, 354","581, 355","580, 355","579, 356","576, 356","575, 357","574, 357","574, 358","573, 358","573, 359","571, 359","571, 360","570, 360","570, 361","569, 361","568, 362","567, 362","566, 363","565, 363","565, 364","563, 364","563, 365","562, 365","562, 366","560, 366","550, 372","549, 372","548, 373","543, 373","542, 374","540, 374","540, 375","540, 375"]</t>
  </si>
  <si>
    <t>["710, 664","709, 658","710, 662","709, 662","709, 660","708, 659","708, 657","707, 656","707, 657","706, 657","706, 658","705, 658","705, 657","704, 656","704, 652","703, 652","703, 650","702, 644","702, 643","700, 638","701, 642","700, 642","700, 639","699, 639","699, 638","698, 637","698, 633","697, 632","697, 630","696, 630","696, 628","695, 628","695, 627","693, 627","693, 626","691, 626","691, 625","688, 625","688, 624","686, 624","686, 623","684, 623","684, 622","683, 622","683, 621","682, 621","682, 620","681, 620","681, 619","680, 619","680, 618","679, 618","679, 616","677, 616","676, 615","675, 615","675, 614","674, 614","674, 613","673, 613","673, 612","671, 610","671, 609","670, 609","669, 608","669, 606","668, 606","668, 605","667, 604","667, 602","666, 601","666, 599","665, 599","665, 597","664, 596","664, 594","663, 594","663, 592","662, 592","662, 589","661, 589","661, 586","660, 586","660, 585","659, 585","659, 583","658, 583","658, 581","657, 581","657, 578","656, 578","656, 576","655, 576","655, 572","654, 572","654, 569","653, 569","653, 566","652, 566","652, 562","651, 562","651, 560","650, 559","650, 555","649, 555","649, 549","648, 549","648, 543","647, 543","647, 534","648, 534","648, 533","649, 533","649, 532","651, 532","651, 533","653, 533","653, 534","654, 534","654, 535","656, 535","656, 536","658, 536","658, 537","659, 537","659, 538","660, 538","662, 540","663, 540","667, 544","667, 545","668, 545","669, 546","669, 547","670, 548","670, 549","671, 549","671, 550","672, 551","672, 552","673, 552","673, 554","674, 554","674, 556","675, 557","675, 558","676, 558","676, 559","677, 560","678, 560","678, 561","680, 563","681, 563","681, 564","682, 565","683, 565","684, 566","684, 567","686, 567","686, 568","687, 569","688, 569","688, 570","689, 570","690, 571","695, 571","695, 572","697, 572","697, 573","698, 573","698, 574","699, 574","699, 575","700, 575","700, 576","701, 576","701, 577","702, 577","702, 578","704, 580","704, 581","705, 581","705, 582","706, 582","706, 583","707, 583","707, 585","708, 585","708, 586","710, 588","710, 589","711, 589","712, 590","712, 591","713, 592","713, 593","714, 593","714, 594","715, 594","715, 595","716, 596","717, 596","717, 597","718, 598","719, 598","719, 600","720, 600","720, 614","719, 615","719, 619","718, 620","718, 621","717, 622","717, 624","716, 624","716, 625","715, 626","715, 627","714, 628","714, 630","713, 630","713, 633","712, 634","712, 638","711, 639","711, 643","710, 644","710, 654","711, 654","711, 664","711, 664"]</t>
  </si>
  <si>
    <t>["651, 546","650, 545","649, 545","649, 544","648, 543","647, 543","647, 542","646, 541","645, 541","645, 540","644, 540","644, 539","643, 539","643, 538","642, 538","642, 537","641, 537","641, 536","640, 536","640, 535","639, 535","639, 534","638, 534","638, 533","637, 533","637, 532","635, 530","635, 529","633, 529","633, 528","632, 528","632, 526","631, 526","630, 525","630, 524","629, 524","628, 523","628, 522","627, 522","627, 526","626, 526","626, 527","624, 527","623, 526","621, 526","621, 525","620, 524","620, 523","619, 523","619, 522","618, 522","618, 521","617, 520","617, 519","616, 519","616, 517","615, 517","615, 516","614, 516","614, 515","613, 514","613, 513","612, 513","612, 512","611, 512","611, 511","610, 511","610, 510","609, 510","609, 509","608, 508","608, 507","607, 507","606, 506","606, 505","605, 505","605, 504","604, 504","604, 503","603, 502","603, 501","602, 501","602, 500","601, 500","601, 499","600, 499","600, 498","599, 498","599, 497","598, 497","598, 495","597, 495","592, 490","591, 490","591, 489","589, 487","587, 487","587, 486","586, 485","585, 485","585, 484","584, 484","584, 483","577, 475","575, 472","573, 468","574, 468","574, 467","573, 467","573, 466","572, 466","572, 465","570, 465","570, 464","569, 463","568, 463","568, 462","567, 462","567, 461","566, 461","566, 460","565, 460","565, 459","567, 459","567, 458","566, 457","566, 456","565, 456","565, 452","564, 452","564, 451","566, 451","567, 452","568, 452","569, 453","571, 453","571, 454","574, 454","574, 455","576, 455","576, 456","578, 456","578, 457","580, 457","580, 458","582, 458","582, 459","583, 459","596, 463","597, 464","598, 464","599, 465","601, 465","601, 466","603, 466","603, 467","604, 467","605, 468","607, 468","608, 469","609, 469","609, 470","612, 470","612, 471","615, 471","615, 472","617, 472","617, 473","621, 473","621, 474","623, 474","624, 475","627, 475","627, 476","629, 476","629, 477","632, 477","633, 478","635, 478","635, 479","637, 479","637, 480","639, 480","640, 481","641, 481","641, 482","642, 482","643, 483","645, 483","645, 484","647, 484","647, 485","649, 485","649, 486","650, 486","650, 487","652, 487","653, 488","655, 488","655, 489","657, 489","657, 490","660, 490","662, 492","661, 492","661, 494","662, 494","662, 496","659, 496","659, 497","658, 497","658, 498","657, 498","657, 500","656, 501","656, 503","655, 504","655, 511","654, 511","654, 520","655, 521","655, 526","656, 526","656, 535","655, 535","655, 541","654, 541","654, 542","652, 542","652, 546","652, 546"]</t>
  </si>
  <si>
    <t>["392, 586","392, 585","391, 585","390, 584","389, 584","388, 583","388, 582","386, 582","386, 581","385, 581","385, 580","384, 579","383, 579","383, 577","382, 577","381, 576","381, 575","380, 575","379, 574","379, 572","378, 572","378, 571","376, 569","376, 568","375, 567","375, 566","374, 566","374, 564","373, 563","373, 562","372, 562","372, 560","371, 560","371, 558","370, 558","370, 557","369, 557","369, 555","368, 555","368, 553","367, 553","367, 552","366, 552","366, 551","364, 549","364, 548","363, 548","362, 547","362, 546","361, 546","361, 545","359, 545","359, 544","358, 544","357, 543","356, 543","355, 542","354, 542","353, 541","351, 541","350, 540","349, 540","348, 539","347, 539","346, 538","344, 538","343, 537","342, 537","342, 536","339, 536","338, 535","336, 535","334, 533","333, 533","333, 531","332, 531","332, 527","333, 526","335, 526","335, 525","337, 525","337, 524","338, 524","339, 523","339, 520","340, 519","340, 518","341, 518","342, 517","343, 517","345, 516","347, 516","349, 515","357, 516","366, 516","368, 515","369, 515","369, 514","371, 514","373, 512","374, 512","374, 511","376, 511","376, 510","377, 510","377, 509","379, 509","379, 508","380, 507","381, 507","381, 506","383, 506","383, 505","384, 505","385, 504","385, 503","386, 503","386, 502","387, 502","389, 500","390, 500","393, 497","395, 497","395, 496","396, 496","396, 495","397, 495","398, 494","400, 494","400, 493","401, 493","402, 492","403, 492","404, 491","405, 491","405, 490","407, 490","407, 489","408, 489","409, 488","410, 488","411, 487","413, 487","413, 486","414, 486","415, 485","417, 485","418, 484","419, 484","420, 483","427, 483","427, 485","428, 485","428, 487","427, 488","427, 491","426, 491","426, 492","425, 493","425, 495","424, 495","424, 497","422, 499","422, 500","421, 501","421, 502","420, 502","420, 503","419, 504","419, 505","418, 505","418, 506","417, 506","417, 507","416, 507","415, 508","415, 509","414, 509","414, 510","413, 511","412, 511","412, 512","411, 512","410, 513","410, 514","409, 514","409, 515","408, 515","408, 516","407, 517","407, 519","406, 519","406, 520","405, 520","405, 522","404, 522","404, 523","403, 523","403, 524","402, 525","402, 526","401, 527","401, 528","400, 528","400, 530","399, 531","398, 533","398, 535","397, 535","397, 536","396, 537","396, 539","395, 540","395, 543","394, 543","394, 555","395, 556","395, 557","394, 558","394, 559","393, 560","393, 561","394, 562","394, 565","395, 565","395, 568","396, 569","396, 570","398, 572","398, 573","399, 574","400, 574","400, 575","401, 575","401, 577","402, 577","402, 582","401, 582","401, 583","400, 583","400, 584","399, 584","399, 585","398, 585","397, 586","397, 586"]</t>
  </si>
  <si>
    <t>["517, 579","516, 578","514, 578","514, 577","511, 577","510, 576","509, 576","509, 575","508, 575","507, 574","506, 574","506, 573","504, 571","504, 569","503, 569","503, 567","502, 567","502, 564","503, 564","503, 562","504, 562","504, 560","505, 560","505, 558","506, 558","506, 550","505, 550","505, 549","504, 552","505, 545","507, 543","508, 541","510, 540","517, 536","518, 536","518, 535","520, 535","520, 534","521, 533","522, 533","523, 532","524, 532","524, 531","526, 531","526, 530","527, 530","527, 529","528, 529","529, 528","530, 528","531, 527","531, 526","533, 526","533, 525","534, 525","535, 524","536, 524","536, 523","537, 523","538, 522","538, 521","541, 521","541, 520","542, 519","543, 519","543, 517","544, 516","545, 516","545, 514","546, 514","546, 513","550, 509","550, 508","552, 507","552, 506","553, 506","553, 505","554, 504","555, 504","555, 503","556, 503","556, 502","557, 502","557, 501","558, 501","558, 500","559, 500","560, 499","562, 499","562, 498","563, 498","563, 499","565, 499","565, 500","566, 500","566, 502","567, 502","567, 513","566, 514","566, 517","565, 517","565, 530","566, 530","566, 531","567, 532","567, 533","568, 533","568, 534","569, 535","569, 537","570, 538","570, 541","569, 541","569, 545","568, 546","568, 548","567, 549","567, 553","568, 553","568, 563","567, 563","567, 566","566, 566","566, 567","565, 567","565, 569","563, 569","563, 570","560, 570","560, 571","557, 571","557, 570","548, 570","548, 571","542, 571","541, 572","538, 572","538, 573","536, 573","536, 574","534, 574","533, 575","532, 575","531, 576","529, 577","527, 577","526, 578","524, 578","523, 579","523, 579"]</t>
  </si>
  <si>
    <t>["650, 748","650, 747","649, 747","649, 744","648, 744","648, 743","649, 742","649, 740","650, 740","650, 735","649, 735","649, 734","647, 734","647, 733","646, 733","646, 732","645, 732","645, 714","646, 713","644, 713","644, 712","643, 712","643, 711","644, 709","644, 708","645, 707","645, 701","646, 700","646, 699","647, 698","647, 696","648, 695","648, 694","649, 693","649, 692","651, 690","651, 688","652, 687","652, 686","660, 673","661, 672","668, 668","669, 668","671, 670","672, 669","672, 668","673, 668","673, 667","674, 667","674, 668","675, 668","675, 669","676, 669","676, 670","677, 670","677, 671","678, 671","678, 672","679, 672","679, 673","680, 674","681, 674","681, 675","682, 675","682, 674","685, 674","686, 673","694, 673","694, 674","696, 674","696, 675","698, 675","698, 676","699, 676","699, 677","700, 677","700, 678","701, 678","701, 679","702, 679","702, 680","703, 680","703, 681","704, 681","704, 682","705, 683","705, 684","707, 684","707, 683","708, 683","708, 682","709, 681","709, 676","710, 676","710, 670","709, 669","709, 665","708, 665","708, 659","709, 659","709, 658","711, 658","711, 660","712, 660","712, 662","713, 662","713, 666","714, 666","714, 665","715, 665","715, 682","716, 683","716, 693","715, 694","715, 696","714, 697","714, 698","713, 699","713, 700","712, 701","712, 702","711, 703","711, 704","710, 705","710, 706","709, 706","709, 707","708, 708","708, 709","707, 709","707, 711","706, 711","706, 712","705, 713","705, 714","704, 714","704, 716","703, 716","703, 717","702, 717","702, 718","701, 719","701, 720","698, 720","698, 719","697, 719","694, 722","693, 722","691, 724","690, 724","690, 725","689, 725","686, 728","685, 728","685, 729","684, 729","684, 730","683, 730","683, 731","682, 731","682, 732","681, 732","681, 733","680, 733","679, 734","678, 734","678, 735","677, 735","676, 736","676, 737","675, 737","661, 747","653, 747","653, 748","653, 748"]</t>
  </si>
  <si>
    <t>["247, 813","246, 812","245, 812","245, 811","244, 811","243, 810","242, 810","242, 809","241, 809","241, 808","240, 808","240, 807","239, 807","239, 806","238, 806","238, 805","237, 805","237, 804","236, 804","236, 803","235, 802","235, 801","234, 801","234, 800","224, 800","224, 801","221, 801","220, 802","219, 802","219, 803","218, 803","218, 804","217, 804","217, 805","216, 805","216, 807","215, 807","215, 809","214, 809","214, 810","213, 810","213, 811","212, 811","212, 810","211, 810","211, 811","210, 811","210, 812","207, 812","207, 811","206, 811","206, 810","205, 810","205, 807","206, 807","206, 801","205, 801","205, 800","203, 800","203, 799","202, 799","202, 798","201, 798","201, 795","200, 795","200, 794","199, 794","199, 793","198, 793","198, 792","197, 792","197, 790","196, 790","196, 788","195, 788","195, 785","196, 785","196, 784","197, 784","197, 783","201, 783","202, 784","204, 784","205, 785","210, 785","211, 784","213, 784","213, 783","214, 783","215, 782","216, 782","216, 781","217, 781","217, 780","218, 780","218, 779","219, 779","220, 778","220, 777","221, 776","221, 774","222, 774","222, 771","223, 771","223, 768","224, 768","224, 767","225, 766","225, 765","226, 765","226, 764","231, 764","231, 765","233, 765","233, 766","238, 766","238, 767","240, 767","240, 768","241, 768","241, 769","242, 769","242, 770","243, 770","243, 771","244, 771","244, 772","246, 772","246, 773","247, 773","247, 774","248, 775","248, 776","249, 776","249, 777","250, 778","250, 779","252, 779","252, 778","253, 778","253, 777","255, 777","255, 776","259, 776","260, 777","260, 780","261, 780","261, 787","262, 787","262, 788","263, 789","264, 789","264, 790","265, 790","265, 791","266, 791","266, 792","267, 792","267, 793","268, 793","268, 794","269, 794","269, 796","270, 796","270, 802","269, 802","269, 806","268, 806","267, 807","266, 807","266, 808","264, 808","264, 809","259, 809","259, 808","254, 808","254, 809","253, 809","252, 810","252, 811","251, 811","250, 812","249, 812","249, 813","249, 813"]</t>
  </si>
  <si>
    <t>["290, 215","290, 214","289, 214","287, 212","287, 211","284, 208","284, 207","283, 207","283, 206","282, 205","282, 204","281, 204","281, 202","280, 201","280, 199","279, 198","279, 194","278, 194","278, 193","277, 192","277, 191","276, 191","276, 190","275, 189","275, 188","274, 187","274, 186","273, 186","273, 184","272, 183","272, 182","271, 182","271, 180","270, 180","270, 179","269, 179","269, 178","268, 177","268, 176","267, 176","267, 175","264, 172","264, 171","263, 171","263, 170","261, 168","260, 168","260, 167","259, 167","258, 166","258, 165","256, 165","256, 164","255, 164","255, 163","254, 163","252, 161","251, 161","251, 160","247, 156","246, 156","246, 155","245, 155","245, 154","244, 154","244, 153","243, 153","240, 150","239, 150","239, 149","238, 149","238, 148","237, 148","237, 147","235, 147","235, 146","234, 146","234, 145","233, 145","232, 144","231, 144","230, 143","228, 143","227, 142","226, 142","225, 141","223, 141","222, 140","220, 140","219, 139","218, 139","217, 138","215, 138","214, 137","212, 137","211, 136","208, 136","208, 135","206, 135","206, 134","205, 134","204, 133","203, 133","203, 132","202, 132","202, 131","201, 131","201, 130","200, 130","200, 129","199, 129","199, 128","198, 128","198, 126","197, 126","197, 124","196, 123","196, 121","195, 119","193, 116","192, 115","185, 107","184, 107","184, 106","187, 106","185, 104","188, 104","188, 105","191, 105","192, 106","194, 106","195, 107","199, 107","199, 108","201, 107","202, 106","202, 105","201, 105","201, 103","200, 103","200, 100","215, 100","215, 101","218, 101","218, 102","220, 102","220, 103","222, 103","222, 104","223, 103","225, 103","225, 104","227, 104","228, 105","229, 105","230, 106","230, 107","231, 107","231, 108","235, 112","235, 113","236, 113","236, 114","237, 115","237, 116","238, 116","238, 117","239, 117","239, 118","240, 118","240, 120","241, 120","241, 121","242, 121","242, 122","244, 124","244, 126","245, 126","245, 127","246, 127","246, 128","247, 128","247, 129","248, 130","248, 131","249, 131","249, 132","250, 132","250, 134","251, 134","251, 135","252, 136","253, 136","253, 138","254, 138","254, 139","255, 139","255, 141","256, 142","256, 144","257, 144","257, 146","258, 146","258, 148","259, 149","259, 151","260, 151","260, 153","261, 153","261, 155","262, 155","262, 156","263, 156","263, 157","264, 157","264, 158","265, 159","266, 159","266, 160","267, 161","268, 161","268, 162","273, 167","273, 168","274, 168","274, 169","275, 169","275, 170","276, 170","276, 171","277, 171","277, 172","278, 172","282, 176","282, 177","283, 177","283, 178","285, 180","286, 180","286, 181","287, 181","288, 182","289, 182","289, 183","290, 183","290, 184","291, 184","291, 185","292, 185","292, 187","293, 187","293, 190","294, 191","294, 215","294, 215"]</t>
  </si>
  <si>
    <t>["580, 832","580, 831","576, 831","576, 830","573, 830","572, 829","565, 829","565, 828","563, 828","563, 827","564, 827","564, 826","566, 824","567, 824","567, 822","568, 822","568, 821","569, 821","571, 819","572, 819","573, 817","575, 816","579, 812","583, 805","583, 804","584, 804","584, 803","585, 802","585, 801","587, 799","587, 798","588, 798","588, 797","589, 797","589, 796","590, 795","591, 795","591, 794","592, 794","592, 793","593, 793","594, 792","595, 792","595, 791","596, 791","597, 790","598, 790","600, 788","601, 788","601, 787","602, 787","602, 786","603, 785","603, 783","604, 782","604, 781","605, 780","605, 779","606, 779","606, 778","607, 777","607, 776","609, 774","610, 774","610, 775","611, 776","611, 777","612, 777","612, 780","613, 780","613, 782","614, 782","614, 781","616, 781","617, 780","623, 780","623, 781","624, 781","624, 783","625, 783","625, 786","628, 786","628, 787","629, 787","629, 791","628, 791","628, 792","626, 794","625, 794","625, 795","624, 795","624, 796","623, 796","622, 797","621, 797","619, 799","618, 799","617, 800","616, 800","616, 801","615, 801","615, 802","614, 802","613, 804","612, 804","608, 808","608, 809","607, 809","607, 812","606, 813","606, 818","605, 818","605, 819","604, 819","604, 820","603, 821","603, 822","602, 822","602, 823","601, 824","601, 825","600, 825","600, 826","599, 826","599, 827","598, 827","598, 828","597, 828","597, 829","596, 829","596, 830","594, 830","594, 831","591, 831","590, 832","590, 832"]</t>
  </si>
  <si>
    <t>["500, 844","499, 843","498, 843","498, 842","497, 842","496, 841","495, 841","495, 840","494, 840","494, 839","493, 839","493, 840","491, 840","491, 839","490, 839","490, 838","489, 838","489, 837","488, 837","488, 836","487, 836","487, 835","486, 835","486, 833","485, 833","485, 832","480, 829","473, 829","471, 830","469, 832","469, 833","468, 833","467, 834","466, 834","466, 828","465, 828","465, 827","463, 825","463, 824","462, 824","462, 822","463, 821","462, 821","462, 818","463, 818","463, 816","464, 816","464, 815","465, 815","465, 813","466, 813","466, 811","468, 811","468, 812","469, 812","470, 811","471, 811","473, 809","474, 809","475, 808","475, 807","476, 807","476, 806","477, 806","477, 805","478, 804","478, 803","479, 803","479, 802","480, 802","480, 801","482, 799","484, 799","484, 798","488, 798","488, 799","489, 799","490, 800","490, 799","491, 799","491, 798","492, 798","493, 797","496, 797","496, 798","498, 798","498, 799","499, 799","499, 800","500, 800","500, 801","501, 801","501, 802","502, 802","502, 803","503, 803","503, 805","504, 805","504, 806","505, 806","505, 807","506, 807","507, 808","508, 808","508, 809","510, 809","510, 810","512, 810","512, 811","514, 811","514, 812","515, 812","517, 814","518, 814","518, 815","519, 815","519, 816","520, 816","520, 818","521, 818","521, 823","520, 823","520, 826","519, 827","519, 829","518, 829","518, 831","517, 831","517, 833","516, 833","516, 834","515, 835","515, 836","514, 837","514, 838","513, 838","513, 839","512, 839","511, 840","511, 841","509, 841","509, 842","507, 842","507, 843","502, 843","502, 844","502, 844"]</t>
  </si>
  <si>
    <t>["344, 410","343, 409","342, 409","340, 404","340, 403","339, 402","339, 401","338, 401","338, 400","337, 399","337, 394","336, 394","336, 386","337, 385","337, 383","338, 383","338, 382","339, 382","339, 381","341, 379","341, 378","343, 376","344, 376","346, 374","347, 374","350, 371","351, 371","351, 370","353, 370","354, 369","355, 369","355, 368","356, 367","357, 367","357, 366","358, 366","359, 365","360, 365","360, 364","362, 364","362, 363","363, 363","365, 361","366, 361","366, 360","367, 360","368, 359","372, 359","373, 358","374, 358","374, 357","376, 357","376, 356","377, 356","377, 355","378, 355","378, 354","379, 354","379, 353","380, 353","382, 351","382, 350","384, 350","384, 349","385, 349","385, 348","390, 348","390, 349","392, 349","392, 350","393, 350","393, 351","394, 351","394, 352","395, 352","395, 353","396, 353","397, 354","397, 355","398, 356","397, 358","397, 362","395, 362","395, 363","392, 363","392, 364","388, 364","387, 365","381, 365","380, 366","374, 366","373, 367","371, 367","370, 368","369, 368","369, 369","367, 370","365, 372","365, 373","364, 374","364, 384","365, 385","365, 396","364, 397","364, 400","363, 400","363, 401","361, 403","360, 403","360, 404","358, 404","356, 406","354, 406","354, 407","353, 407","352, 408","350, 408","349, 409","346, 409","345, 410","345, 410"]</t>
  </si>
  <si>
    <t>["242, 711","241, 710","240, 710","240, 709","239, 709","239, 704","237, 702","237, 700","236, 699","236, 697","235, 696","235, 694","234, 694","234, 692","233, 691","233, 689","232, 688","232, 686","233, 686","233, 684","234, 684","234, 682","235, 682","235, 681","236, 681","236, 680","237, 680","238, 679","238, 678","241, 678","241, 677","245, 677","246, 678","258, 687","259, 688","260, 688","263, 689","264, 689","266, 690","268, 690","270, 691","268, 689","273, 689","273, 690","275, 690","275, 691","276, 691","276, 695","277, 695","277, 697","278, 698","278, 701","277, 702","276, 702","275, 703","269, 703","268, 704","265, 704","265, 705","262, 705","261, 706","260, 706","259, 707","257, 707","256, 708","254, 708","253, 709","250, 709","249, 710","246, 710","245, 711","245, 711"]</t>
  </si>
  <si>
    <t>["226, 82","226, 81","224, 81","224, 80","223, 80","221, 78","217, 78","217, 77","213, 77","213, 76","202, 76","202, 75","201, 75","201, 73","200, 73","199, 72","199, 71","198, 71","198, 69","197, 69","197, 66","196, 65","196, 64","195, 62","195, 55","194, 53","194, 49","193, 48","193, 47","192, 47","192, 44","191, 44","191, 41","190, 41","190, 23","189, 23","189, 20","188, 20","188, 16","187, 15","187, 9","188, 8","188, 5","189, 5","189, 4","193, 0","199, 0","199, 1","200, 1","200, 2","201, 3","204, 3","204, 15","205, 15","205, 16","206, 16","206, 17","207, 17","208, 18","208, 19","210, 19","210, 20","213, 20","214, 21","215, 21","218, 24","219, 24","219, 26","220, 26","220, 28","221, 28","221, 35","222, 44","222, 47","223, 48","223, 50","224, 50","224, 53","225, 54","225, 55","226, 56","226, 60","227, 60","227, 65","228, 65","228, 68","229, 69","229, 73","230, 74","230, 76","231, 76","231, 78","230, 78","230, 80","229, 81","229, 82","229, 82"]</t>
  </si>
  <si>
    <t>["224, 112","224, 111","220, 111","220, 110","217, 110","217, 109","208, 109","207, 108","204, 108","204, 107","203, 106","201, 106","201, 105","200, 105","199, 104","198, 104","197, 103","195, 103","194, 102","193, 102","192, 101","191, 101","190, 100","189, 100","189, 99","188, 99","187, 98","186, 98","186, 97","185, 97","185, 96","184, 96","184, 95","183, 95","183, 94","182, 93","182, 92","181, 92","181, 91","180, 91","180, 90","179, 90","179, 89","178, 89","178, 87","177, 87","177, 86","176, 86","176, 85","175, 84","175, 83","174, 83","174, 82","173, 82","172, 81","171, 81","171, 80","170, 80","169, 79","169, 78","167, 78","167, 77","166, 77","166, 76","165, 76","165, 75","164, 75","164, 74","161, 74","160, 73","157, 73","156, 72","154, 72","153, 71","150, 71","149, 70","146, 70","146, 69","143, 69","142, 68","141, 68","140, 67","139, 67","139, 66","138, 65","138, 58","139, 58","139, 56","140, 55","140, 53","141, 53","141, 52","142, 52","142, 50","143, 49","147, 49","158, 55","160, 55","163, 57","164, 57","164, 58","166, 58","166, 59","167, 59","167, 60","169, 60","169, 61","170, 62","171, 62","172, 63","172, 64","174, 64","174, 65","176, 65","176, 66","177, 66","177, 67","178, 67","180, 69","181, 69","181, 70","189, 72","191, 74","194, 75","194, 76","196, 76","198, 78","199, 78","200, 79","200, 80","201, 80","202, 81","203, 81","203, 82","204, 82","204, 83","205, 83","206, 84","207, 84","217, 75","218, 75","218, 76","220, 76","220, 78","221, 78","221, 79","222, 79","222, 81","223, 82","223, 85","224, 86","225, 86","225, 85","226, 85","226, 86","227, 86","227, 87","228, 87","228, 88","229, 89","229, 90","230, 90","230, 91","232, 92","233, 92","234, 93","234, 94","236, 94","236, 95","237, 95","238, 96","239, 96","239, 97","240, 97","240, 98","241, 99","242, 99","242, 101","243, 101","243, 107","242, 107","242, 108","241, 109","240, 109","240, 112","240, 112"]</t>
  </si>
  <si>
    <t>["142, 376","138, 375","139, 374","136, 374","136, 373","134, 373","134, 372","133, 372","133, 371","132, 371","132, 370","131, 369","130, 369","130, 370","126, 370","126, 371","122, 371","122, 370","123, 370","123, 369","124, 369","124, 368","123, 368","124, 361","125, 361","125, 359","126, 358","126, 357","127, 357","127, 355","128, 355","128, 354","129, 354","129, 353","130, 353","131, 352","132, 352","132, 351","133, 351","133, 350","134, 350","134, 349","136, 349","139, 346","141, 346","142, 345","143, 345","143, 344","146, 344","146, 343","155, 343","156, 342","157, 342","158, 341","159, 341","160, 340","162, 340","162, 339","164, 339","164, 338","165, 338","165, 337","167, 337","167, 336","168, 336","168, 335","169, 334","170, 334","170, 333","171, 333","171, 332","173, 332","173, 330","174, 330","174, 323","175, 322","175, 320","176, 320","176, 318","177, 318","177, 317","178, 317","178, 318","179, 318","179, 321","180, 321","180, 325","181, 326","181, 330","183, 330","183, 331","184, 331","185, 332","186, 332","186, 334","187, 334","187, 335","189, 335","189, 336","191, 336","191, 337","195, 337","196, 338","196, 339","197, 339","197, 340","195, 342","192, 342","191, 343","186, 343","185, 344","184, 344","183, 345","181, 345","181, 346","179, 346","179, 347","178, 347","178, 348","177, 348","177, 349","176, 349","175, 350","174, 350","174, 351","173, 352","172, 352","172, 353","171, 354","171, 355","170, 355","170, 356","169, 357","169, 358","168, 358","168, 360","167, 361","167, 362","166, 362","166, 363","165, 363","165, 365","163, 365","163, 366","159, 366","159, 367","158, 367","158, 368","155, 368","155, 369","154, 369","154, 370","153, 370","152, 371","152, 372","151, 373","151, 374","149, 374","149, 375","148, 376","148, 376"]</t>
  </si>
  <si>
    <t>["16, 493","15, 492","14, 492","14, 491","12, 491","12, 490","9, 490","9, 489","6, 485","6, 484","3, 481","3, 479","2, 479","2, 478","1, 478","1, 477","0, 477","0, 468","1, 468","1, 465","2, 465","2, 462","3, 462","3, 458","4, 458","6, 456","6, 455","10, 455","12, 453","12, 451","13, 451","13, 450","14, 449","14, 446","13, 446","13, 445","12, 445","12, 443","11, 443","11, 442","10, 442","10, 439","11, 438","11, 437","12, 436","12, 434","13, 434","13, 433","14, 433","15, 432","15, 431","16, 430","18, 430","18, 429","22, 429","22, 430","24, 430","24, 431","25, 432","25, 433","26, 433","26, 438","25, 439","26, 441","26, 442","27, 444","27, 446","28, 447","28, 449","29, 449","29, 451","30, 451","30, 452","31, 452","31, 453","32, 453","32, 454","33, 454","33, 455","35, 455","35, 456","37, 456","37, 457","38, 457","38, 458","40, 458","41, 459","42, 459","43, 460","45, 460","45, 461","48, 461","48, 462","58, 462","59, 463","75, 463","75, 464","78, 464","78, 466","77, 466","76, 467","76, 468","82, 468","82, 469","85, 469","85, 470","83, 470","83, 471","81, 471","81, 472","78, 472","78, 473","72, 473","72, 474","73, 474","73, 476","72, 476","72, 477","60, 477","60, 478","58, 478","58, 479","55, 479","55, 480","49, 480","49, 481","47, 481","47, 482","46, 482","45, 483","44, 483","44, 484","43, 484","43, 485","41, 485","41, 486","38, 486","38, 487","37, 487","37, 486","28, 486","28, 487","27, 487","26, 488","25, 488","25, 489","24, 489","23, 490","22, 490","21, 491","21, 492","19, 492","18, 493","18, 493"]</t>
  </si>
  <si>
    <t>["222, 445","221, 444","221, 439","218, 439","218, 438","217, 438","217, 437","216, 437","216, 435","215, 435","215, 431","216, 431","216, 429","217, 429","217, 427","218, 427","218, 419","219, 419","219, 416","220, 415","220, 413","221, 410","221, 409","222, 408","222, 403","223, 402","222, 393","222, 388","221, 388","221, 384","220, 384","220, 381","224, 381","224, 378","225, 378","225, 377","226, 376","226, 375","227, 374","227, 372","228, 372","228, 371","229, 371","229, 369","230, 369","230, 368","231, 368","231, 367","232, 366","232, 365","234, 365","234, 364","235, 364","235, 363","240, 363","240, 364","241, 364","241, 365","242, 365","242, 367","243, 367","243, 371","244, 372","246, 372","246, 373","248, 373","249, 374","251, 374","252, 375","252, 376","253, 376","253, 380","252, 380","252, 383","251, 383","251, 384","250, 385","250, 386","251, 386","252, 387","252, 388","253, 388","253, 391","252, 392","252, 394","253, 394","253, 396","252, 397","251, 397","250, 398","248, 398","248, 399","246, 399","246, 400","245, 400","241, 404","241, 405","240, 405","240, 407","239, 407","239, 408","238, 408","238, 409","237, 410","237, 412","236, 412","236, 414","235, 415","235, 416","234, 417","234, 418","233, 420","233, 424","232, 424","232, 427","231, 427","231, 430","230, 430","230, 432","229, 432","229, 433","228, 434","228, 435","227, 436","227, 437","226, 438","226, 439","224, 441","224, 442","223, 443","223, 445","223, 445"]</t>
  </si>
  <si>
    <t>["683, 789","683, 788","681, 788","681, 787","679, 787","679, 786","677, 786","677, 785","675, 785","675, 784","674, 784","674, 783","673, 783","672, 782","671, 782","671, 781","670, 780","669, 780","669, 779","668, 779","668, 778","667, 778","667, 777","668, 778","668, 777","667, 777","667, 776","666, 776","666, 775","665, 775","665, 774","663, 774","663, 773","662, 773","662, 772","661, 772","661, 768","662, 768","662, 766","663, 766","663, 765","665, 765","665, 764","668, 764","668, 763","670, 763","670, 762","671, 762","671, 761","672, 761","672, 760","673, 760","673, 759","674, 758","675, 758","675, 757","679, 753","679, 752","682, 752","682, 750","683, 750","683, 749","684, 749","684, 750","685, 750","685, 749","686, 749","686, 752","687, 752","687, 754","688, 754","688, 755","691, 755","691, 756","692, 756","692, 757","693, 757","693, 758","694, 758","694, 759","695, 759","695, 761","696, 761","696, 764","697, 764","697, 768","701, 768","701, 769","702, 769","702, 772","701, 772","701, 774","699, 774","699, 775","698, 776","698, 777","697, 778","697, 779","696, 780","696, 781","695, 782","695, 784","694, 784","693, 785","693, 787","692, 787","692, 786","691, 786","691, 787","690, 788","690, 789","689, 789","689, 788","688, 788","687, 789","687, 789"]</t>
  </si>
  <si>
    <t>["590, 615","590, 614","589, 614","589, 612","588, 611","588, 607","589, 606","589, 605","590, 604","590, 600","589, 600","589, 596","590, 596","590, 594","591, 594","592, 593","592, 589","591, 589","591, 588","590, 588","590, 585","591, 585","591, 584","592, 584","592, 583","595, 583","595, 582","602, 582","602, 583","606, 583","606, 584","608, 584","608, 585","610, 585","610, 586","612, 586","612, 587","614, 587","614, 588","616, 588","616, 589","617, 589","617, 590","618, 590","619, 591","620, 591","620, 592","621, 592","621, 593","622, 593","622, 594","623, 594","624, 595","624, 596","625, 597","625, 598","626, 598","626, 599","627, 600","627, 604","626, 604","626, 605","623, 605","623, 604","622, 604","622, 603","618, 603","618, 605","615, 605","615, 606","611, 606","611, 607","609, 607","609, 608","606, 608","606, 609","605, 609","605, 610","604, 610","599, 612","598, 612","597, 613","593, 614","591, 614","591, 614"]</t>
  </si>
  <si>
    <t>["136, 328","135, 327","134, 327","132, 325","131, 325","131, 324","129, 324","129, 322","128, 322","128, 321","129, 321","129, 319","130, 319","130, 318","131, 318","131, 317","132, 316","133, 316","133, 315","134, 315","135, 314","136, 314","136, 313","137, 313","137, 312","138, 311","138, 310","139, 310","139, 309","141, 309","141, 308","144, 308","144, 307","146, 307","146, 306","147, 306","147, 305","149, 305","149, 304","150, 304","152, 302","153, 302","153, 301","154, 300","155, 300","155, 299","156, 299","156, 298","158, 296","159, 296","159, 295","161, 295","161, 294","163, 294","164, 293","168, 293","168, 294","171, 294","171, 293","174, 293","174, 292","175, 292","175, 291","176, 291","177, 290","178, 290","178, 289","180, 287","181, 287","181, 286","182, 285","182, 284","183, 284","184, 283","184, 282","185, 281","185, 280","186, 280","187, 279","187, 277","188, 277","188, 276","189, 275","190, 275","190, 274","192, 272","193, 272","193, 271","196, 271","196, 276","195, 277","195, 286","194, 287","194, 293","195, 293","195, 295","196, 295","196, 298","195, 298","195, 299","194, 299","194, 300","193, 300","193, 301","192, 301","191, 302","189, 302","189, 303","187, 303","187, 304","185, 304","185, 305","184, 305","183, 306","182, 306","182, 307","181, 308","181, 309","180, 309","179, 310","178, 310","178, 311","177, 311","177, 312","176, 312","175, 313","175, 314","174, 314","174, 315","172, 315","170, 317","168, 317","167, 318","162, 318","162, 320","161, 320","160, 321","159, 321","159, 322","158, 322","158, 323","157, 323","157, 324","156, 324","155, 325","154, 325","154, 326","152, 326","151, 327","148, 327","148, 328","148, 328"]</t>
  </si>
  <si>
    <t>["123, 428","122, 427","120, 427","119, 426","118, 426","117, 425","116, 425","115, 424","114, 424","113, 423","113, 422","112, 422","112, 421","110, 421","110, 420","109, 420","109, 419","108, 418","107, 418","107, 417","106, 417","106, 415","105, 415","104, 414","104, 412","103, 412","103, 407","104, 407","104, 406","105, 406","105, 405","104, 405","104, 403","103, 403","103, 399","102, 399","102, 396","101, 395","101, 393","102, 393","102, 392","101, 392","101, 390","100, 390","100, 387","99, 387","99, 385","100, 385","101, 384","103, 384","103, 383","105, 383","105, 382","111, 382","111, 381","117, 381","118, 382","121, 382","121, 383","122, 383","122, 384","127, 384","127, 385","128, 385","128, 386","129, 386","130, 387","131, 387","132, 388","133, 388","133, 389","134, 389","134, 390","136, 390","136, 391","137, 391","137, 393","138, 393","138, 397","139, 397","139, 399","140, 399","140, 401","141, 401","141, 403","142, 403","142, 404","140, 403","143, 409","143, 410","146, 418","146, 419","147, 419","147, 420","148, 420","148, 421","149, 422","149, 425","150, 425","150, 426","149, 426","149, 425","139, 425","139, 424","133, 424","130, 427","127, 427","127, 428","127, 428"]</t>
  </si>
  <si>
    <t>["641, 595","641, 593","642, 593","642, 595","642, 595","637, 646","637, 645","636, 645","636, 642","634, 642","633, 641","632, 641","632, 640","631, 640","631, 639","630, 639","630, 636","629, 636","629, 624","628, 624","628, 623","627, 623","627, 621","626, 621","625, 620","625, 619","624, 619","624, 618","623, 618","623, 617","622, 617","622, 615","620, 615","619, 614","618, 614","618, 613","617, 613","617, 612","616, 612","615, 611","614, 611","614, 610","613, 610","613, 609","612, 609","612, 608","611, 608","611, 606","610, 606","610, 602","611, 602","611, 601","612, 601","612, 600","615, 600","615, 599","619, 599","619, 600","622, 600","623, 601","624, 601","626, 599","627, 599","627, 598","628, 598","628, 597","629, 597","630, 596","631, 596","631, 595","632, 595","632, 594","633, 594","633, 593","635, 593","635, 591","636, 591","636, 586","637, 586","637, 587","638, 587","638, 590","639, 590","639, 592","640, 591","640, 588","641, 588","641, 589","640, 594","640, 599","641, 600","641, 602","642, 603","642, 605","643, 605","643, 607","644, 607","644, 608","645, 608","645, 609","646, 610","646, 611","647, 611","647, 613","648, 613","648, 614","649, 614","649, 616","648, 616","648, 617","647, 622","647, 625","648, 626","648, 634","649, 634","649, 641","648, 642","647, 642","646, 643","645, 643","643, 645","640, 645","640, 646","640, 646"]</t>
  </si>
  <si>
    <t>["579, 547","579, 546","577, 546","577, 544","576, 544","576, 542","573, 542","573, 540","572, 540","571, 539","571, 538","570, 537","569, 537","569, 536","568, 536","567, 535","566, 535","566, 534","562, 530","561, 530","560, 528","559, 527","559, 526","558, 526","558, 519","559, 519","559, 518","564, 518","564, 517","576, 517","576, 516","583, 516","583, 515","590, 515","591, 514","594, 514","595, 515","597, 515","598, 516","598, 518","597, 519","597, 520","596, 520","596, 521","597, 522","598, 522","599, 523","599, 525","600, 525","600, 526","599, 527","599, 528","598, 529","597, 529","597, 530","596, 530","596, 531","595, 531","595, 532","593, 534","593, 535","592, 536","591, 536","591, 537","590, 538","590, 539","589, 540","588, 540","588, 541","586, 543","585, 543","585, 544","584, 544","583, 545","582, 545","582, 546","580, 546","580, 547","580, 547"]</t>
  </si>
  <si>
    <t>["747, 690","747, 689","739, 689","738, 688","730, 688","730, 687","723, 687","723, 686","716, 686","715, 685","712, 685","712, 684","710, 684","710, 683","706, 683","706, 682","705, 682","705, 681","703, 681","703, 680","700, 680","700, 679","698, 679","698, 678","696, 678","696, 677","694, 677","694, 676","693, 676","693, 674","692, 674","692, 670","693, 670","693, 664","694, 663","694, 662","695, 662","695, 661","696, 661","696, 660","697, 660","697, 659","698, 659","698, 658","699, 658","699, 657","707, 657","707, 658","714, 658","714, 659","717, 659","717, 660","725, 660","725, 661","732, 661","733, 662","735, 662","735, 663","736, 663","736, 672","737, 677","738, 677","738, 678","739, 678","739, 680","740, 680","740, 681","741, 681","741, 682","742, 682","742, 683","743, 683","743, 685","744, 686","745, 686","745, 687","746, 687","746, 688","747, 689","748, 689","748, 690","748, 690"]</t>
  </si>
  <si>
    <t>["215, 434","215, 433","213, 433","212, 432","211, 432","210, 431","209, 431","209, 430","200, 430","199, 431","198, 431","197, 432","196, 432","195, 433","185, 433","185, 432","184, 432","184, 431","183, 430","183, 429","182, 429","182, 428","181, 428","181, 427","180, 426","180, 425","179, 425","179, 424","178, 424","178, 423","177, 423","177, 422","176, 422","176, 421","175, 421","174, 420","174, 416","173, 416","173, 414","174, 414","174, 413","175, 412","177, 412","177, 411","187, 411","187, 412","192, 412","192, 411","193, 411","194, 410","195, 410","196, 409","197, 409","197, 405","196, 405","196, 401","195, 401","195, 399","194, 399","194, 398","193, 398","193, 396","192, 395","192, 394","191, 393","191, 391","192, 391","192, 390","193, 390","193, 389","194, 388","195, 388","195, 387","199, 387","201, 389","202, 389","202, 390","204, 390","204, 391","206, 391","206, 392","208, 392","208, 390","209, 390","209, 393","211, 393","212, 394","213, 394","214, 395","215, 395","216, 396","218, 396","218, 397","220, 397","220, 398","221, 398","222, 399","224, 399","224, 401","225, 401","229, 398","230, 397","230, 396","231, 396","231, 394","232, 393","232, 392","233, 392","233, 389","234, 389","234, 384","235, 384","235, 382","236, 381","236, 380","237, 379","237, 375","238, 375","238, 374","239, 373","239, 371","240, 371","240, 392","241, 393","241, 399","240, 400","240, 404","239, 404","239, 405","238, 405","238, 406","237, 406","237, 408","236, 408","232, 412","231, 412","231, 414","230, 414","230, 415","229, 415","229, 417","228, 418","229, 418","229, 419","230, 419","230, 420","231, 421","231, 423","232, 423","232, 429","231, 429","231, 430","230, 430","230, 431","228, 431","228, 432","227, 432","227, 433","223, 433","222, 434","222, 434"]</t>
  </si>
  <si>
    <t>["308, 418","306, 417","305, 417","305, 416","302, 416","302, 415","300, 415","299, 414","299, 412","298, 412","298, 410","299, 409","299, 407","300, 406","300, 405","301, 405","301, 403","302, 403","301, 402","301, 399","300, 398","300, 396","302, 394","305, 388","305, 387","307, 387","307, 386","309, 386","309, 385","310, 385","310, 384","312, 384","312, 383","313, 383","313, 382","314, 382","314, 380","315, 380","315, 378","316, 378","316, 371","317, 371","317, 369","318, 369","318, 367","319, 367","319, 366","320, 366","320, 365","321, 365","321, 362","322, 362","322, 360","323, 360","323, 355","324, 355","324, 353","325, 353","325, 352","327, 352","327, 351","328, 351","328, 350","329, 350","330, 349","332, 349","332, 348","333, 348","334, 347","335, 347","335, 346","337, 346","337, 345","338, 345","338, 344","339, 344","340, 343","341, 343","341, 342","342, 342","342, 343","341, 343","341, 345","340, 345","340, 349","339, 349","339, 353","338, 353","338, 358","337, 359","337, 366","336, 366","336, 370","335, 371","335, 374","334, 375","334, 381","333, 381","333, 386","332, 386","332, 389","333, 389","333, 393","334, 394","334, 397","335, 398","335, 399","336, 401","336, 413","332, 413","331, 414","318, 414","317, 415","315, 415","315, 416","313, 416","312, 417","311, 417","310, 418","310, 418"]</t>
  </si>
  <si>
    <t>["760, 688","757, 685","756, 685","753, 682","752, 682","751, 681","750, 681","749, 680","748, 680","746, 679","745, 678","745, 677","743, 677","743, 676","742, 676","741, 675","740, 675","740, 674","739, 674","738, 673","737, 673","737, 672","736, 672","736, 671","735, 671","733, 669","733, 668","732, 668","732, 667","731, 667","731, 665","730, 664","730, 662","729, 661","729, 658","728, 658","728, 648","727, 647","727, 640","726, 640","726, 639","727, 639","727, 640","729, 640","729, 641","730, 641","730, 642","731, 642","731, 643","734, 643","734, 644","736, 644","736, 645","737, 645","737, 646","731, 644","734, 646","736, 646","745, 649","746, 650","748, 650","749, 651","751, 651","751, 652","754, 652","755, 653","756, 653","756, 654","757, 654","757, 655","758, 655","758, 661","759, 662","759, 675","760, 676","760, 679","761, 680","761, 683","762, 683","762, 686","761, 686","761, 688","761, 688"]</t>
  </si>
  <si>
    <t>["627, 731","627, 730","625, 730","625, 729","624, 729","624, 728","622, 726","622, 725","621, 724","621, 723","620, 722","620, 721","618, 719","618, 716","617, 715","617, 714","616, 713","616, 709","615, 708","615, 704","614, 704","614, 703","613, 703","613, 702","612, 702","612, 697","613, 697","613, 695","614, 695","614, 694","615, 693","615, 692","616, 692","616, 691","617, 691","617, 690","618, 690","618, 689","619, 688","619, 687","621, 685","621, 683","622, 683","622, 682","623, 682","623, 680","624, 680","624, 679","625, 678","625, 677","626, 677","626, 676","627, 676","627, 674","628, 674","628, 673","629, 673","629, 672","630, 672","630, 673","631, 673","631, 674","633, 674","633, 676","634, 676","635, 678","635, 681","636, 683","637, 684","637, 689","636, 694","636, 718","637, 718","637, 727","635, 729","632, 729","631, 730","630, 730","630, 731","630, 731"]</t>
  </si>
  <si>
    <t>["244, 344","244, 343","245, 343","245, 340","246, 340","246, 329","245, 329","245, 326","244, 325","244, 323","243, 322","243, 319","242, 318","242, 316","241, 316","241, 314","240, 314","240, 312","239, 311","239, 310","238, 309","238, 308","237, 308","237, 306","236, 306","236, 305","233, 305","233, 304","231, 304","231, 303","229, 303","228, 302","226, 302","226, 301","224, 301","224, 300","221, 300","221, 299","219, 299","219, 298","218, 297","218, 296","217, 296","215, 295","214, 295","209, 292","209, 290","210, 290","210, 289","211, 288","211, 287","212, 286","212, 284","213, 284","213, 282","214, 281","214, 277","215, 276","215, 274","214, 273","214, 271","213, 271","213, 270","212, 270","212, 268","211, 268","210, 267","209, 267","209, 266","208, 265","207, 265","205, 263","204, 263","204, 262","202, 262","202, 261","201, 261","200, 260","199, 260","199, 259","198, 259","198, 258","197, 258","197, 257","196, 257","196, 256","197, 256","198, 255","203, 255","204, 254","206, 254","207, 253","208, 253","208, 252","209, 252","209, 251","210, 250","210, 243","209, 243","209, 240","208, 239","209, 239","209, 240","212, 240","212, 241","214, 241","214, 242","216, 242","216, 243","218, 243","218, 244","219, 244","219, 245","221, 245","221, 244","222, 244","222, 243","223, 243","223, 242","224, 243","225, 243","225, 244","226, 243","226, 242","227, 241","228, 241","228, 245","229, 246","229, 248","230, 248","230, 249","231, 250","231, 252","232, 252","232, 253","233, 253","233, 254","234, 254","234, 256","235, 256","235, 258","236, 258","236, 259","237, 259","237, 260","238, 260","238, 261","239, 261","239, 262","240, 262","240, 263","241, 264","241, 265","242, 265","243, 266","243, 267","244, 267","244, 268","245, 268","245, 269","246, 270","246, 271","247, 272","248, 272","248, 273","249, 273","249, 274","250, 275","250, 276","251, 276","251, 277","252, 277","252, 279","253, 279","253, 280","254, 280","254, 281","255, 281","255, 282","256, 282","256, 283","257, 284","258, 284","258, 285","259, 286","259, 287","260, 287","260, 288","261, 289","261, 290","262, 290","262, 291","263, 291","263, 293","264, 293","264, 294","265, 294","265, 296","266, 296","267, 297","268, 297","269, 298","269, 299","271, 299","272, 300","274, 300","274, 301","277, 301","277, 302","280, 302","281, 303","282, 303","282, 304","280, 304","279, 303","276, 303","275, 304","273, 304","273, 305","272, 305","271, 304","271, 305","269, 305","268, 306","268, 307","267, 307","267, 308","266, 308","266, 309","265, 310","265, 312","264, 312","264, 313","263, 314","263, 315","262, 317","262, 319","261, 320","261, 323","260, 324","260, 326","259, 327","259, 329","258, 330","258, 333","257, 333","257, 334","256, 334","256, 336","255, 336","252, 339","252, 340","250, 341","247, 344","247, 344"]</t>
  </si>
  <si>
    <t>["773, 772","773, 771","771, 771","771, 770","769, 770","768, 769","767, 769","766, 768","765, 768","764, 767","764, 766","763, 766","763, 764","762, 764","762, 763","761, 762","761, 761","760, 760","760, 758","759, 758","758, 757","758, 756","757, 755","756, 755","755, 754","755, 752","754, 752","753, 751","753, 746","754, 746","754, 745","756, 743","757, 743","758, 742","758, 740","759, 740","759, 739","761, 739","762, 738","789, 738","789, 739","792, 739","792, 740","794, 740","794, 741","796, 741","796, 742","797, 743","798, 743","798, 744","799, 744","799, 745","800, 746","800, 748","801, 748","801, 749","803, 749","802, 750","801, 750","798, 752","796, 753","796, 754","791, 758","791, 762","790, 762","790, 764","789, 764","789, 765","788, 765","787, 766","786, 766","786, 767","785, 767","785, 768","783, 768","783, 769","782, 769","782, 770","781, 770","780, 771","777, 771","777, 772","777, 772"]</t>
  </si>
  <si>
    <t>["525, 563","525, 561","524, 561","524, 552","525, 551","525, 541","524, 541","524, 538","523, 538","523, 536","522, 536","521, 535","521, 533","520, 533","520, 532","519, 532","519, 530","518, 530","518, 528","517, 528","517, 527","516, 527","516, 525","515, 525","515, 524","514, 524","514, 523","513, 523","513, 522","512, 522","512, 521","513, 521","513, 520","514, 519","514, 518","515, 518","515, 517","516, 517","516, 516","517, 516","517, 515","518, 515","518, 513","519, 513","519, 512","520, 512","520, 511","521, 511","521, 509","522, 509","522, 508","524, 508","524, 507","525, 507","526, 513","528, 516","530, 516","530, 517","531, 518","532, 518","533, 519","540, 520","542, 520","543, 519","544, 519","545, 518","547, 518","547, 517","549, 517","549, 516","550, 516","550, 515","552, 515","552, 514","554, 514","554, 513","555, 513","556, 512","558, 512","558, 511","560, 511","561, 510","562, 510","562, 512","561, 513","561, 519","562, 520","562, 521","564, 523","564, 524","565, 525","565, 526","566, 527","566, 528","567, 528","567, 529","568, 530","568, 532","569, 532","569, 534","570, 534","570, 537","569, 538","569, 539","568, 539","568, 540","567, 540","567, 541","565, 541","565, 542","560, 542","560, 543","558, 543","558, 544","557, 544","557, 545","556, 545","555, 546","554, 546","554, 547","553, 547","552, 548","552, 549","550, 549","550, 550","549, 550","549, 551","548, 552","547, 552","546, 553","546, 554","545, 554","545, 555","543, 555","543, 556","542, 556","541, 557","540, 557","540, 558","538, 558","538, 559","536, 559","536, 560","535, 560","534, 561","532, 561","532, 562","527, 562","527, 563","527, 563"]</t>
  </si>
  <si>
    <t>["227, 271","224, 268","224, 267","223, 267","223, 266","222, 266","222, 265","221, 265","221, 263","220, 263","220, 262","219, 262","219, 261","218, 261","218, 260","216, 258","216, 257","215, 257","215, 256","214, 255","214, 254","213, 252","213, 243","214, 242","218, 242","218, 240","219, 239","219, 238","220, 238","220, 237","221, 236","221, 234","222, 233","222, 230","223, 230","223, 225","224, 225","224, 221","225, 221","225, 218","224, 218","224, 217","220, 214","219, 214","219, 213","218, 213","218, 210","219, 210","219, 208","220, 208","220, 207","221, 207","221, 206","224, 206","224, 205","225, 205","226, 204","227, 204","227, 203","228, 203","229, 202","231, 202","231, 201","233, 201","234, 200","237, 200","237, 199","245, 199","246, 200","247, 200","247, 201","248, 201","248, 202","249, 202","249, 203","248, 203","248, 205","247, 206","247, 207","246, 207","246, 208","245, 209","244, 209","243, 210","243, 212","242, 212","242, 214","241, 215","241, 216","240, 216","240, 219","239, 219","239, 237","240, 238","240, 243","242, 243","242, 244","243, 244","243, 245","245, 245","246, 246","249, 246","249, 247","250, 247","251, 248","252, 248","252, 249","253, 249","254, 250","259, 250","258, 251","259, 251","259, 252","258, 252","257, 253","256, 253","255, 254","254, 254","253, 255","252, 255","251, 256","248, 256","248, 257","247, 257","247, 258","246, 258","246, 259","245, 259","245, 260","244, 260","244, 261","243, 261","243, 262","242, 262","242, 263","241, 263","241, 264","240, 264","240, 265","239, 265","239, 266","238, 267","237, 267","237, 268","236, 268","235, 269","234, 269","234, 270","232, 270","232, 271","232, 271"]</t>
  </si>
  <si>
    <t>["190, 419","190, 418","189, 418","189, 417","188, 417","188, 415","187, 415","187, 414","184, 411","180, 408","173, 405","167, 405","166, 404","163, 404","163, 403","159, 403","160, 402","161, 402","162, 401","162, 400","163, 400","164, 399","165, 399","166, 398","167, 398","167, 397","168, 397","168, 396","169, 396","169, 395","170, 395","171, 394","171, 393","172, 393","172, 392","173, 392","173, 391","174, 390","174, 389","175, 389","175, 388","176, 387","176, 386","177, 386","177, 383","178, 383","178, 380","179, 379","179, 365","180, 365","180, 362","181, 362","181, 359","182, 359","182, 358","183, 358","183, 357","184, 357","184, 356","185, 355","187, 355","187, 354","188, 354","188, 353","190, 353","190, 352","194, 352","194, 351","199, 351","199, 352","202, 352","202, 353","206, 353","206, 354","208, 354","208, 355","209, 355","209, 356","210, 356","210, 357","211, 357","211, 358","212, 359","212, 366","211, 367","211, 369","210, 369","210, 371","209, 371","209, 373","207, 375","207, 376","206, 377","206, 380","205, 380","205, 382","204, 382","204, 384","203, 384","203, 386","202, 387","202, 388","201, 389","201, 391","200, 392","200, 393","199, 393","199, 395","198, 396","198, 398","197, 398","197, 401","196, 401","196, 405","195, 406","195, 410","194, 411","194, 415","193, 415","193, 418","192, 418","192, 419","192, 419"]</t>
  </si>
  <si>
    <t>["271, 434","271, 433","269, 433","268, 432","268, 431","267, 431","267, 430","266, 429","266, 414","267, 414","267, 412","268, 412","268, 410","269, 409","269, 408","270, 408","270, 407","271, 407","271, 405","272, 404","272, 402","271, 402","271, 401","270, 401","270, 400","269, 400","268, 399","267, 399","267, 398","266, 397","266, 396","265, 396","265, 392","263, 390","263, 383","264, 383","264, 381","265, 381","265, 380","267, 380","267, 379","268, 378","268, 377","269, 377","269, 376","271, 376","271, 375","273, 375","274, 374","274, 362","273, 362","273, 361","272, 361","272, 359","271, 359","271, 358","270, 357","270, 356","269, 356","269, 353","271, 351","271, 350","272, 350","272, 349","277, 349","277, 348","280, 348","281, 349","283, 349","283, 350","284, 350","284, 355","285, 355","285, 365","286, 365","286, 366","287, 366","287, 368","288, 368","288, 376","289, 376","289, 377","291, 377","292, 376","293, 376","293, 375","297, 375","297, 376","298, 376","298, 377","297, 377","297, 380","296, 380","296, 381","295, 382","295, 383","299, 379","295, 387","290, 400","290, 402","289, 402","289, 405","288, 405","288, 416","289, 417","289, 425","290, 425","290, 428","291, 428","291, 429","290, 429","290, 431","288, 431","287, 432","286, 432","286, 433","284, 433","284, 432","280, 432","280, 431","278, 431","277, 430","277, 432","276, 432","276, 433","275, 433","275, 434","275, 434"]</t>
  </si>
  <si>
    <t>["569, 804","569, 803","568, 803","568, 802","567, 802","567, 797","566, 797","566, 796","565, 796","565, 795","561, 795","561, 794","557, 794","556, 793","553, 793","553, 792","551, 792","551, 791","552, 791","552, 790","551, 790","551, 789","550, 789","550, 788","549, 788","549, 784","553, 784","553, 785","555, 785","555, 786","557, 786","557, 787","554, 786","559, 789","562, 789","565, 788","565, 787","566, 787","580, 780","581, 780","582, 779","583, 779","584, 778","586, 778","587, 777","590, 777","591, 776","593, 776","595, 774","596, 774","597, 773","597, 772","598, 771","599, 771","599, 770","600, 769","601, 769","602, 768","602, 767","603, 767","603, 768","604, 769","604, 775","605, 775","605, 777","604, 777","604, 781","603, 781","603, 783","602, 784","602, 786","601, 786","601, 788","600, 788","600, 789","599, 789","599, 791","598, 792","597, 792","597, 793","596, 793","596, 794","595, 794","595, 795","594, 795","593, 796","592, 796","591, 797","590, 797","590, 798","589, 798","588, 799","585, 799","584, 800","583, 800","582, 801","581, 801","580, 802","577, 802","577, 803","575, 803","574, 804","574, 804"]</t>
  </si>
  <si>
    <t>["595, 518","595, 512","594, 513","590, 513","590, 514","587, 514","587, 513","585, 513","584, 512","583, 512","582, 511","582, 510","581, 510","581, 509","580, 508","580, 504","581, 503","581, 501","582, 501","582, 499","583, 498","583, 497","584, 497","584, 496","585, 496","584, 495","584, 489","582, 482","591, 482","591, 483","594, 483","594, 484","596, 484","596, 485","597, 485","598, 486","604, 486","604, 485","611, 485","611, 486","613, 486","613, 487","614, 487","615, 488","615, 489","616, 489","616, 490","617, 490","617, 491","618, 491","618, 493","619, 494","619, 495","620, 496","620, 497","621, 498","621, 501","620, 502","619, 502","620, 503","620, 505","621, 505","621, 507","622, 508","622, 511","621, 511","620, 510","616, 510","615, 509","603, 509","603, 510","602, 510","602, 511","601, 511","600, 512","599, 512","599, 513","598, 514","597, 514","597, 515","596, 516","596, 518","596, 518"]</t>
  </si>
  <si>
    <t>["109, 296","109, 295","107, 295","107, 294","106, 293","106, 292","105, 291","105, 290","104, 289","103, 289","103, 288","102, 288","102, 287","101, 287","101, 286","100, 286","100, 285","99, 285","99, 283","98, 283","98, 282","97, 281","97, 280","96, 280","96, 274","95, 274","95, 273","93, 271","93, 270","92, 270","92, 269","91, 269","91, 268","90, 267","90, 266","89, 266","89, 265","88, 264","88, 263","87, 263","87, 261","86, 261","86, 260","85, 259","85, 258","84, 258","84, 256","82, 256","82, 255","81, 255","81, 254","79, 254","79, 252","77, 252","76, 251","75, 251","73, 249","72, 249","68, 245","68, 243","64, 234","64, 232","62, 225","62, 224","63, 224","63, 225","64, 225","64, 226","65, 226","65, 227","66, 227","66, 228","67, 228","67, 229","68, 229","68, 228","69, 228","69, 226","71, 226","71, 227","72, 227","72, 225","73, 225","75, 227","76, 227","76, 228","77, 228","77, 229","78, 229","78, 230","79, 231","80, 231","80, 232","81, 233","81, 234","82, 234","82, 235","83, 235","83, 236","84, 236","86, 237","95, 237","95, 238","96, 238","97, 239","98, 239","98, 240","99, 240","99, 241","100, 241","100, 242","101, 242","101, 243","102, 243","102, 244","103, 244","103, 246","104, 246","104, 247","105, 248","105, 249","106, 249","106, 253","107, 253","107, 265","108, 266","108, 267","109, 267","109, 268","110, 268","110, 269","111, 270","111, 271","112, 271","113, 272","113, 273","115, 275","115, 276","116, 276","116, 277","117, 277","117, 279","118, 279","118, 283","119, 284","119, 290","118, 290","118, 293","117, 293","117, 294","116, 294","116, 295","115, 296","115, 296"]</t>
  </si>
  <si>
    <t>["462, 456","462, 455","460, 455","460, 454","459, 454","459, 453","458, 453","458, 452","456, 452","456, 451","455, 451","455, 450","454, 450","454, 449","452, 449","452, 446","451, 446","451, 445","450, 445","450, 444","449, 443","449, 441","448, 441","448, 439","447, 439","447, 437","446, 437","446, 430","447, 429","448, 429","448, 428","449, 428","449, 427","453, 427","453, 426","455, 426","455, 425","456, 425","457, 424","467, 424","467, 425","468, 425","469, 426","470, 426","470, 427","472, 427","472, 428","473, 428","473, 431","472, 433","472, 434","473, 434","473, 442","472, 443","472, 445","471, 446","471, 448","470, 449","469, 449","469, 450","468, 451","467, 453","467, 454","466, 454","466, 455","464, 455","463, 456","463, 456"]</t>
  </si>
  <si>
    <t>["144, 603","144, 602","138, 602","138, 601","135, 601","135, 600","131, 600","131, 599","128, 599","128, 598","126, 598","126, 597","124, 597","123, 596","122, 596","121, 595","120, 595","120, 594","119, 594","119, 593","117, 593","116, 592","116, 591","115, 591","114, 590","113, 590","113, 588","111, 588","111, 587","108, 587","108, 586","107, 586","107, 585","104, 585","104, 584","101, 584","101, 583","100, 583","99, 582","96, 582","95, 581","90, 581","90, 580","80, 580","80, 581","74, 581","74, 582","70, 582","69, 583","68, 583","67, 584","65, 584","65, 583","66, 583","66, 582","67, 582","70, 579","72, 579","72, 578","73, 578","75, 576","77, 576","77, 575","78, 575","78, 574","79, 574","81, 572","82, 572","82, 571","83, 570","83, 569","84, 568","84, 567","86, 565","86, 564","87, 564","87, 562","88, 561","89, 561","89, 559","90, 558","90, 557","91, 557","91, 556","92, 556","92, 554","93, 554","93, 552","94, 551","95, 551","95, 547","96, 546","96, 539","97, 539","97, 536","98, 535","98, 528","99, 527","99, 523","100, 523","100, 521","101, 520","101, 517","102, 517","102, 514","103, 513","103, 512","104, 512","104, 510","105, 510","105, 509","106, 508","107, 508","107, 507","108, 507","108, 506","115, 506","115, 507","116, 507","117, 508","118, 508","119, 509","119, 510","120, 510","120, 511","121, 511","121, 512","122, 512","122, 514","123, 514","123, 521","122, 521","122, 523","120, 527","120, 529","119, 531","119, 533","118, 533","118, 541","119, 542","119, 557","120, 557","120, 562","121, 563","121, 566","122, 566","122, 570","123, 571","123, 575","124, 575","124, 576","125, 577","125, 579","126, 580","126, 582","128, 584","128, 585","129, 585","129, 586","131, 587","131, 588","132, 588","134, 590","135, 590","135, 591","136, 591","137, 592","137, 593","138, 593","138, 594","140, 594","141, 595","141, 597","143, 598","143, 599","144, 599","144, 600","145, 601","146, 601","146, 603","146, 603"]</t>
  </si>
  <si>
    <t>["485, 679","485, 678","484, 678","484, 674","483, 673","483, 667","482, 666","482, 663","481, 663","481, 662","480, 662","480, 661","479, 661","478, 660","477, 660","475, 658","474, 658","473, 657","473, 656","472, 655","472, 648","473, 648","473, 645","474, 645","474, 643","475, 643","475, 641","476, 640","476, 639","477, 639","478, 638","478, 637","479, 637","479, 636","481, 634","481, 630","482, 629","482, 628","483, 627","484, 627","484, 626","485, 626","485, 625","487, 623","488, 623","488, 621","490, 621","490, 620","493, 620","494, 619","496, 619","497, 620","501, 620","505, 621","512, 621","512, 622","514, 622","514, 623","516, 623","517, 624","518, 624","518, 625","519, 625","519, 626","520, 626","521, 627","523, 627","523, 628","525, 628","525, 629","533, 629","532, 630","526, 633","527, 633","534, 631","527, 634","525, 636","523, 636","523, 637","521, 637","521, 638","520, 638","520, 639","519, 639","518, 640","517, 640","517, 644","516, 645","517, 646","517, 651","518, 652","518, 657","519, 658","519, 660","518, 660","518, 661","519, 661","519, 663","520, 664","520, 666","521, 666","521, 668","522, 669","522, 672","521, 673","521, 674","520, 674","520, 675","518, 675","517, 676","513, 676","513, 677","509, 677","509, 676","508, 676","508, 664","507, 664","507, 663","506, 663","506, 662","505, 661","504, 661","503, 660","501, 660","500, 661","497, 661","497, 662","495, 664","494, 664","494, 666","493, 666","493, 667","491, 669","491, 673","492, 673","492, 677","490, 679","490, 679"]</t>
  </si>
  <si>
    <t>["596, 848","596, 845","595, 845","595, 844","594, 844","593, 843","592, 843","592, 842","593, 842","593, 840","594, 839","594, 838","596, 836","596, 835","598, 830","599, 828","599, 827","597, 822","597, 820","599, 820","599, 819","605, 819","606, 818","608, 818","608, 817","609, 817","609, 816","619, 816","620, 817","621, 817","622, 818","625, 818","625, 819","627, 819","629, 821","630, 821","630, 822","631, 822","631, 823","632, 824","633, 824","633, 827","634, 827","634, 831","633, 832","633, 834","632, 836","631, 836","631, 837","629, 839","627, 839","626, 840","625, 840","623, 842","621, 842","620, 841","617, 841","616, 840","614, 842","611, 842","610, 843","609, 843","608, 844","608, 845","606, 845","606, 846","604, 846","602, 848","602, 848"]</t>
  </si>
  <si>
    <t>["329, 725","329, 724","327, 724","327, 723","326, 723","326, 722","325, 722","324, 721","323, 721","323, 719","320, 719","320, 718","319, 718","316, 717","313, 718","312, 718","313, 720","312, 719","309, 719","308, 720","307, 720","307, 721","306, 720","305, 720","305, 718","306, 718","306, 716","307, 715","307, 713","308, 713","308, 712","312, 708","313, 708","313, 707","314, 707","314, 706","315, 706","315, 705","316, 705","317, 704","317, 703","318, 703","319, 702","320, 702","322, 700","323, 700","324, 699","325, 699","325, 698","326, 698","326, 697","327, 697","328, 696","329, 696","330, 695","330, 694","332, 694","332, 693","333, 693","334, 692","335, 692","335, 691","336, 691","337, 690","338, 690","339, 689","339, 688","341, 688","341, 687","342, 687","342, 685","344, 685","344, 684","347, 684","347, 683","348, 682","350, 682","351, 681","352, 681","353, 680","356, 680","356, 683","355, 684","354, 684","354, 686","355, 686","355, 687","357, 687","357, 688","359, 688","360, 690","360, 691","361, 691","361, 694","360, 696","360, 699","359, 700","359, 702","358, 702","358, 703","357, 703","357, 705","358, 705","358, 706","359, 706","359, 709","354, 709","354, 710","353, 710","353, 711","352, 712","351, 712","349, 714","348, 714","348, 715","347, 715","347, 716","345, 716","345, 717","344, 717","344, 718","343, 718","342, 719","341, 719","341, 720","340, 721","339, 721","339, 722","338, 722","338, 723","337, 724","336, 724","336, 725","336, 725"]</t>
  </si>
  <si>
    <t>["376, 440","376, 439","375, 439","375, 438","371, 438","371, 436","370, 436","369, 435","369, 434","368, 433","364, 433","363, 432","362, 432","362, 431","360, 429","360, 427","359, 427","359, 419","360, 418","361, 414","361, 413","362, 413","363, 412","363, 411","364, 411","364, 410","365, 410","365, 408","366, 408","366, 406","367, 406","367, 405","368, 405","368, 402","369, 402","369, 400","370, 400","370, 399","371, 398","371, 396","372, 395","372, 393","373, 393","374, 392","374, 390","375, 390","375, 388","376, 388","376, 385","375, 385","375, 379","376, 378","376, 377","377, 377","377, 375","378, 374","378, 373","379, 372","380, 372","380, 371","381, 371","381, 369","383, 369","383, 368","388, 368","389, 369","390, 369","391, 370","392, 370","392, 371","393, 371","393, 372","395, 372","395, 373","396, 373","396, 374","397, 374","397, 375","399, 375","399, 376","401, 378","400, 378","397, 382","394, 388","392, 396","392, 419","391, 420","391, 428","390, 428","390, 429","389, 429","389, 430","388, 430","387, 432","384, 435","383, 435","383, 436","380, 439","379, 439","379, 440","379, 440"]</t>
  </si>
  <si>
    <t>["241, 324","239, 323","238, 322","237, 322","236, 323","234, 323","233, 322","232, 322","232, 321","222, 321","217, 320","209, 320","207, 318","206, 318","205, 317","204, 317","204, 316","203, 315","202, 315","200, 313","199, 313","199, 312","198, 312","198, 311","196, 311","196, 310","195, 310","194, 309","193, 309","193, 308","190, 308","190, 307","188, 307","186, 305","185, 305","184, 304","183, 304","181, 303","181, 302","180, 302","180, 301","179, 301","178, 299","177, 299","177, 297","175, 295","175, 294","174, 293","174, 292","173, 292","173, 291","172, 291","172, 290","171, 290","171, 289","170, 288","170, 287","169, 287","169, 286","168, 286","168, 284","167, 284","167, 283","166, 283","166, 279","165, 279","165, 269","166, 269","166, 264","167, 263","167, 262","168, 262","168, 259","169, 259","169, 256","170, 255","170, 253","171, 253","171, 250","172, 250","173, 249","173, 248","174, 248","174, 256","175, 256","175, 259","176, 259","176, 260","177, 260","177, 263","178, 263","178, 264","177, 264","177, 265","174, 260","174, 262","175, 262","175, 266","176, 266","176, 267","177, 268","177, 269","178, 270","178, 271","179, 272","180, 272","180, 274","181, 274","181, 275","182, 275","182, 276","183, 276","183, 277","184, 277","184, 278","186, 278","186, 279","187, 279","187, 280","190, 280","190, 281","195, 281","196, 282","199, 282","200, 283","204, 283","204, 284","206, 284","206, 285","207, 285","207, 286","210, 286","210, 287","215, 287","215, 288","217, 288","217, 289","220, 289","220, 290","222, 290","222, 291","225, 291","225, 292","228, 292","228, 291","226, 289","228, 289","228, 290","229, 290","229, 291","230, 291","231, 292","232, 292","232, 293","235, 293","235, 294","236, 294","236, 295","238, 295","238, 296","239, 296","239, 297","240, 298","241, 298","241, 299","242, 299","243, 300","244, 300","245, 301","250, 301","250, 300","251, 300","251, 299","253, 299","253, 298","254, 298","254, 297","255, 296","256, 296","256, 295","257, 295","257, 294","258, 294","258, 293","263, 293","263, 294","264, 294","266, 296","266, 299","265, 299","265, 306","266, 307","266, 308","267, 309","268, 309","268, 310","269, 310","269, 311","270, 312","270, 313","271, 313","271, 314","272, 315","272, 319","271, 319","271, 320","265, 320","264, 319","263, 319","263, 318","260, 318","260, 317","257, 317","257, 318","255, 318","255, 319","254, 319","254, 320","253, 320","252, 321","251, 321","249, 323","248, 323","248, 324","248, 324"]</t>
  </si>
  <si>
    <t>["402, 550","401, 549","399, 549","398, 548","397, 548","397, 547","394, 547","393, 546","392, 546","392, 547","388, 547","387, 548","384, 548","383, 549","378, 549","378, 547","377, 547","377, 545","376, 545","375, 544","375, 542","376, 541","376, 536","377, 536","377, 533","378, 533","378, 531","380, 529","380, 528","381, 527","381, 526","382, 526","383, 525","383, 524","384, 523","384, 522","385, 521","386, 521","386, 520","387, 520","387, 519","390, 516","390, 515","391, 514","392, 514","392, 511","393, 511","393, 509","394, 509","394, 508","395, 507","395, 506","396, 506","396, 505","397, 505","397, 504","398, 504","398, 503","399, 503","399, 501","401, 499","401, 498","402, 498","401, 507","401, 508","402, 508","402, 509","403, 509","403, 510","404, 511","405, 511","405, 512","406, 512","406, 513","407, 513","407, 514","408, 514","409, 515","410, 515","410, 516","411, 516","411, 517","412, 517","412, 518","413, 518","414, 519","414, 520","415, 520","416, 521","417, 521","417, 522","418, 523","418, 524","420, 524","420, 526","421, 526","421, 527","417, 527","417, 528","416, 528","416, 529","415, 529","415, 531","416, 531","416, 532","415, 532","415, 533","414, 534","414, 535","412, 537","412, 542","411, 542","411, 547","409, 547","409, 548","407, 548","406, 549","406, 550","406, 550"]</t>
  </si>
  <si>
    <t>["383, 709","383, 708","380, 708","379, 707","377, 707","376, 706","373, 706","373, 705","371, 705","369, 703","368, 703","366, 702","365, 701","365, 700","363, 700","363, 699","361, 699","361, 698","360, 698","360, 693","362, 693","362, 692","363, 691","363, 690","364, 690","365, 689","365, 688","366, 688","366, 687","368, 685","368, 684","369, 684","369, 683","370, 682","371, 682","372, 681","374, 681","375, 680","377, 680","377, 679","384, 679","386, 678","404, 678","405, 679","406, 679","407, 680","407, 681","408, 681","408, 682","409, 683","409, 687","408, 688","405, 693","405, 694","399, 702","397, 702","394, 705","393, 705","392, 706","390, 706","390, 707","389, 707","389, 708","387, 708","387, 709","387, 709"]</t>
  </si>
  <si>
    <t>["471, 730","471, 729","470, 729","470, 728","469, 728","466, 725","466, 724","465, 724","465, 723","463, 721","462, 721","460, 720","459, 719","457, 719","457, 718","456, 718","454, 717","453, 716","451, 716","451, 715","450, 714","450, 710","449, 710","448, 709","448, 708","447, 708","447, 706","446, 706","446, 705","445, 705","445, 696","446, 696","446, 695","448, 693","449, 693","450, 692","451, 692","451, 691","456, 691","456, 690","458, 690","459, 689","460, 689","460, 688","471, 688","471, 689","472, 689","472, 691","473, 691","473, 695","474, 695","474, 696","473, 695","473, 696","474, 697","474, 699","478, 705","478, 707","479, 708","479, 711","480, 712","481, 712","481, 715","482, 715","482, 718","483, 718","483, 720","484, 721","484, 722","483, 723","483, 724","482, 724","482, 727","481, 727","481, 728","479, 728","477, 730","477, 730"]</t>
  </si>
  <si>
    <t>["45, 555","45, 548","46, 547","46, 544","45, 544","45, 543","44, 543","44, 542","43, 542","43, 541","40, 541","40, 540","34, 540","34, 541","33, 541","33, 540","30, 540","29, 539","25, 539","25, 538","19, 538","19, 537","17, 537","17, 536","16, 536","16, 534","17, 534","17, 532","14, 532","14, 530","13, 530","13, 529","12, 529","12, 527","11, 526","11, 525","12, 524","12, 523","13, 523","13, 521","14, 521","14, 520","15, 520","15, 519","16, 518","17, 518","17, 517","18, 517","20, 515","21, 515","23, 513","23, 512","24, 512","24, 511","25, 511","25, 510","26, 509","27, 509","27, 508","28, 508","28, 507","29, 507","29, 506","31, 506","31, 507","33, 507","33, 508","34, 508","34, 509","35, 509","35, 510","37, 514","38, 514","39, 515","40, 515","41, 516","41, 517","46, 517","55, 518","55, 519","58, 522","58, 523","59, 523","59, 524","61, 524","61, 526","62, 527","62, 530","63, 530","64, 532","64, 533","65, 533","65, 534","67, 536","67, 537","68, 538","68, 539","69, 539","69, 541","70, 541","70, 548","69, 548","69, 549","68, 550","68, 549","67, 549","67, 548","65, 548","65, 547","64, 547","64, 546","63, 546","62, 545","62, 544","59, 544","59, 543","58, 542","58, 544","57, 544","57, 545","56, 545","56, 546","55, 547","55, 548","52, 551","50, 551","50, 552","49, 553","48, 553","47, 554","46, 554","46, 554"]</t>
  </si>
  <si>
    <t>["548, 369","548, 368","547, 368","547, 366","546, 366","546, 365","545, 365","545, 363","543, 363","543, 362","538, 362","538, 361","527, 361","526, 360","524, 360","524, 359","523, 359","522, 358","521, 358","521, 359","512, 359","512, 358","508, 358","507, 357","498, 357","498, 358","497, 358","496, 359","490, 359","489, 360","486, 360","486, 359","485, 359","485, 358","486, 357","486, 356","484, 356","484, 355","483, 354","478, 354","478, 353","477, 353","477, 351","478, 351","478, 350","479, 350","479, 348","480, 348","480, 347","481, 347","481, 346","482, 346","482, 345","483, 345","484, 344","485, 344","485, 343","486, 343","486, 342","488, 342","490, 341","491, 341","492, 340","493, 340","493, 339","494, 339","494, 338","495, 338","496, 337","496, 336","497, 336","498, 335","499, 335","500, 334","500, 333","502, 333","502, 332","503, 332","504, 331","505, 331","505, 330","506, 330","506, 329","508, 329","508, 327","509, 327","509, 326","513, 326","514, 327","515, 327","515, 329","516, 329","516, 330","517, 330","518, 331","519, 331","519, 330","520, 330","520, 329","522, 329","523, 330","526, 330","526, 331","527, 331","527, 332","528, 332","528, 333","529, 333","530, 334","531, 334","531, 335","532, 335","532, 336","533, 336","533, 338","534, 338","534, 339","535, 339","535, 340","536, 340","536, 339","541, 339","541, 338","547, 338","547, 339","548, 339","548, 341","549, 341","549, 342","550, 342","551, 343","551, 344","555, 344","555, 345","556, 345","556, 346","557, 347","557, 350","556, 350","556, 353","557, 353","558, 354","564, 354","564, 358","562, 360","561, 360","561, 361","560, 362","559, 362","559, 363","558, 363","558, 364","557, 364","557, 365","556, 365","555, 366","554, 366","554, 367","553, 367","553, 368","551, 368","551, 369","551, 369"]</t>
  </si>
  <si>
    <t>["475, 873","473, 871","473, 870","472, 870","472, 866","471, 866","471, 860","470, 860","470, 855","469, 855","469, 849","468, 848","468, 836","469, 836","469, 834","471, 834","471, 832","472, 831","472, 830","473, 829","473, 827","476, 827","476, 826","482, 826","482, 827","484, 827","484, 828","485, 828","485, 830","486, 830","493, 837","493, 838","494, 838","494, 839","495, 839","495, 840","496, 840","496, 842","494, 844","495, 845","496, 845","496, 849","495, 849","495, 851","494, 851","494, 852","493, 853","493, 855","492, 855","492, 856","491, 857","491, 858","490, 859","490, 861","489, 861","488, 863","488, 865","487, 866","487, 867","486, 867","486, 868","485, 868","485, 869","484, 869","484, 870","483, 870","482, 871","480, 871","478, 873","478, 873"]</t>
  </si>
  <si>
    <t>["280, 366","280, 365","278, 365","278, 364","277, 364","277, 363","275, 361","275, 359","274, 358","271, 358","271, 357","270, 357","270, 356","269, 356","269, 354","268, 354","268, 351","267, 351","267, 350","266, 349","266, 347","265, 346","265, 343","264, 342","264, 341","263, 341","263, 339","262, 339","262, 338","261, 337","261, 335","260, 335","260, 332","259, 332","259, 330","257, 330","257, 329","256, 328","256, 327","254, 327","254, 326","253, 326","253, 325","252, 324","251, 324","250, 323","248, 323","247, 325","247, 323","248, 323","248, 320","249, 319","249, 318","250, 318","250, 317","251, 317","252, 316","252, 315","253, 315","253, 314","254, 314","255, 313","257, 313","257, 312","258, 312","259, 313","259, 311","260, 311","261, 310","262, 310","263, 309","263, 308","268, 308","268, 307","269, 307","269, 305","270, 305","270, 304","271, 303","271, 300","272, 300","272, 299","273, 299","273, 298","276, 298","277, 299","279, 299","279, 300","280, 300","280, 301","281, 301","281, 302","284, 302","285, 303","286, 303","287, 304","292, 304","292, 305","302, 305","302, 306","303, 307","304, 307","304, 310","305, 310","305, 314","304, 315","304, 317","303, 318","302, 318","302, 325","303, 326","303, 328","305, 330","305, 331","306, 331","306, 332","307, 333","307, 335","308, 335","308, 337","307, 337","307, 348","306, 348","305, 349","305, 350","302, 350","302, 351","299, 351","299, 353","300, 354","300, 356","299, 356","299, 357","292, 357","290, 359","290, 360","289, 360","289, 361","288, 361","288, 362","287, 362","287, 363","286, 363","286, 364","285, 364","284, 365","283, 365","283, 366","283, 366"]</t>
  </si>
  <si>
    <t>["818, 337","817, 336","814, 336","814, 335","813, 335","810, 332","809, 332","808, 331","807, 331","807, 330","806, 330","804, 328","804, 327","803, 327","803, 326","802, 325","802, 324","801, 323","801, 322","800, 322","800, 321","799, 320","799, 319","798, 319","798, 317","797, 316","797, 308","798, 308","798, 305","799, 305","799, 303","800, 303","800, 301","801, 301","802, 300","802, 299","803, 299","803, 298","804, 298","804, 296","805, 296","805, 295","806, 295","806, 294","807, 294","807, 293","808, 292","809, 292","809, 291","810, 291","810, 290","811, 290","811, 289","812, 289","812, 288","813, 288","813, 289","816, 289","816, 292","817, 292","818, 296","819, 298","819, 301","822, 301","822, 300","826, 300","827, 299","829, 299","829, 298","830, 298","828, 296","829, 296","829, 297","831, 297","831, 298","832, 298","832, 299","833, 299","833, 300","835, 302","835, 303","836, 303","836, 304","837, 305","837, 307","838, 307","838, 311","837, 312","837, 314","838, 315","838, 322","837, 322","837, 325","836, 325","836, 327","835, 328","835, 330","834, 330","834, 331","833, 331","833, 333","831, 333","831, 334","830, 334","830, 335","828, 335","828, 336","824, 336","823, 337","823, 337"]</t>
  </si>
  <si>
    <t>["779, 685","779, 684","778, 684","778, 683","777, 682","777, 680","776, 680","776, 676","775, 676","775, 674","774, 674","774, 673","773, 672","773, 671","772, 671","772, 662","771, 662","771, 659","770, 659","770, 657","769, 657","769, 656","768, 655","768, 654","767, 654","767, 653","766, 653","765, 652","764, 652","764, 651","763, 651","762, 650","762, 649","766, 649","766, 647","767, 647","767, 646","768, 646","768, 645","769, 645","769, 644","772, 644","773, 643","775, 643","775, 644","777, 644","777, 645","778, 645","778, 647","779, 647","779, 648","783, 655","784, 656","786, 657","787, 658","793, 658","794, 657","795, 657","795, 656","796, 656","796, 655","797, 655","797, 654","798, 654","798, 652","799, 652","799, 648","800, 648","800, 642","801, 642","801, 640","802, 640","802, 639","803, 639","803, 638","807, 638","807, 639","810, 639","810, 640","812, 640","812, 641","814, 641","814, 642","815, 643","816, 643","816, 644","817, 644","818, 645","818, 646","819, 646","819, 649","820, 650","820, 652","821, 652","821, 655","822, 655","822, 656","823, 656","823, 658","824, 658","824, 663","823, 663","823, 665","822, 665","822, 667","819, 670","819, 671","818, 671","813, 676","810, 678","809, 678","808, 679","806, 679","805, 680","804, 680","804, 681","803, 681","802, 682","800, 682","799, 683","794, 683","792, 684","788, 684","787, 685","787, 685"]</t>
  </si>
  <si>
    <t>["769, 760","769, 759","765, 759","765, 758","764, 758","764, 757","763, 757","763, 756","762, 756","762, 754","761, 754","761, 751","762, 751","762, 748","761, 748","761, 742","766, 736","767, 735","775, 735","775, 736","787, 736","788, 735","789, 735","790, 734","791, 734","791, 733","793, 733","793, 732","795, 732","796, 731","798, 731","799, 730","801, 730","801, 729","802, 729","803, 728","804, 728","805, 727","808, 727","809, 726","813, 726","813, 727","814, 727","814, 730","820, 730","821, 731","822, 731","822, 733","821, 733","821, 735","822, 735","822, 738","824, 738","824, 739","825, 739","825, 741","824, 741","824, 742","822, 744","821, 744","821, 745","819, 745","819, 746","817, 746","817, 750","816, 750","816, 752","815, 752","815, 753","814, 753","813, 754","812, 754","812, 755","811, 755","810, 756","809, 756","809, 757","807, 757","806, 758","804, 758","804, 759","801, 759","800, 760","792, 760","791, 759","789, 759","789, 758","784, 758","784, 759","774, 759","774, 760","774, 760"]</t>
  </si>
  <si>
    <t>["502, 797","502, 791","503, 790","503, 780","502, 779","502, 777","501, 776","501, 773","500, 773","500, 753","498, 749","497, 751","496, 751","496, 748","497, 748","497, 747","503, 747","504, 748","508, 748","509, 749","511, 749","512, 750","514, 750","514, 751","515, 751","517, 753","517, 754","518, 754","518, 755","519, 755","520, 756","521, 756","521, 757","522, 757","522, 760","523, 760","523, 762","522, 770","521, 771","521, 772","520, 777","520, 778","519, 778","519, 781","520, 781","520, 785","519, 785","519, 787","518, 787","517, 788","516, 788","515, 789","513, 789","513, 790","512, 790","511, 791","510, 791","510, 792","509, 792","508, 793","507, 793","507, 794","505, 794","505, 795","504, 795","504, 796","503, 796","503, 797","503, 797"]</t>
  </si>
  <si>
    <t>["394, 846","394, 842","393, 842","393, 835","390, 835","387, 834","386, 834","381, 835","381, 833","380, 833","380, 832","379, 832","379, 827","378, 827","378, 824","379, 823","379, 822","380, 822","380, 820","381, 820","381, 819","389, 819","390, 818","400, 818","400, 819","401, 818","407, 818","407, 819","410, 819","410, 820","411, 820","411, 821","412, 821","412, 827","411, 827","411, 830","410, 830","410, 831","409, 831","409, 832","407, 832","407, 833","405, 833","404, 834","403, 834","403, 838","402, 839","402, 840","401, 841","400, 843","398, 845","397, 845","397, 846","397, 846"]</t>
  </si>
  <si>
    <t>["461, 875","459, 874","457, 874","456, 873","453, 873","453, 872","452, 872","452, 871","450, 871","450, 870","449, 870","449, 868","448, 867","448, 866","447, 865","447, 862","446, 861","446, 857","447, 857","447, 853","448, 853","448, 850","449, 848","449, 847","450, 846","450, 844","451, 843","451, 841","452, 841","452, 839","453, 839","453, 837","454, 837","454, 836","456, 834","456, 833","460, 833","460, 832","466, 832","466, 833","468, 833","468, 834","469, 834","469, 835","470, 835","470, 836","471, 836","471, 839","472, 840","472, 841","471, 842","471, 844","470, 848","470, 849","476, 863","476, 864","477, 864","478, 865","479, 865","479, 866","480, 866","480, 868","478, 868","477, 869","477, 870","476, 871","476, 872","475, 872","475, 873","474, 873","474, 874","471, 874","470, 875","470, 875"]</t>
  </si>
  <si>
    <t>["656, 313","656, 312","654, 312","654, 311","653, 311","653, 310","652, 310","651, 309","647, 309","646, 308","645, 308","644, 307","643, 307","642, 306","641, 306","640, 305","638, 305","638, 304","635, 304","635, 305","634, 305","634, 306","632, 306","632, 307","629, 307","629, 308","627, 308","627, 309","623, 309","623, 310","622, 311","621, 311","621, 312","614, 312","614, 311","613, 310","613, 309","612, 308","610, 308","610, 307","607, 307","606, 306","605, 306","605, 305","604, 305","604, 303","603, 303","603, 300","602, 300","602, 298","601, 297","601, 295","600, 294","600, 291","599, 290","599, 284","600, 284","600, 282","601, 281","601, 280","602, 280","602, 279","603, 279","603, 278","606, 278","607, 277","612, 277","614, 278","616, 280","617, 280","618, 281","622, 281","622, 282","625, 282","626, 283","629, 283","629, 284","630, 284","630, 285","631, 285","631, 286","632, 286","633, 287","634, 287","634, 288","635, 288","635, 289","636, 289","637, 290","638, 290","639, 291","640, 291","641, 292","644, 292","645, 293","660, 293","660, 294","664, 294","665, 295","667, 295","667, 296","668, 296","668, 297","669, 297","669, 300","668, 300","668, 301","667, 301","667, 307","666, 307","666, 310","665, 310","665, 311","664, 312","662, 312","661, 313","661, 313"]</t>
  </si>
  <si>
    <t>["555, 289","554, 288","549, 288","548, 287","546, 287","545, 286","543, 286","543, 285","541, 285","541, 284","540, 284","539, 283","537, 283","537, 282","535, 282","534, 281","532, 281","531, 280","530, 280","530, 279","528, 279","526, 278","525, 278","523, 277","521, 277","521, 275","520, 275","520, 271","521, 271","521, 270","522, 269","522, 268","521, 267","521, 256","522, 256","522, 252","523, 252","523, 251","524, 251","524, 250","527, 250","527, 249","532, 249","532, 248","535, 248","537, 249","539, 249","540, 250","541, 250","542, 251","543, 251","543, 252","544, 252","544, 253","555, 253","555, 259","556, 257","556, 260","558, 262","558, 263","559, 263","559, 266","560, 266","560, 276","559, 277","559, 284","558, 284","558, 288","557, 289","557, 289"]</t>
  </si>
  <si>
    <t>["524, 580","524, 579","522, 579","522, 577","521, 576","521, 575","520, 574","520, 573","519, 573","519, 572","518, 572","518, 571","517, 571","517, 570","516, 570","515, 569","514, 569","514, 568","513, 568","512, 567","511, 567","511, 566","506, 566","506, 565","500, 565","499, 566","497, 566","497, 567","493, 567","493, 568","492, 568","492, 567","491, 567","491, 566","490, 565","490, 563","491, 562","491, 561","492, 561","492, 560","493, 560","493, 559","494, 559","494, 558","495, 558","495, 557","496, 557","496, 556","497, 556","497, 555","498, 555","498, 554","499, 554","499, 553","500, 553","500, 552","502, 550","502, 549","503, 549","503, 548","506, 545","506, 544","507, 544","507, 543","508, 542","508, 541","509, 541","509, 540","510, 539","510, 537","511, 537","511, 535","512, 534","512, 531","513, 531","513, 529","514, 529","514, 527","516, 527","516, 526","518, 526","518, 527","519, 527","519, 526","521, 526","521, 527","522, 528","522, 529","521, 529","521, 534","520, 534","520, 541","521, 543","523, 545","523, 546","524, 546","524, 547","525, 547","525, 548","526, 548","526, 550","528, 550","528, 551","529, 551","530, 552","530, 553","531, 553","531, 555","534, 555","534, 556","535, 556","534, 557","534, 558","533, 558","533, 560","532, 560","532, 562","531, 562","531, 563","530, 563","530, 565","529, 566","529, 569","528, 570","528, 573","526, 573","526, 578","525, 578","525, 579","525, 579"]</t>
  </si>
  <si>
    <t>["609, 757","609, 756","608, 756","607, 755","606, 755","606, 754","605, 754","605, 753","602, 753","602, 752","600, 752","600, 751","599, 751","599, 749","596, 749","596, 748","595, 748","595, 746","594, 746","593, 745","593, 744","592, 744","592, 743","591, 742","591, 740","590, 739","590, 737","589, 736","589, 733","588, 732","588, 731","587, 731","587, 728","588, 728","590, 726","591, 726","592, 725","594, 725","595, 724","605, 724","605, 725","607, 725","607, 726","610, 726","610, 727","612, 727","612, 728","614, 728","614, 730","615, 731","614, 732","615, 733","618, 733","619, 734","630, 734","630, 733","638, 733","638, 734","641, 734","641, 735","642, 735","642, 737","638, 740","635, 744","634, 746","633, 746","626, 751","626, 752","624, 752","624, 753","623, 753","622, 754","621, 754","620, 755","619, 755","618, 756","616, 756","616, 757","616, 757"]</t>
  </si>
  <si>
    <t>["525, 618","525, 616","524, 616","524, 614","523, 614","523, 613","522, 613","522, 612","521, 612","521, 611","520, 611","520, 610","519, 609","518, 609","517, 608","515, 608","514, 607","512, 607","512, 606","511, 606","510, 605","509, 605","509, 604","508, 604","506, 602","505, 602","505, 601","504, 601","504, 600","503, 600","503, 599","502, 599","501, 598","500, 598","500, 597","498, 595","498, 594","497, 594","497, 593","496, 593","496, 592","497, 592","497, 590","498, 590","498, 589","499, 589","499, 587","500, 587","500, 585","501, 585","501, 584","502, 584","502, 582","503, 582","503, 581","504, 581","511, 579","510, 579","510, 578","511, 578","511, 577","521, 577","522, 578","524, 578","525, 577","527, 577","527, 578","528, 577","532, 577","532, 578","534, 578","534, 579","539, 579","540, 580","541, 580","541, 581","543, 581","543, 582","545, 582","545, 583","547, 583","547, 584","549, 584","549, 585","552, 585","552, 586","553, 586","554, 587","555, 587","555, 589","556, 589","556, 591","557, 591","557, 592","556, 592","556, 594","555, 594","555, 595","554, 595","554, 596","552, 596","552, 597","548, 597","548, 598","544, 598","544, 599","541, 599","541, 600","540, 600","540, 601","539, 601","539, 602","538, 602","538, 604","537, 604","537, 607","536, 607","536, 609","535, 609","535, 611","534, 611","534, 612","533, 612","533, 613","532, 614","531, 614","531, 615","530, 615","530, 616","528, 616","528, 615","527, 615","527, 614","526, 615","526, 618","526, 618"]</t>
  </si>
  <si>
    <t>["728, 608","728, 607","726, 607","726, 606","725, 606","725, 605","724, 605","724, 604","722, 604","722, 603","719, 603","719, 602","718, 602","717, 601","716, 601","716, 600","714, 600","714, 599","712, 599","712, 598","711, 598","711, 594","712, 593","712, 592","713, 592","713, 591","714, 591","714, 590","715, 590","715, 589","716, 589","716, 588","717, 588","717, 587","719, 587","719, 586","721, 586","721, 585","722, 585","722, 583","721, 582","721, 581","722, 580","722, 578","723, 578","723, 577","724, 577","724, 576","725, 576","726, 575","727, 575","727, 574","731, 574","731, 573","733, 573","734, 572","736, 572","736, 571","739, 571","740, 570","745, 570","746, 569","751, 569","751, 568","754, 568","754, 569","755, 569","755, 570","757, 570","757, 572","758, 572","758, 581","764, 592","764, 593","765, 593","765, 595","766, 595","766, 597","767, 597","767, 602","766, 602","766, 601","763, 601","763, 604","762, 604","761, 605","760, 605","759, 604","757, 604","756, 603","755, 603","755, 602","753, 602","752, 601","749, 601","749, 602","747, 602","747, 604","745, 604","744, 603","742, 603","742, 602","741, 602","741, 603","740, 603","740, 605","739, 605","738, 606","737, 606","737, 607","735, 607","735, 608","735, 608"]</t>
  </si>
  <si>
    <t>["582, 504","581, 503","579, 503","578, 502","575, 502","574, 501","573, 501","573, 500","571, 500","571, 499","570, 499","570, 498","569, 498","568, 497","566, 497","566, 496","565, 496","564, 495","564, 494","563, 494","563, 492","562, 492","562, 487","563, 487","563, 485","562, 485","562, 483","561, 483","561, 482","559, 482","559, 479","558, 479","558, 475","559, 475","559, 472","560, 471","560, 470","561, 470","561, 469","562, 468","561, 467","561, 465","562, 465","562, 464","563, 463","573, 463","575, 464","579, 464","579, 465","584, 465","584, 466","586, 466","586, 467","588, 467","588, 468","590, 468","590, 469","591, 469","591, 474","592, 477","592, 479","591, 486","591, 487","590, 488","589, 488","589, 489","588, 489","588, 490","586, 490","586, 492","587, 493","589, 493","589, 494","595, 494","596, 495","598, 495","598, 496","599, 496","599, 497","598, 497","598, 498","597, 498","597, 499","596, 499","595, 500","594, 500","594, 501","592, 501","591, 502","590, 502","589, 503","584, 503","583, 504","583, 504"]</t>
  </si>
  <si>
    <t>["285, 436","284, 435","284, 434","283, 434","283, 433","282, 433","282, 432","281, 432","281, 431","280, 431","280, 429","279, 429","279, 427","278, 427","277, 426","277, 425","275, 425","275, 424","273, 424","273, 423","271, 423","271, 422","270, 422","270, 421","262, 421","262, 420","260, 420","259, 421","255, 421","255, 417","254, 417","254, 416","255, 416","255, 415","259, 415","259, 414","260, 414","260, 413","261, 413","261, 412","262, 412","262, 411","263, 411","263, 409","264, 409","262, 406","262, 405","261, 405","261, 398","262, 398","262, 396","263, 396","263, 394","265, 394","265, 393","266, 393","267, 392","268, 392","268, 391","269, 391","270, 390","277, 390","277, 391","279, 391","279, 392","280, 392","280, 393","282, 393","282, 391","283, 391","283, 390","284, 390","284, 391","285, 391","285, 392","286, 393","287, 393","287, 394","288, 394","289, 395","289, 394","292, 394","292, 393","294, 391","295, 391","295, 390","296, 390","296, 389","297, 389","298, 388","299, 388","299, 387","300, 387","300, 386","301, 386","301, 385","302, 385","302, 384","303, 384","303, 383","305, 383","305, 387","304, 388","304, 390","303, 391","303, 402","304, 402","304, 405","303, 405","303, 407","302, 407","302, 411","301, 411","301, 412","299, 414","299, 415","298, 415","298, 416","297, 416","296, 417","295, 417","295, 418","294, 420","293, 420","293, 422","292, 423","292, 427","291, 427","291, 430","290, 430","290, 431","289, 432","289, 433","287, 435","287, 436","287, 436"]</t>
  </si>
  <si>
    <t>["430, 600","430, 599","427, 599","427, 598","426, 598","426, 597","425, 597","425, 596","424, 596","424, 594","423, 594","423, 593","422, 593","422, 592","420, 592","420, 591","419, 591","419, 590","418, 590","417, 589","414, 589","414, 588","413, 588","413, 587","412, 587","412, 586","411, 586","410, 585","408, 585","407, 584","405, 584","403, 583","402, 583","401, 582","401, 581","400, 581","400, 580","399, 580","399, 579","398, 579","398, 577","399, 577","399, 576","400, 576","400, 575","401, 575","401, 574","404, 574","404, 573","406, 573","406, 572","408, 572","408, 571","410, 571","410, 570","414, 570","414, 569","420, 569","420, 570","423, 570","425, 572","426, 572","426, 573","430, 573","430, 572","431, 572","431, 571","433, 571","433, 570","437, 570","437, 571","438, 571","438, 574","439, 578","440, 579","441, 579","442, 580","443, 580","443, 581","444, 581","444, 582","445, 582","445, 583","446, 583","446, 584","447, 584","447, 585","448, 585","448, 586","449, 586","449, 587","450, 587","450, 589","451, 590","452, 590","452, 591","453, 591","453, 593","454, 594","454, 598","453, 598","453, 599","451, 599","451, 598","445, 598","444, 597","441, 597","439, 599","438, 599","438, 600","438, 600"]</t>
  </si>
  <si>
    <t>["550, 714","550, 713","547, 713","546, 712","545, 712","545, 711","543, 711","543, 710","542, 710","542, 709","541, 709","541, 708","539, 708","538, 707","534, 707","534, 706","531, 706","531, 705","529, 705","529, 704","528, 704","528, 703","527, 702","527, 700","526, 699","526, 696","525, 695","525, 693","524, 693","524, 692","523, 692","523, 691","522, 691","522, 689","521, 689","521, 684","522, 684","522, 678","523, 678","523, 674","524, 674","524, 673","525, 673","525, 670","527, 669","527, 668","528, 668","528, 667","529, 667","529, 665","530, 665","530, 664","532, 662","532, 661","533, 661","533, 662","534, 662","534, 663","535, 663","535, 665","536, 665","536, 666","538, 666","538, 667","539, 667","539, 666","541, 666","541, 665","543, 665","543, 664","545, 664","545, 663","548, 663","548, 669","547, 674","551, 680","552, 680","552, 682","553, 682","553, 683","554, 683","554, 684","555, 684","555, 686","556, 686","556, 688","557, 688","557, 689","558, 689","558, 692","559, 692","559, 695","560, 696","560, 704","559, 704","559, 709","558, 711","558, 712","557, 712","556, 713","554, 713","554, 714","554, 714"]</t>
  </si>
  <si>
    <t>["849, 454","848, 453","847, 453","846, 452","845, 452","845, 451","843, 449","843, 447","841, 447","841, 446","840, 445","840, 444","839, 444","838, 443","837, 443","837, 442","836, 442","836, 441","833, 438","833, 437","832, 437","832, 436","831, 435","831, 434","829, 434","829, 433","823, 433","822, 434","819, 434","819, 433","814, 433","814, 432","812, 432","810, 430","809, 430","809, 429","808, 429","808, 428","807, 428","807, 426","806, 426","806, 425","805, 425","805, 423","804, 423","804, 421","803, 421","803, 420","802, 420","802, 418","801, 418","801, 417","800, 417","800, 414","799, 414","799, 412","798, 412","798, 411","797, 411","797, 410","796, 410","796, 409","795, 409","794, 408","793, 408","793, 406","792, 406","791, 405","790, 405","790, 404","788, 404","788, 403","786, 403","786, 402","784, 402","784, 401","783, 401","783, 400","782, 400","782, 399","781, 399","781, 398","793, 398","793, 397","794, 396","795, 396","796, 395","797, 395","797, 394","799, 392","800, 392","800, 391","801, 392","801, 393","802, 393","802, 396","803, 396","804, 397","806, 400","805, 398","803, 396","804, 396","804, 397","805, 397","805, 398","806, 398","806, 399","807, 399","807, 401","808, 403","809, 403","809, 404","810, 404","810, 405","811, 405","812, 406","814, 406","814, 407","815, 407","815, 406","821, 406","822, 405","823, 405","823, 404","825, 404","825, 403","827, 403","827, 402","828, 401","828, 400","829, 400","829, 398","830, 398","830, 397","831, 397","832, 396","834, 396","834, 395","836, 395","836, 394","837, 394","839, 392","841, 392","841, 391","842, 391","842, 392","843, 392","843, 396","844, 392","844, 398","846, 398","846, 397","847, 397","848, 396","849, 396","850, 394","850, 392","851, 391","852, 391","852, 390","853, 389","853, 392","854, 393","854, 401","853, 401","853, 409","852, 409","852, 412","853, 413","853, 415","854, 415","854, 417","855, 417","855, 418","856, 418","856, 420","857, 420","857, 421","858, 421","858, 423","859, 423","859, 424","860, 425","861, 425","861, 426","862, 426","862, 429","861, 429","861, 430","860, 430","859, 429","855, 429","855, 428","854, 428","854, 438","855, 438","855, 446","856, 447","857, 447","858, 448","858, 449","859, 449","859, 450","860, 451","860, 453","859, 453","859, 454","859, 454"]</t>
  </si>
  <si>
    <t>["888, 461","888, 459","887, 458","886, 456","886, 454","883, 451","882, 449","881, 448","880, 448","880, 447","879, 447","878, 446","878, 445","877, 444","872, 444","872, 443","871, 443","870, 442","869, 442","869, 436","870, 435","870, 431","871, 430","871, 417","870, 416","870, 414","869, 414","869, 413","868, 413","868, 412","866, 410","866, 409","865, 409","865, 407","864, 407","864, 406","863, 406","863, 405","864, 405","864, 403","865, 403","865, 402","869, 398","870, 398","872, 392","868, 395","868, 394","869, 394","869, 392","870, 392","870, 390","871, 390","871, 389","872, 389","872, 391","873, 391","873, 389","872, 383","874, 383","874, 384","876, 384","876, 383","877, 383","877, 382","879, 382","879, 381","884, 381","884, 382","886, 382","886, 383","889, 383","889, 384","890, 384","890, 385","891, 386","891, 387","892, 387","892, 390","893, 390","893, 401","892, 402","892, 414","891, 414","891, 422","892, 423","892, 426","893, 426","893, 430","892, 430","892, 431","891, 431","892, 432","892, 433","893, 433","893, 434","894, 434","894, 435","895, 435","895, 438","894, 438","894, 441","893, 441","893, 442","892, 442","892, 444","891, 444","891, 449","890, 449","890, 457","889, 459","889, 461","889, 461"]</t>
  </si>
  <si>
    <t>["747, 538","747, 537","746, 537","746, 536","745, 536","745, 535","744, 534","744, 531","745, 530","745, 528","746, 527","746, 507","745, 506","745, 504","744, 504","744, 503","743, 503","743, 501","742, 501","742, 498","741, 497","741, 496","740, 496","740, 494","739, 493","739, 491","738, 491","738, 490","737, 490","737, 489","736, 488","736, 487","735, 487","735, 485","734, 485","734, 483","733, 483","733, 482","732, 482","732, 480","731, 479","730, 479","730, 478","729, 478","727, 476","727, 475","726, 475","726, 472","727, 472","727, 471","728, 471","728, 468","729, 468","729, 466","730, 466","730, 464","731, 464","731, 462","730, 461","729, 461","729, 460","728, 460","728, 452","729, 452","729, 451","730, 451","730, 450","731, 450","731, 449","732, 449","732, 448","736, 448","736, 449","739, 449","739, 450","740, 450","740, 451","743, 451","743, 452","744, 452","744, 453","745, 453","745, 460","746, 460","746, 461","747, 460","746, 462","744, 467","743, 468","743, 471","744, 471","745, 470","748, 470","748, 471","749, 471","749, 474","750, 474","750, 475","751, 475","751, 476","752, 476","752, 477","753, 478","753, 479","754, 479","754, 480","755, 481","755, 482","756, 482","756, 483","758, 485","759, 485","760, 486","762, 486","762, 487","764, 487","764, 488","763, 488","761, 489","760, 490","759, 490","761, 492","761, 493","766, 502","766, 504","767, 504","767, 507","766, 508","766, 510","765, 510","765, 512","764, 512","764, 513","763, 513","763, 514","762, 514","761, 515","760, 515","759, 516","757, 516","757, 517","756, 517","756, 519","755, 519","755, 521","754, 522","754, 523","753, 525","753, 536","752, 536","752, 537","751, 538","751, 538"]</t>
  </si>
  <si>
    <t>["911, 512","912, 511","912, 512","912, 512","911, 510","911, 507","912, 506","912, 501","911, 501","911, 503","910, 503","910, 498","911, 497","911, 463","914, 450","915, 449","915, 444","914, 444","915, 443","915, 426","916, 417","915, 416","915, 412","916, 412","918, 405","919, 406","918, 404","919, 405","919, 407","920, 407","920, 408","921, 408","921, 406","920, 407","920, 406","921, 405","922, 405","922, 406","923, 406","923, 407","925, 409","925, 406","926, 405","927, 405","927, 407","928, 407","928, 409","929, 409","929, 411","930, 411","930, 413","931, 414","931, 415","932, 416","932, 417","933, 417","933, 418","932, 415","934, 417","935, 416","935, 415","936, 415","936, 416","937, 417","937, 419","938, 419","938, 422","939, 422","939, 423","940, 423","940, 424","941, 424","941, 425","944, 425","946, 426","948, 426","949, 427","951, 427","951, 428","953, 428","955, 430","955, 431","956, 431","956, 434","957, 434","957, 435","958, 436","958, 437","959, 438","959, 439","958, 439","958, 440","957, 440","956, 441","956, 442","955, 442","952, 445","951, 445","951, 446","949, 446","949, 447","947, 447","947, 448","946, 448","946, 449","945, 449","945, 450","944, 451","944, 452","942, 454","941, 454","941, 455","940, 456","940, 457","939, 457","939, 459","938, 460","937, 462","937, 463","938, 463","938, 464","939, 464","939, 465","940, 466","940, 468","939, 469","939, 470","938, 470","937, 471","937, 472","936, 472","935, 473","934, 473","934, 475","933, 475","933, 477","932, 478","932, 479","931, 480","931, 481","930, 482","930, 483","929, 484","929, 485","924, 490","923, 490","923, 491","921, 491","920, 492","920, 494","919, 494","919, 496","918, 496","918, 498","917, 499","917, 500","916, 500","915, 502","915, 504","913, 506","913, 508","912, 509","912, 510","912, 510","915, 411","914, 410","914, 409","915, 410","915, 410"]</t>
  </si>
  <si>
    <t>["697, 649","697, 648","696, 648","696, 647","694, 647","694, 646","693, 646","693, 644","689, 644","690, 635","690, 634","691, 633","691, 630","694, 624","696, 610","696, 608","695, 607","695, 605","694, 605","694, 604","693, 604","693, 603","692, 603","692, 599","691, 599","691, 592","692, 592","692, 591","695, 591","696, 592","696, 591","697, 591","697, 590","702, 590","702, 591","707, 591","707, 589","708, 587","708, 586","711, 583","711, 582","712, 581","713, 581","713, 580","714, 579","716, 579","717, 578","718, 578","718, 577","719, 576","720, 576","721, 575","723, 575","723, 576","724, 576","724, 579","723, 579","722, 582","722, 590","723, 590","723, 591","724, 591","724, 593","725, 593","725, 600","724, 600","724, 602","723, 603","723, 604","722, 604","722, 605","721, 605","721, 607","720, 607","720, 611","719, 611","719, 612","718, 612","718, 613","715, 616","715, 617","714, 617","714, 618","713, 618","713, 620","712, 620","712, 621","711, 621","711, 622","710, 622","709, 623","709, 624","708, 625","708, 626","707, 626","707, 627","706, 627","706, 630","705, 631","705, 633","704, 633","704, 637","703, 637","703, 641","702, 641","702, 643","701, 644","701, 646","700, 647","700, 649","700, 649"]</t>
  </si>
  <si>
    <t>["274, 312","273, 311","267, 311","266, 310","263, 310","262, 309","260, 309","259, 308","258, 308","252, 304","250, 302","245, 298","246, 300","245, 300","245, 294","246, 294","246, 290","247, 289","247, 288","248, 288","250, 286","251, 286","251, 285","252, 285","253, 284","257, 284","257, 283","260, 283","261, 282","262, 282","262, 281","265, 281","265, 280","266, 280","267, 279","268, 279","269, 278","271, 278","273, 277","282, 277","283, 278","285, 278","285, 279","287, 279","287, 280","288, 280","288, 281","289, 281","289, 282","291, 284","291, 285","292, 285","292, 286","293, 286","293, 288","294, 288","295, 289","295, 290","297, 292","297, 294","298, 295","298, 300","297, 300","297, 302","296, 303","296, 304","295, 305","295, 307","292, 307","292, 308","290, 308","290, 309","288, 309","287, 310","283, 310","283, 311","278, 311","278, 312","278, 312"]</t>
  </si>
  <si>
    <t>["163, 491","163, 487","164, 487","164, 483","163, 483","163, 482","162, 482","162, 480","167, 480","167, 479","168, 479","168, 478","169, 477","170, 475","171, 475","173, 473","173, 472","174, 472","174, 471","175, 470","175, 468","176, 468","176, 465","177, 465","177, 463","178, 463","178, 461","180, 461","180, 459","181, 459","182, 458","183, 458","183, 457","184, 457","184, 456","186, 456","186, 455","187, 455","187, 454","191, 454","191, 453","192, 453","192, 452","193, 452","193, 451","194, 451","194, 450","195, 449","196, 449","196, 447","198, 447","198, 448","199, 448","200, 449","201, 449","201, 450","202, 450","203, 451","204, 451","206, 453","207, 453","207, 454","210, 454","211, 455","213, 455","213, 456","215, 456","215, 457","216, 457","216, 458","217, 458","217, 459","220, 459","220, 460","223, 460","223, 461","227, 461","227, 462","230, 462","231, 463","233, 463","233, 464","239, 464","240, 463","249, 463","250, 464","255, 464","255, 465","256, 465","256, 468","255, 468","255, 469","254, 469","254, 470","253, 470","253, 471","252, 471","251, 472","250, 472","249, 473","248, 473","247, 474","246, 474","246, 475","245, 475","245, 481","246, 481","246, 485","245, 485","244, 484","242, 484","242, 483","240, 483","239, 482","238, 482","236, 480","234, 480","233, 479","224, 479","223, 480","221, 480","220, 481","217, 481","216, 482","215, 482","214, 483","211, 483","210, 484","209, 484","208, 485","207, 485","206, 486","204, 486","203, 487","202, 487","201, 488","200, 488","199, 489","197, 489","196, 490","192, 490","191, 489","187, 489","187, 488","183, 489","182, 489","182, 488","170, 488","170, 489","169, 489","169, 490","167, 490","167, 491","167, 491"]</t>
  </si>
  <si>
    <t>["381, 529","380, 528","371, 528","371, 527","368, 527","368, 526","366, 526","365, 525","365, 523","366, 523","366, 522","367, 521","367, 520","368, 520","368, 519","369, 518","369, 517","370, 517","370, 516","371, 516","371, 515","372, 515","376, 510","379, 506","379, 505","380, 505","382, 503","385, 501","387, 501","387, 502","388, 502","388, 503","389, 503","389, 504","391, 504","391, 505","392, 505","392, 506","393, 506","393, 505","395, 505","396, 504","406, 504","407, 505","407, 509","406, 510","406, 512","405, 512","405, 514","406, 514","406, 516","405, 517","405, 519","403, 519","403, 520","402, 521","402, 522","401, 522","401, 523","400, 523","399, 524","398, 524","398, 525","396, 525","395, 526","390, 526","389, 527","388, 527","387, 528","385, 528","385, 529","385, 529"]</t>
  </si>
  <si>
    <t>["536, 468","536, 467","535, 466","535, 458","534, 457","534, 454","533, 454","533, 447","532, 447","532, 446","531, 446","531, 445","530, 445","530, 444","529, 444","529, 443","528, 442","528, 441","527, 441","527, 439","526, 439","526, 436","525, 435","525, 433","524, 432","524, 431","523, 431","523, 429","522, 428","522, 424","521, 424","521, 421","522, 421","522, 420","523, 420","523, 419","524, 419","524, 418","525, 418","526, 417","528, 417","528, 416","533, 416","533, 417","535, 417","535, 418","538, 418","538, 419","540, 419","540, 420","541, 420","541, 421","542, 421","543, 422","542, 422","543, 423","543, 422","547, 427","548, 428","549, 432","548, 433","548, 434","547, 434","547, 435","546, 435","546, 436","545, 436","545, 444","546, 444","546, 447","547, 447","547, 450","546, 450","546, 452","545, 452","545, 454","544, 455","544, 457","543, 457","543, 458","542, 459","542, 460","541, 460","541, 461","540, 461","540, 463","539, 463","539, 465","538, 466","538, 467","537, 467","537, 468","537, 468"]</t>
  </si>
  <si>
    <t>["916, 435","916, 434","915, 434","915, 433","914, 432","911, 432","911, 430","910, 430","910, 426","909, 426","909, 424","908, 424","908, 399","907, 399","907, 398","906, 398","906, 395","905, 394","905, 393","904, 393","904, 392","903, 391","903, 390","902, 390","902, 389","901, 389","901, 386","900, 385","900, 382","899, 382","899, 377","898, 377","898, 370","899, 369","899, 365","900, 364","901, 362","901, 361","900, 361","900, 358","899, 358","899, 350","900, 350","900, 349","901, 349","901, 345","902, 344","902, 343","903, 343","903, 342","905, 340","906, 340","906, 339","907, 339","907, 338","908, 337","908, 336","909, 336","909, 337","910, 337","910, 338","912, 338","912, 339","913, 339","913, 347","915, 343","914, 347","914, 348","915, 348","915, 351","916, 352","917, 352","917, 353","918, 353","918, 354","919, 354","919, 356","920, 356","920, 359","921, 360","920, 353","922, 362","922, 363","923, 363","924, 364","924, 365","925, 365","925, 366","926, 367","927, 367","927, 368","928, 368","928, 369","929, 369","929, 370","930, 370","930, 372","931, 372","931, 373","932, 374","933, 374","933, 375","934, 376","934, 377","935, 378","935, 379","936, 380","936, 386","935, 387","935, 390","934, 390","934, 394","933, 394","933, 397","934, 398","934, 403","935, 403","935, 406","936, 406","936, 411","937, 412","937, 416","936, 416","936, 421","935, 422","935, 425","933, 425","933, 426","930, 426","930, 427","929, 427","929, 428","928, 428","928, 429","927, 429","927, 430","926, 430","926, 432","923, 432","923, 433","922, 433","922, 434","921, 434","921, 435","921, 435"]</t>
  </si>
  <si>
    <t>["889, 357","889, 356","877, 356","876, 355","875, 355","875, 354","873, 354","873, 353","872, 353","870, 351","869, 351","869, 350","868, 350","868, 349","866, 349","866, 348","865, 348","865, 347","864, 347","864, 346","860, 346","860, 344","858, 344","858, 343","856, 343","855, 342","854, 342","853, 341","851, 341","851, 340","850, 340","850, 339","848, 339","848, 338","846, 338","846, 337","845, 337","845, 336","844, 336","844, 335","843, 335","843, 333","842, 333","842, 332","841, 332","841, 330","840, 330","840, 329","839, 328","839, 327","838, 327","838, 324","837, 324","837, 323","836, 323","836, 322","831, 317","830, 317","830, 316","829, 316","829, 314","828, 314","828, 312","827, 312","827, 309","828, 308","828, 292","827, 292","827, 290","825, 287","824, 287","824, 286","823, 286","823, 285","822, 285","822, 284","821, 284","820, 283","819, 283","817, 281","816, 281","812, 277","811, 277","810, 276","809, 276","809, 275","808, 274","807, 274","807, 273","806, 272","805, 272","800, 267","800, 266","799, 266","799, 265","798, 265","798, 264","797, 264","795, 262","795, 261","794, 261","791, 258","791, 257","790, 257","789, 255","786, 250","788, 257","787, 256","787, 255","786, 254","786, 252","785, 252","785, 248","786, 248","786, 249","789, 249","789, 250","791, 250","791, 251","793, 251","793, 252","795, 252","795, 253","796, 253","796, 254","797, 254","798, 255","799, 255","799, 256","800, 257","800, 258","801, 258","801, 259","802, 259","805, 262","805, 263","806, 263","806, 264","807, 264","807, 265","808, 266","809, 266","810, 267","810, 268","811, 268","811, 269","812, 269","814, 271","814, 272","815, 273","816, 273","816, 274","817, 274","818, 275","819, 275","819, 276","820, 276","820, 277","821, 277","822, 278","822, 279","823, 279","824, 280","825, 280","825, 281","828, 281","829, 282","830, 282","830, 283","832, 283","832, 284","833, 284","833, 285","835, 285","835, 286","836, 286","836, 287","837, 287","837, 288","839, 288","841, 290","841, 291","843, 291","843, 292","844, 293","845, 293","845, 294","846, 294","847, 295","849, 295","850, 296","851, 296","851, 297","852, 297","853, 298","855, 298","855, 299","857, 299","857, 300","859, 300","859, 301","861, 301","861, 302","863, 302","864, 303","865, 303","865, 304","866, 304","866, 305","867, 305","867, 306","868, 306","868, 307","869, 307","869, 308","870, 309","870, 310","871, 310","871, 311","872, 312","872, 314","874, 316","874, 317","875, 317","875, 318","876, 318","876, 319","877, 320","877, 322","878, 322","878, 324","879, 324","879, 325","880, 325","880, 326","881, 326","881, 328","882, 328","882, 330","883, 330","883, 331","884, 331","884, 333","885, 334","885, 336","886, 336","886, 338","887, 338","887, 340","888, 340","888, 342","889, 342","889, 344","890, 344","890, 346","891, 346","891, 347","892, 347","892, 349","893, 350","893, 352","894, 352","894, 354","892, 354","891, 353","891, 357","891, 357"]</t>
  </si>
  <si>
    <t>["970, 540","967, 537","967, 536","966, 536","966, 534","965, 534","965, 533","963, 531","963, 530","962, 530","962, 529","960, 527","960, 526","959, 526","959, 524","957, 522","956, 522","956, 521","955, 521","955, 520","954, 520","953, 519","951, 519","951, 518","946, 518","946, 519","945, 519","944, 520","944, 521","941, 524","941, 525","940, 525","940, 526","938, 526","938, 525","937, 524","937, 522","936, 522","936, 519","935, 519","935, 517","934, 517","934, 516","933, 516","933, 515","932, 514","932, 513","930, 513","930, 512","926, 512","926, 513","924, 513","924, 514","923, 514","923, 515","922, 515","922, 516","921, 517","921, 518","920, 519","920, 523","919, 524","919, 529","918, 530","918, 532","917, 532","917, 531","916, 530","916, 529","915, 529","915, 526","914, 526","914, 522","913, 521","913, 519","912, 519","912, 514","911, 514","911, 510","910, 510","910, 503","909, 502","909, 500","908, 500","908, 496","907, 496","907, 494","906, 493","906, 491","905, 490","905, 488","904, 488","904, 483","903, 483","903, 474","902, 473","902, 468","903, 468","903, 467","904, 467","904, 464","905, 464","905, 461","906, 461","908, 459","908, 458","913, 458","914, 459","915, 459","915, 460","916, 460","916, 461","918, 461","918, 462","919, 462","919, 463","921, 464","922, 464","922, 465","927, 465","940, 467","948, 467","949, 468","953, 468","954, 469","955, 469","956, 470","957, 470","958, 471","959, 471","959, 472","960, 472","961, 473","962, 473","962, 474","963, 474","964, 475","966, 475","966, 477","967, 477","967, 481","968, 481","968, 498","969, 498","969, 499","972, 499","971, 497","975, 502","977, 504","979, 504","979, 505","981, 505","981, 506","983, 506","983, 507","985, 507","986, 508","987, 508","987, 509","988, 509","988, 510","989, 510","989, 513","988, 513","988, 514","986, 514","986, 515","980, 515","980, 516","978, 516","978, 517","976, 517","976, 518","975, 518","975, 521","976, 522","976, 526","977, 526","977, 527","978, 528","978, 529","979, 529","979, 530","980, 530","980, 532","981, 532","981, 533","982, 534","982, 537","981, 537","981, 538","980, 539","979, 539","979, 540","979, 540"]</t>
  </si>
  <si>
    <t>["811, 536","810, 535","807, 535","807, 534","803, 534","803, 533","801, 533","800, 532","799, 532","798, 531","797, 531","796, 530","795, 530","792, 527","791, 527","790, 526","788, 526","788, 525","786, 525","786, 524","785, 524","785, 523","783, 523","783, 522","772, 522","772, 523","763, 523","761, 525","760, 525","760, 526","758, 526","756, 528","753, 528","753, 527","752, 527","752, 526","751, 526","751, 525","750, 525","750, 524","749, 524","749, 522","748, 522","748, 521","747, 521","747, 520","746, 520","746, 519","744, 519","744, 518","743, 518","743, 517","742, 517","742, 515","741, 515","741, 514","740, 513","740, 512","739, 511","739, 509","738, 509","738, 506","737, 506","737, 504","736, 504","736, 501","735, 501","735, 499","734, 499","734, 497","733, 497","732, 496","732, 495","731, 495","731, 493","730, 493","730, 492","729, 491","729, 490","728, 490","728, 488","727, 488","727, 486","726, 486","726, 485","725, 485","725, 483","724, 483","723, 482","723, 481","722, 481","722, 480","721, 479","721, 478","720, 478","720, 477","719, 476","719, 475","718, 475","718, 474","717, 473","717, 466","718, 465","718, 463","719, 462","719, 460","720, 459","720, 455","721, 454","721, 438","722, 438","722, 433","723, 432","723, 430","724, 429","724, 427","725, 426","725, 424","726, 423","726, 421","727, 420","727, 418","728, 418","728, 422","729, 422","729, 426","730, 426","730, 433","731, 433","731, 440","730, 443","729, 444","730, 450","730, 451","729, 466","729, 469","730, 469","730, 472","731, 472","731, 474","732, 475","732, 476","733, 476","733, 478","734, 478","734, 479","735, 479","735, 480","736, 480","737, 481","738, 481","739, 482","740, 482","740, 483","747, 483","748, 484","750, 484","751, 485","752, 484","754, 484","755, 483","756, 483","757, 482","758, 482","760, 480","762, 480","762, 479","764, 479","764, 480","765, 480","765, 479","767, 479","767, 478","768, 478","769, 477","771, 477","771, 478","772, 478","772, 482","771, 483","771, 485","772, 485","772, 494","773, 494","773, 497","774, 497","774, 499","775, 499","775, 501","776, 502","776, 504","777, 504","777, 505","778, 505","778, 507","779, 507","779, 508","780, 508","780, 510","781, 510","781, 511","782, 511","782, 512","783, 512","784, 513","785, 513","787, 515","789, 515","789, 516","791, 516","791, 517","792, 517","794, 519","796, 519","796, 520","797, 521","797, 522","796, 522","796, 524","797, 525","798, 525","799, 526","801, 526","802, 527","803, 527","804, 528","806, 528","807, 529","809, 529","810, 530","812, 530","813, 531","815, 531","816, 532","819, 532","820, 533","824, 533","825, 534","826, 534","826, 535","824, 535","824, 536","824, 536"]</t>
  </si>
  <si>
    <t>["318, 386","318, 385","317, 385","317, 378","318, 378","318, 375","317, 375","317, 374","316, 374","316, 373","314, 373","314, 372","312, 372","312, 371","311, 371","311, 370","310, 370","310, 368","311, 368","311, 367","312, 367","312, 366","318, 366","318, 365","319, 365","319, 364","320, 363","320, 361","321, 361","321, 358","320, 357","320, 355","319, 355","319, 353","318, 353","318, 351","317, 350","317, 346","316, 345","316, 340","315, 340","315, 338","314, 338","314, 337","313, 337","313, 336","312, 336","312, 335","311, 334","311, 333","310, 332","310, 331","309, 331","309, 329","308, 329","308, 328","307, 327","307, 325","306, 325","306, 322","305, 321","305, 319","304, 319","304, 316","303, 316","303, 313","302, 313","302, 309","301, 309","301, 306","300, 306","300, 304","299, 303","299, 302","298, 302","298, 300","297, 299","297, 297","296, 296","296, 295","295, 295","295, 293","294, 293","294, 291","293, 291","293, 287","295, 285","295, 283","294, 282","294, 271","295, 271","295, 266","296, 266","296, 265","299, 265","300, 266","301, 266","301, 267","302, 267","302, 270","303, 270","303, 278","302, 278","302, 279","301, 281","306, 281","307, 282","307, 283","308, 283","308, 286","309, 287","309, 292","308, 292","314, 299","315, 299","315, 300","316, 300","316, 301","318, 301","318, 302","322, 302","323, 301","326, 301","326, 304","325, 304","325, 307","324, 307","324, 316","325, 316","325, 317","326, 318","326, 319","327, 320","327, 321","328, 321","328, 322","329, 322","331, 324","331, 325","332, 325","334, 327","336, 327","337, 328","339, 328","339, 330","338, 331","338, 332","337, 333","337, 337","338, 337","338, 338","339, 339","339, 340","342, 343","342, 344","343, 344","343, 345","344, 345","344, 347","345, 347","345, 348","346, 348","346, 352","343, 352","343, 353","340, 353","338, 355","338, 356","336, 356","335, 357","334, 357","333, 358","333, 359","332, 359","332, 360","331, 360","331, 363","332, 363","332, 364","333, 364","333, 365","334, 365","334, 366","335, 366","335, 367","337, 367","337, 368","338, 368","338, 369","339, 370","339, 371","340, 371","340, 373","339, 373","339, 374","338, 374","338, 376","336, 376","336, 377","329, 377","329, 378","328, 378","327, 379","327, 380","326, 380","326, 381","325, 382","324, 382","324, 384","323, 384","323, 385","322, 385","322, 386","322, 386"]</t>
  </si>
  <si>
    <t>["626, 560","626, 554","625, 553","625, 548","622, 548","621, 547","618, 547","618, 546","617, 546","617, 541","618, 540","618, 539","619, 539","619, 537","620, 536","620, 535","619, 535","619, 523","620, 523","620, 518","621, 518","621, 516","622, 516","622, 514","623, 514","623, 513","624, 513","624, 512","625, 512","625, 511","626, 511","626, 510","627, 510","627, 508","628, 508","628, 507","629, 507","629, 506","630, 506","631, 505","632, 505","632, 504","634, 504","634, 503","637, 503","637, 504","639, 504","639, 506","640, 506","640, 507","641, 507","641, 508","644, 510","646, 511","646, 512","647, 512","654, 518","655, 518","655, 519","656, 519","656, 526","654, 526","654, 527","653, 527","653, 528","651, 528","651, 529","650, 529","650, 530","649, 531","649, 532","648, 533","647, 533","647, 537","648, 537","648, 541","647, 541","647, 542","646, 543","645, 543","645, 548","644, 548","644, 549","643, 550","643, 551","641, 551","641, 552","639, 552","639, 553","636, 553","636, 554","635, 554","634, 555","633, 555","633, 556","632, 556","631, 557","630, 557","630, 558","629, 558","629, 559","627, 559","627, 560","627, 560"]</t>
  </si>
  <si>
    <t>["323, 459","323, 457","322, 456","322, 455","323, 454","322, 454","322, 453","323, 451","321, 446","318, 443","317, 443","316, 446","316, 447","315, 447","315, 443","317, 443","317, 442","319, 442","319, 441","321, 441","322, 440","323, 440","324, 439","326, 439","327, 438","328, 438","328, 437","329, 437","329, 436","330, 435","330, 434","331, 434","331, 432","332, 432","333, 431","333, 430","334, 430","334, 429","335, 429","335, 428","336, 428","336, 427","337, 427","337, 426","338, 426","338, 425","339, 425","339, 427","340, 428","340, 429","343, 429","344, 428","345, 428","345, 427","346, 427","346, 426","347, 426","347, 425","353, 425","353, 426","354, 426","354, 427","357, 430","358, 430","358, 431","359, 431","359, 432","360, 432","360, 433","361, 433","361, 434","362, 435","362, 438","361, 438","361, 439","359, 439","359, 440","357, 440","357, 441","356, 441","356, 442","355, 442","355, 443","354, 443","354, 445","353, 445","353, 448","352, 448","352, 450","351, 450","351, 451","348, 451","348, 454","347, 454","347, 455","346, 456","346, 457","345, 457","345, 458","339, 458","339, 457","338, 457","338, 456","337, 456","336, 455","336, 456","335, 456","334, 457","333, 457","333, 458","332, 458","332, 459","326, 459","326, 458","325, 458","325, 459","325, 459"]</t>
  </si>
  <si>
    <t>["750, 584","749, 583","748, 583","748, 582","747, 582","747, 581","746, 581","745, 580","744, 580","744, 579","743, 579","741, 577","740, 577","740, 576","736, 576","736, 575","734, 575","734, 573","735, 573","735, 569","736, 569","736, 567","737, 566","737, 564","738, 563","738, 560","739, 560","739, 548","738, 547","738, 541","737, 540","737, 537","736, 536","736, 533","735, 533","735, 530","734, 529","734, 527","733, 526","733, 525","732, 524","732, 522","731, 521","731, 519","730, 519","730, 517","729, 517","729, 515","728, 514","728, 512","727, 512","727, 510","726, 509","726, 507","725, 507","725, 505","724, 504","725, 503","725, 502","726, 502","726, 501","727, 500","727, 499","728, 499","728, 498","729, 498","729, 497","733, 497","733, 498","734, 498","734, 499","735, 500","735, 504","736, 504","736, 508","737, 510","737, 512","738, 512","738, 513","744, 523","746, 523","746, 524","747, 524","747, 525","748, 525","749, 526","749, 527","750, 527","750, 529","751, 529","751, 530","752, 531","753, 531","753, 532","755, 533","756, 533","756, 534","758, 535","758, 536","759, 536","759, 538","760, 538","760, 539","761, 539","761, 540","762, 540","762, 542","763, 542","763, 552","764, 552","764, 555","763, 556","763, 557","762, 557","762, 560","761, 560","761, 564","760, 565","760, 570","759, 570","759, 573","758, 574","758, 576","757, 576","757, 579","756, 580","756, 581","755, 582","755, 583","754, 583","754, 584","754, 584"]</t>
  </si>
  <si>
    <t>["378, 407","377, 406","376, 406","375, 405","374, 405","373, 404","371, 404","371, 403","367, 403","367, 402","365, 402","365, 401","364, 401","364, 400","362, 400","362, 399","361, 399","361, 396","362, 396","362, 395","363, 395","363, 392","362, 392","362, 387","361, 387","361, 384","360, 384","360, 383","361, 383","361, 382","364, 382","364, 381","367, 381","367, 380","369, 380","369, 379","370, 379","371, 378","371, 377","372, 376","374, 376","374, 375","375, 375","375, 374","376, 374","377, 373","377, 372","378, 372","378, 370","379, 370","379, 368","380, 368","380, 367","381, 367","381, 366","382, 366","382, 365","383, 365","383, 366","385, 366","385, 367","386, 367","386, 368","387, 368","387, 367","388, 367","389, 366","395, 366","395, 367","397, 367","397, 368","401, 368","401, 369","403, 369","404, 368","405, 368","405, 367","407, 367","408, 366","409, 366","409, 365","410, 365","411, 364","412, 364","412, 365","411, 365","411, 367","410, 368","410, 370","409, 372","408, 373","406, 377","406, 380","405, 381","405, 385","404, 387","404, 396","403, 397","403, 398","402, 399","402, 403","393, 403","392, 404","391, 404","391, 405","389, 405","389, 406","388, 406","387, 407","387, 407"]</t>
  </si>
  <si>
    <t>["539, 391","538, 390","538, 389","537, 389","537, 388","536, 388","536, 386","535, 386","535, 385","534, 384","534, 381","533, 380","533, 371","532, 371","532, 360","531, 357","531, 353","530, 352","530, 346","529, 346","529, 334","530, 333","530, 331","534, 331","534, 332","535, 332","535, 333","536, 333","536, 334","537, 335","537, 336","542, 341","546, 341","547, 340","548, 340","548, 339","550, 339","550, 338","552, 338","552, 337","554, 337","554, 336","555, 336","555, 335","561, 335","561, 336","562, 336","562, 337","563, 338","567, 338","568, 339","568, 340","569, 340","569, 351","567, 353","565, 353","564, 354","563, 354","563, 355","562, 356","561, 356","561, 357","560, 358","559, 358","559, 360","558, 360","558, 361","557, 361","557, 374","558, 374","558, 376","557, 377","557, 380","556, 381","556, 382","555, 382","555, 383","553, 385","551, 386","550, 387","549, 387","548, 388","546, 389","545, 389","544, 390","542, 390","542, 391","542, 391"]</t>
  </si>
  <si>
    <t>["586, 527","586, 525","585, 525","585, 522","584, 521","584, 518","583, 518","583, 515","582, 514","582, 512","581, 512","581, 510","580, 510","580, 509","579, 509","579, 508","577, 508","577, 507","576, 507","576, 506","574, 506","574, 505","572, 505","572, 504","569, 504","569, 503","567, 503","567, 502","565, 502","565, 501","564, 501","564, 500","563, 500","563, 496","564, 496","564, 494","565, 494","565, 493","567, 493","567, 491","568, 491","568, 490","569, 490","571, 488","572, 488","573, 487","573, 486","574, 486","574, 485","575, 485","575, 484","576, 483","576, 482","577, 482","577, 481","578, 481","578, 480","579, 480","579, 479","580, 479","580, 478","582, 476","582, 475","583, 475","583, 474","584, 474","584, 472","585, 471","585, 470","587, 468","587, 467","588, 467","588, 466","589, 466","589, 465","590, 464","590, 463","591, 463","591, 461","592, 461","592, 460","593, 460","593, 459","594, 458","594, 457","595, 457","595, 456","596, 456","596, 454","598, 454","598, 452","599, 452","599, 451","601, 451","601, 452","602, 452","603, 451","604, 451","604, 454","603, 455","603, 456","602, 456","602, 458","601, 461","601, 463","600, 468","602, 477","603, 478","603, 481","604, 481","604, 483","605, 483","605, 486","606, 487","606, 489","607, 490","607, 492","608, 493","608, 498","609, 498","609, 499","611, 499","611, 501","612, 502","612, 504","613, 504","613, 507","614, 508","614, 510","613, 510","613, 512","612, 513","612, 514","611, 514","611, 515","610, 515","610, 516","609, 516","608, 517","605, 517","605, 518","600, 518","599, 519","596, 519","596, 520","595, 520","595, 521","594, 521","594, 522","593, 522","589, 526","588, 526","587, 527","587, 527"]</t>
  </si>
  <si>
    <t>["555, 488","555, 487","554, 487","554, 486","552, 486","549, 483","549, 482","548, 481","548, 480","547, 479","547, 478","546, 478","546, 477","545, 477","545, 475","544, 475","544, 472","543, 471","543, 468","542, 467","542, 464","541, 464","541, 462","540, 462","540, 460","539, 460","539, 458","538, 458","538, 456","537, 456","537, 455","536, 455","536, 454","535, 453","535, 451","534, 451","534, 441","535, 441","535, 439","536, 439","536, 437","537, 436","537, 435","538, 435","538, 433","539, 433","539, 432","540, 432","540, 429","541, 429","541, 427","542, 426","542, 425","543, 425","543, 423","544, 423","544, 422","545, 421","545, 420","546, 420","546, 419","549, 419","549, 420","550, 420","550, 421","551, 422","551, 423","552, 423","552, 424","553, 425","554, 427","555, 427","563, 438","563, 439","565, 439","565, 440","566, 440","566, 441","567, 441","567, 444","568, 445","568, 451","567, 452","567, 461","566, 462","566, 464","565, 465","565, 468","564, 468","564, 469","563, 470","563, 471","562, 472","562, 474","561, 474","561, 475","560, 475","560, 476","559, 477","559, 481","558, 482","558, 484","557, 485","557, 487","556, 487","556, 488","556, 488"]</t>
  </si>
  <si>
    <t>["615, 454","615, 453","614, 453","614, 449","613, 448","612, 448","612, 445","611, 445","611, 432","610, 432","610, 430","609, 429","609, 428","608, 427","608, 426","607, 425","607, 424","606, 423","606, 417","607, 416","607, 414","608, 413","608, 411","609, 411","614, 410","618, 410","619, 413","619, 410","620, 410","621, 411","622, 411","622, 412","623, 412","623, 413","624, 414","624, 416","625, 416","625, 418","626, 418","626, 420","627, 421","627, 423","628, 424","628, 425","629, 425","630, 427","631, 428","632, 428","632, 429","633, 429","633, 430","634, 430","634, 431","635, 431","636, 432","638, 432","639, 434","641, 436","641, 437","643, 439","643, 440","644, 440","644, 442","645, 442","645, 443","646, 444","646, 445","647, 445","647, 447","646, 447","646, 449","645, 449","645, 448","639, 448","639, 449","638, 449","637, 450","635, 451","634, 451","634, 452","633, 452","632, 453","631, 453","630, 454","630, 454"]</t>
  </si>
  <si>
    <t>["590, 606","592, 602","591, 602","590, 603","590, 604","588, 604","588, 603","589, 603","590, 601","591, 600","591, 599","586, 599","586, 598","581, 598","581, 595","585, 591","588, 591","592, 587","598, 582","600, 580","601, 576","602, 576","602, 577","603, 576","603, 575","604, 574","604, 573","609, 573","610, 572","612, 572","613, 571","614, 571","615, 570","618, 570","619, 569","620, 569","620, 568","622, 568","622, 567","623, 567","624, 566","626, 566","626, 565","631, 565","631, 566","632, 566","632, 567","633, 567","633, 573","634, 573","634, 574","635, 575","635, 576","636, 576","636, 577","637, 577","637, 578","638, 579","638, 580","639, 580","639, 581","640, 582","640, 583","641, 584","641, 588","640, 588","640, 590","638, 592","637, 592","636, 593","629, 593","628, 594","622, 594","622, 595","620, 595","619, 594","613, 594","612, 595","604, 595","604, 596","602, 596","600, 598","599, 598","598, 599","597, 599","596, 600","596, 601","594, 602","592, 604","591, 604","591, 605","591, 605"]</t>
  </si>
  <si>
    <t>["263, 400","263, 398","264, 398","264, 396","265, 395","265, 391","266, 391","266, 387","267, 387","267, 386","268, 385","268, 383","269, 383","269, 381","270, 381","270, 380","271, 380","271, 379","272, 378","272, 377","273, 377","273, 376","274, 376","274, 374","275, 374","275, 373","276, 373","276, 372","277, 371","277, 370","278, 370","278, 369","279, 369","279, 367","280, 367","280, 365","281, 365","281, 363","282, 363","282, 362","283, 362","283, 360","284, 360","284, 359","285, 359","285, 358","287, 356","287, 355","289, 353","289, 351","290, 351","290, 350","291, 349","291, 346","292, 346","292, 333","294, 333","294, 331","295, 331","295, 332","297, 332","297, 333","302, 333","302, 334","304, 334","304, 336","305, 336","305, 337","306, 337","306, 336","310, 340","311, 340","312, 341","313, 341","313, 342","314, 342","314, 343","315, 343","315, 346","314, 346","314, 349","313, 349","313, 351","314, 351","314, 353","315, 353","315, 359","314, 359","314, 360","313, 361","313, 362","312, 362","312, 372","313, 372","313, 378","312, 378","312, 379","311, 380","310, 380","310, 382","309, 382","309, 384","308, 384","308, 385","307, 386","307, 387","306, 387","306, 388","305, 388","305, 390","304, 390","304, 391","303, 391","303, 392","301, 394","300, 394","300, 395","298, 395","298, 396","297, 396","297, 397","296, 397","295, 398","291, 398","290, 399","284, 399","284, 400","276, 400","275, 399","272, 399","272, 398","269, 398","269, 399","268, 399","267, 400","267, 400"]</t>
  </si>
  <si>
    <t>["486, 423","485, 422","484, 422","483, 421","483, 420","482, 420","482, 419","480, 417","480, 416","479, 415","479, 413","478, 413","478, 411","477, 411","477, 409","476, 409","476, 407","475, 406","475, 404","474, 404","474, 402","473, 402","473, 401","472, 401","472, 400","471, 400","471, 399","470, 399","470, 397","469, 396","469, 393","468, 393","468, 386","467, 386","467, 383","466, 383","466, 382","465, 382","465, 380","464, 379","463, 379","463, 378","462, 378","462, 377","460, 377","460, 376","459, 375","459, 374","458, 374","458, 372","457, 372","457, 364","458, 363","458, 362","459, 362","459, 361","460, 361","460, 360","461, 360","461, 359","462, 359","463, 358","473, 358","473, 359","475, 359","475, 362","476, 362","476, 364","477, 363","477, 362","478, 362","478, 359","479, 359","479, 357","480, 356","480, 354","481, 354","481, 353","483, 353","483, 351","484, 352","485, 352","485, 353","486, 353","486, 358","487, 358","487, 362","488, 363","488, 364","489, 365","489, 366","490, 366","490, 367","491, 368","491, 369","496, 369","496, 368","498, 368","499, 367","501, 367","501, 366","503, 366","503, 365","507, 365","507, 364","509, 364","509, 366","510, 366","510, 367","511, 367","511, 371","510, 371","510, 372","509, 372","509, 373","507, 373","507, 374","506, 374","506, 375","504, 378","502, 379","500, 381","499, 381","499, 382","498, 382","498, 386","499, 386","500, 387","507, 387","512, 382","513, 382","513, 381","515, 381","515, 385","514, 385","514, 387","512, 387","512, 388","510, 388","510, 389","509, 389","509, 390","508, 390","508, 391","507, 391","507, 395","506, 395","506, 396","505, 396","505, 397","504, 398","504, 400","503, 401","502, 403","501, 403","501, 405","500, 405","499, 406","499, 407","498, 407","498, 408","496, 408","496, 409","495, 409","495, 411","493, 413","493, 415","492, 416","492, 417","491, 417","491, 419","490, 419","490, 420","488, 422","488, 423","488, 423"]</t>
  </si>
  <si>
    <t>["530, 402","530, 401","529, 401","529, 396","530, 396","530, 388","531, 388","531, 385","532, 385","532, 380","533, 377","532, 376","533, 369","533, 361","532, 361","532, 360","531, 360","531, 359","528, 359","528, 358","526, 358","525, 357","524, 357","524, 347","525, 347","525, 345","526, 345","526, 344","530, 344","531, 345","533, 345","533, 346","536, 346","536, 347","538, 347","538, 348","540, 348","540, 349","543, 349","543, 348","545, 348","546, 347","548, 347","548, 346","553, 346","553, 347","554, 347","554, 349","553, 349","553, 358","552, 358","552, 359","551, 360","551, 365","550, 366","550, 370","549, 370","549, 373","548, 373","548, 378","547, 378","547, 385","546, 385","546, 388","545, 388","545, 391","544, 391","544, 392","545, 392","545, 394","546, 394","546, 395","545, 395","545, 396","544, 396","543, 397","542, 397","542, 398","540, 398","540, 399","538, 399","537, 400","534, 400","534, 401","532, 401","532, 402","532, 402"]</t>
  </si>
  <si>
    <t>["687, 693","687, 692","686, 692","686, 690","687, 690","687, 687","688, 687","689, 686","689, 685","690, 685","690, 683","691, 683","691, 682","692, 681","692, 680","693, 680","693, 678","694, 678","694, 677","695, 677","695, 676","696, 676","696, 675","697, 675","697, 674","701, 674","701, 675","702, 675","703, 676","706, 676","706, 677","708, 677","708, 678","710, 678","710, 679","714, 679","714, 680","719, 680","719, 681","724, 681","724, 682","731, 682","732, 683","734, 683","734, 684","735, 684","735, 687","734, 687","734, 688","733, 688","732, 689","729, 689","729, 690","727, 690","727, 691","723, 691","722, 692","719, 692","719, 693","700, 693","700, 692","695, 692","689, 691","689, 693","689, 693"]</t>
  </si>
  <si>
    <t>["822, 778","821, 777","820, 777","819, 776","814, 776","810, 774","809, 774","809, 773","808, 772","808, 767","809, 767","809, 760","808, 759","808, 757","807, 757","807, 756","806, 756","806, 751","807, 751","807, 750","810, 750","810, 749","811, 749","811, 748","812, 747","812, 746","813, 746","816, 743","825, 740","823, 744","824, 744","824, 743","825, 742","826, 740","827, 740","827, 739","829, 739","829, 740","831, 740","834, 743","834, 744","835, 744","835, 746","836, 746","836, 748","837, 748","837, 750","838, 750","838, 751","839, 751","839, 753","840, 753","840, 756","841, 756","841, 757","842, 757","843, 758","844, 758","845, 759","847, 759","848, 760","849, 760","849, 761","845, 761","846, 762","846, 763","847, 763","848, 764","848, 765","849, 765","849, 767","850, 767","850, 768","849, 768","849, 769","848, 769","848, 770","846, 770","845, 771","844, 771","844, 772","843, 773","842, 773","841, 774","839, 774","839, 775","838, 775","838, 776","835, 776","834, 777","831, 777","830, 778","830, 778"]</t>
  </si>
  <si>
    <t>["787, 702","787, 701","786, 701","786, 700","785, 700","785, 699","784, 699","783, 698","783, 697","782, 697","782, 696","781, 696","781, 695","780, 695","780, 693","779, 693","779, 692","778, 691","773, 685","772, 684","771, 684","767, 682","766, 682","765, 681","761, 681","761, 679","762, 679","763, 678","765, 678","765, 677","766, 677","766, 676","768, 676","768, 675","769, 675","770, 674","772, 674","772, 673","774, 673","774, 672","776, 672","776, 671","777, 671","778, 670","780, 670","780, 669","781, 669","781, 668","786, 668","786, 669","793, 669","794, 670","799, 670","799, 671","803, 671","804, 672","811, 672","811, 673","812, 673","812, 674","813, 674","813, 676","814, 676","814, 680","813, 681","813, 684","812, 685","812, 687","811, 687","811, 688","810, 689","810, 690","809, 690","808, 691","807, 691","806, 692","804, 692","804, 693","801, 693","800, 694","799, 694","798, 695","796, 695","795, 696","795, 697","793, 697","793, 699","792, 699","792, 700","791, 700","791, 702","791, 702"]</t>
  </si>
  <si>
    <t>["743, 748","743, 747","741, 747","741, 746","740, 746","740, 745","739, 745","739, 744","738, 744","738, 743","736, 741","736, 740","735, 739","735, 738","734, 738","734, 736","733, 736","733, 735","732, 735","732, 734","731, 734","731, 733","730, 733","730, 732","729, 731","729, 729","728, 729","729, 723","732, 717","732, 716","733, 716","733, 713","734, 713","734, 711","735, 710","736, 710","736, 709","737, 708","738, 708","738, 707","742, 707","742, 708","744, 708","745, 707","748, 707","748, 708","750, 708","750, 710","751, 710","751, 713","752, 714","753, 717","753, 718","752, 723","752, 725","751, 725","751, 736","750, 736","750, 742","749, 742","749, 744","748, 745","748, 746","747, 746","746, 748","746, 748"]</t>
  </si>
  <si>
    <t>["622, 732","621, 731","619, 731","619, 730","618, 730","618, 729","617, 729","616, 728","614, 728","614, 727","613, 727","611, 725","610, 725","609, 724","608, 724","608, 723","606, 723","606, 722","601, 722","601, 719","600, 719","600, 716","601, 716","601, 715","602, 715","602, 714","603, 714","604, 713","604, 712","606, 712","606, 711","607, 710","608, 710","615, 708","618, 708","618, 709","619, 709","619, 708","620, 709","621, 709","621, 710","622, 710","622, 711","623, 711","623, 712","624, 712","624, 713","625, 713","625, 715","626, 715","626, 716","627, 716","627, 717","629, 717","629, 718","631, 718","631, 719","634, 719","634, 720","636, 720","636, 721","638, 721","638, 722","639, 722","639, 723","641, 723","641, 724","642, 724","642, 725","643, 725","643, 729","644, 729","644, 730","643, 730","643, 731","642, 731","642, 732","642, 732"]</t>
  </si>
  <si>
    <t>["153, 516","153, 515","152, 514","152, 515","148, 515","147, 514","147, 513","146, 513","146, 506","145, 506","145, 499","144, 498","143, 498","143, 495","142, 495","142, 492","141, 485","141, 483","140, 483","140, 481","139, 481","139, 479","138, 478","138, 476","137, 476","137, 470","138, 470","138, 468","139, 468","139, 467","140, 466","141, 466","141, 465","142, 464","143, 464","143, 463","144, 463","145, 462","146, 462","146, 461","148, 461","148, 460","151, 460","151, 461","153, 461","153, 462","154, 462","156, 464","156, 465","157, 465","157, 466","158, 466","158, 468","159, 468","159, 469","160, 469","160, 470","161, 471","161, 472","162, 472","162, 473","164, 475","164, 477","165, 477","165, 481","166, 481","166, 487","165, 487","165, 488","164, 488","164, 489","163, 489","163, 491","162, 491","162, 493","161, 493","161, 494","160, 494","160, 496","159, 496","159, 497","158, 498","158, 501","157, 501","157, 506","156, 506","156, 511","155, 512","155, 513","154, 514","154, 516","154, 516"]</t>
  </si>
  <si>
    <t>["217, 505","217, 502","216, 502","216, 500","215, 500","215, 499","214, 498","214, 497","213, 497","213, 495","212, 494","212, 493","211, 493","211, 491","210, 491","210, 489","209, 489","209, 487","208, 487","208, 485","207, 485","207, 483","206, 482","206, 481","205, 480","205, 477","204, 477","204, 473","203, 473","203, 470","202, 469","202, 466","201, 466","201, 465","200, 465","200, 463","199, 463","199, 462","198, 461","198, 460","197, 459","197, 458","196, 458","196, 457","195, 456","192, 454","192, 455","191, 454","191, 453","190, 453","190, 452","189, 452","189, 451","188, 451","185, 449","183, 449","182, 448","181, 448","181, 446","182, 446","181, 445","179, 445","179, 444","178, 444","178, 442","187, 442","188, 443","194, 443","194, 444","196, 444","197, 445","202, 445","202, 446","204, 446","204, 447","207, 447","207, 448","208, 448","209, 449","212, 449","212, 450","214, 450","214, 451","215, 451","216, 452","217, 452","217, 454","218, 454","218, 455","219, 455","219, 457","220, 457","221, 458","221, 459","222, 459","222, 460","223, 460","223, 462","224, 462","224, 465","225, 465","225, 471","224, 471","224, 477","223, 477","223, 479","222, 480","222, 482","221, 482","221, 485","220, 486","220, 498","219, 498","219, 499","220, 497","220, 501","219, 502","219, 505","219, 505"]</t>
  </si>
  <si>
    <t>["280, 575","279, 574","277, 574","277, 573","276, 573","276, 572","275, 572","275, 571","274, 570","274, 569","273, 568","273, 565","272, 564","272, 562","271, 561","271, 559","270, 559","270, 554","269, 554","269, 552","270, 552","270, 551","271, 545","272, 542","272, 540","273, 536","273, 534","276, 534","276, 535","278, 535","278, 536","279, 536","279, 537","280, 537","280, 538","282, 538","282, 539","283, 539","283, 540","284, 540","284, 541","285, 541","285, 543","286, 544","286, 545","287, 546","287, 559","286, 559","286, 560","287, 560","287, 564","288, 565","288, 569","289, 570","289, 572","288, 573","288, 575","288, 575"]</t>
  </si>
  <si>
    <t>["169, 594","169, 593","168, 593","167, 592","167, 591","165, 591","165, 590","164, 590","164, 589","163, 589","163, 588","162, 588","162, 587","160, 587","160, 586","159, 586","159, 585","158, 585","158, 583","157, 583","157, 582","144, 582","143, 583","138, 583","138, 584","137, 584","137, 585","135, 585","135, 584","134, 584","134, 575","136, 573","136, 572","137, 572","137, 570","138, 570","138, 568","139, 568","139, 565","140, 565","140, 563","141, 563","141, 561","142, 561","142, 558","143, 558","143, 557","142, 553","140, 547","140, 546","139, 546","139, 545","138, 544","137, 544","137, 542","136, 542","134, 540","136, 541","136, 538","138, 538","139, 537","145, 537","145, 538","147, 537","147, 536","157, 536","159, 534","162, 534","163, 533","170, 533","170, 534","175, 534","177, 533","177, 532","179, 532","181, 530","182, 530","183, 529","185, 529","185, 528","187, 528","187, 529","189, 529","189, 530","194, 530","194, 536","193, 538","193, 539","192, 540","192, 545","191, 546","191, 550","190, 550","190, 551","187, 551","187, 552","186, 552","186, 553","185, 553","184, 554","183, 554","183, 555","182, 555","182, 556","181, 556","181, 557","179, 557","179, 559","177, 559","177, 560","176, 561","175, 561","175, 563","174, 563","174, 564","173, 564","173, 568","172, 568","172, 571","171, 571","171, 588","170, 589","170, 594","170, 594"]</t>
  </si>
  <si>
    <t>["669, 707","668, 706","662, 706","662, 705","661, 705","661, 700","662, 699","662, 697","661, 697","661, 696","660, 695","659, 695","659, 693","658, 693","658, 691","659, 691","659, 688","660, 688","660, 687","661, 687","662, 686","663, 686","663, 685","665, 685","665, 684","666, 684","666, 683","667, 682","667, 681","668, 679","669, 678","669, 677","670, 677","670, 675","671, 674","672, 674","672, 673","673, 673","674, 672","675, 672","676, 671","679, 671","679, 672","681, 672","681, 673","682, 673","682, 674","683, 674","683, 675","684, 675","684, 676","685, 677","685, 680","684, 681","684, 682","683, 684","683, 685","685, 691","686, 691","687, 692","687, 693","688, 693","688, 696","687, 697","687, 699","686, 699","686, 700","685, 700","685, 702","683, 702","683, 703","682, 704","681, 704","680, 705","679, 705","679, 706","676, 706","676, 707","674, 707","674, 706","672, 706","672, 707","672, 707"]</t>
  </si>
  <si>
    <t>["778, 602","778, 600","777, 601","776, 601","776, 599","777, 599","777, 598","778, 597","777, 596","777, 594","778, 593","778, 591","779, 591","779, 590","780, 589","780, 587","781, 587","781, 586","782, 586","782, 585","783, 585","783, 584","784, 584","784, 583","785, 583","785, 581","786, 580","787, 580","787, 578","788, 578","788, 577","789, 577","789, 576","791, 576","791, 575","794, 575","794, 574","801, 574","801, 575","802, 575","802, 576","803, 576","803, 578","802, 580","801, 581","799, 585","791, 595","790, 595","790, 596","789, 596","789, 597","788, 597","787, 598","786, 598","786, 599","785, 599","784, 600","782, 600","781, 601","780, 601","780, 602","780, 602"]</t>
  </si>
  <si>
    <t>["534, 712","534, 704","535, 702","536, 697","536, 695","537, 695","537, 694","538, 694","540, 692","540, 689","542, 686","546, 678","546, 677","547, 677","547, 676","549, 676","549, 675","555, 675","555, 676","557, 676","557, 677","558, 677","558, 678","559, 678","559, 679","560, 679","560, 680","561, 680","561, 681","562, 680","563, 680","563, 681","565, 681","565, 682","566, 681","567, 681","568, 680","570, 680","570, 681","569, 681","569, 682","568, 682","568, 683","566, 685","566, 686","565, 686","565, 687","564, 687","564, 689","563, 689","563, 691","562, 691","562, 692","561, 693","561, 695","560, 695","560, 697","559, 697","559, 699","558, 700","558, 702","557, 702","557, 704","556, 704","555, 705","555, 706","554, 706","554, 707","553, 707","553, 708","552, 708","552, 709","551, 709","551, 710","546, 710","546, 711","540, 711","540, 712","540, 712"]</t>
  </si>
  <si>
    <t>["187, 508","187, 506","188, 506","188, 495","189, 495","189, 488","190, 487","190, 481","189, 481","189, 479","186, 468","186, 466","184, 460","183, 462","183, 457","184, 457","184, 456","185, 456","185, 455","189, 455","189, 454","192, 454","192, 453","195, 453","195, 452","197, 452","198, 453","200, 453","200, 454","201, 454","201, 455","203, 455","203, 456","204, 456","204, 458","205, 459","205, 462","204, 462","204, 466","203, 466","203, 472","202, 472","202, 479","203, 479","203, 480","204, 481","204, 484","203, 484","203, 485","201, 485","201, 489","200, 490","200, 496","199, 497","199, 498","198, 499","198, 501","197, 501","197, 502","196, 502","196, 503","195, 504","194, 504","194, 506","193, 506","191, 508","191, 508"]</t>
  </si>
  <si>
    <t>["154, 525","153, 524","152, 524","152, 523","151, 523","150, 522","149, 522","149, 521","147, 521","147, 520","146, 519","145, 519","145, 517","144, 517","144, 516","143, 515","143, 512","142, 512","142, 503","143, 502","143, 494","144, 494","144, 490","149, 479","150, 478","152, 478","152, 477","154, 477","154, 476","157, 476","157, 475","159, 475","160, 474","170, 474","170, 475","171, 475","171, 476","172, 476","172, 477","173, 477","173, 478","174, 478","174, 479","175, 479","175, 485","174, 485","174, 487","173, 487","173, 489","172, 489","172, 495","173, 495","173, 498","174, 499","174, 500","175, 500","175, 502","176, 503","176, 512","175, 512","175, 515","174, 515","173, 516","173, 517","172, 517","171, 518","171, 519","170, 519","169, 520","168, 520","168, 521","167, 521","166, 522","165, 522","165, 523","163, 523","162, 524","160, 524","159, 525","159, 525"]</t>
  </si>
  <si>
    <t>["212, 445","212, 444","211, 444","211, 442","209, 442","209, 440","208, 439","208, 438","207, 438","206, 437","205, 437","205, 436","195, 436","195, 435","193, 435","193, 434","192, 434","192, 432","191, 432","191, 431","190, 430","190, 428","189, 427","189, 425","188, 425","188, 423","187, 423","187, 422","186, 422","186, 421","185, 421","185, 419","183, 417","182, 417","182, 416","181, 416","181, 415","170, 415","169, 414","166, 414","166, 413","163, 413","163, 412","160, 412","159, 411","156, 411","155, 410","153, 410","152, 409","150, 409","149, 408","148, 408","146, 406","145, 406","144, 405","143, 405","143, 404","141, 404","141, 403","138, 403","138, 404","128, 404","128, 403","126, 403","126, 402","124, 402","125, 400","121, 400","120, 399","120, 396","121, 395","121, 394","122, 394","122, 392","123, 392","123, 391","124, 391","124, 389","125, 389","125, 388","126, 388","126, 385","127, 385","127, 384","128, 384","128, 380","129, 380","129, 376","130, 376","130, 375","131, 375","132, 374","134, 374","135, 375","136, 375","136, 374","137, 374","137, 372","138, 372","138, 371","139, 371","139, 370","142, 370","142, 371","144, 371","144, 372","145, 372","145, 373","146, 373","146, 374","147, 374","147, 375","148, 375","148, 377","149, 377","149, 379","150, 379","151, 380","151, 381","152, 382","152, 383","153, 383","153, 384","154, 385","155, 385","156, 386","159, 386","160, 385","169, 385","169, 386","172, 386","172, 387","173, 387","173, 388","168, 386","173, 389","175, 389","175, 390","189, 397","190, 398","192, 398","192, 399","193, 399","193, 400","194, 400","195, 401","196, 401","196, 402","197, 402","197, 403","198, 403","199, 404","200, 404","200, 405","201, 405","202, 406","203, 406","203, 407","204, 407","204, 408","205, 408","205, 409","206, 409","206, 410","207, 410","207, 411","209, 411","209, 413","211, 413","211, 414","212, 415","213, 415","213, 417","214, 418","214, 419","215, 420","215, 427","216, 428","216, 432","217, 432","217, 439","218, 439","218, 442","217, 442","217, 445","217, 445"]</t>
  </si>
  <si>
    <t>["310, 464","310, 463","309, 463","309, 456","310, 456","310, 453","311, 452","311, 451","310, 450","310, 429","311, 428","311, 423","310, 423","310, 421","309, 421","309, 414","310, 414","311, 415","313, 415","313, 416","314, 416","315, 417","318, 417","318, 418","319, 418","319, 419","321, 419","321, 421","322, 421","322, 422","323, 422","323, 425","324, 425","324, 427","325, 427","325, 425","327, 432","336, 437","336, 440","335, 441","335, 442","334, 442","334, 443","332, 443","332, 444","330, 444","330, 445","332, 450","333, 451","333, 453","334, 453","334, 458","333, 458","333, 459","332, 460","332, 461","330, 461","329, 462","313, 462","313, 463","312, 463","311, 464","311, 464"]</t>
  </si>
  <si>
    <t>["764, 639","764, 638","763, 638","763, 631","762, 630","762, 626","760, 619","761, 617","761, 614","762, 614","762, 612","763, 612","763, 610","764, 610","764, 609","770, 609","771, 610","774, 610","775, 611","776, 611","776, 612","777, 612","778, 613","778, 614","779, 614","779, 615","780, 615","780, 617","781, 618","781, 621","780, 622","780, 625","779, 626","779, 628","778, 628","778, 632","777, 632","777, 634","776, 634","776, 636","775, 636","775, 637","774, 637","774, 638","772, 638","772, 639","772, 639"]</t>
  </si>
  <si>
    <t>["608, 650","608, 649","606, 649","606, 648","605, 648","605, 647","604, 647","604, 646","603, 646","603, 645","602, 644","602, 642","601, 642","601, 640","600, 640","600, 636","602, 636","602, 637","603, 637","604, 634","605, 633","617, 626","619, 626","619, 625","621, 625","621, 624","625, 624","625, 625","627, 625","627, 627","628, 627","628, 629","627, 629","627, 632","626, 632","626, 634","625, 634","625, 637","624, 638","624, 640","623, 641","623, 643","622, 644","622, 645","621, 645","621, 646","620, 646","620, 647","619, 648","617, 648","617, 649","611, 649","610, 650","610, 650"]</t>
  </si>
  <si>
    <t>["194, 576","193, 575","192, 575","192, 574","191, 574","188, 571","188, 570","187, 570","187, 569","186, 569","186, 568","185, 568","185, 567","184, 566","184, 565","183, 565","183, 564","181, 562","181, 561","179, 559","179, 558","178, 557","178, 556","177, 555","177, 553","176, 552","176, 551","175, 550","175, 548","174, 546","174, 545","173, 545","173, 544","172, 544","172, 543","171, 543","171, 542","170, 542","170, 540","169, 540","169, 539","168, 539","168, 537","167, 537","167, 536","166, 536","166, 534","165, 534","165, 532","164, 532","164, 529","163, 529","163, 528","162, 527","162, 525","161, 525","161, 523","160, 523","160, 521","159, 522","159, 519","160, 519","160, 518","158, 517","160, 516","163, 518","163, 517","171, 517","171, 516","172, 516","172, 515","173, 514","174, 514","175, 513","177, 513","177, 514","178, 514","178, 515","180, 517","180, 516","181, 516","181, 515","185, 515","185, 531","186, 531","186, 534","187, 536","187, 539","188, 540","188, 543","189, 543","189, 546","190, 546","190, 549","191, 549","191, 552","192, 553","192, 560","193, 561","193, 562","194, 562","194, 565","195, 565","195, 568","196, 568","196, 570","197, 570","197, 574","198, 574","198, 575","197, 575","197, 574","195, 572","194, 572","195, 573","195, 576","195, 576"]</t>
  </si>
  <si>
    <t>["151, 524","150, 523","149, 523","149, 522","146, 519","146, 520","145, 520","145, 519","144, 519","144, 518","143, 518","143, 517","142, 517","142, 516","141, 516","141, 515","140, 515","140, 514","139, 514","139, 513","138, 512","137, 512","137, 511","136, 510","136, 509","135, 509","135, 507","131, 507","131, 506","130, 506","129, 505","129, 504","128, 504","128, 502","127, 502","127, 500","126, 500","126, 497","125, 497","125, 496","124, 496","124, 495","123, 495","123, 494","122, 494","122, 493","121, 492","121, 491","120, 491","120, 490","119, 490","119, 489","118, 489","118, 488","117, 487","117, 486","116, 486","116, 485","115, 485","115, 484","114, 484","114, 483","113, 483","113, 482","112, 482","112, 481","109, 481","108, 480","106, 480","106, 479","103, 479","103, 478","100, 478","100, 477","97, 477","97, 476","94, 476","93, 475","90, 475","90, 474","88, 474","88, 473","85, 473","85, 472","84, 472","83, 471","78, 471","78, 470","77, 470","77, 469","74, 469","73, 468","72, 468","66, 470","57, 475","56, 475","56, 476","55, 476","51, 480","47, 480","47, 471","46, 471","46, 469","45, 469","43, 472","42, 471","41, 471","40, 470","39, 470","38, 469","34, 469","34, 468","35, 468","35, 467","37, 467","37, 466","43, 466","43, 465","47, 465","47, 464","50, 464","50, 461","51, 461","51, 460","53, 460","54, 459","56, 459","56, 458","57, 458","57, 457","58, 457","58, 455","59, 454","59, 451","60, 449","60, 448","61, 448","61, 446","62, 445","62, 443","63, 443","63, 442","64, 441","64, 438","65, 438","65, 435","67, 435","67, 434","69, 434","69, 435","70, 435","70, 436","71, 436","71, 438","72, 438","72, 440","73, 440","73, 443","74, 443","74, 445","75, 445","75, 447","76, 447","76, 448","77, 448","77, 449","78, 449","78, 450","79, 450","79, 451","81, 451","81, 452","83, 452","83, 453","84, 453","84, 452","85, 452","86, 451","89, 451","90, 450","92, 450","92, 449","95, 449","95, 450","97, 450","97, 451","98, 452","98, 453","99, 453","99, 454","100, 454","100, 455","102, 457","102, 458","104, 458","104, 459","106, 459","106, 460","109, 460","110, 461","112, 461","113, 462","114, 462","115, 463","117, 463","117, 464","119, 464","119, 465","122, 465","122, 466","124, 466","124, 467","126, 467","127, 468","128, 468","128, 469","129, 469","129, 470","130, 470","130, 471","131, 471","131, 472","132, 472","132, 473","133, 473","134, 474","136, 474","137, 475","139, 475","139, 476","140, 476","140, 477","141, 477","141, 490","142, 491","142, 493","143, 493","143, 496","144, 496","144, 499","145, 499","145, 502","146, 502","146, 504","147, 504","147, 507","148, 507","148, 509","149, 510","149, 512","150, 512","150, 514","151, 515","151, 520","152, 520","152, 524","152, 524"]</t>
  </si>
  <si>
    <t>["85, 602","81, 597","77, 593","77, 590","75, 588","75, 579","74, 578","74, 575","75, 574","75, 572","76, 572","76, 570","75, 570","75, 568","74, 568","74, 567","73, 567","73, 563","74, 563","74, 559","75, 559","75, 558","76, 558","76, 557","78, 557","78, 556","81, 556","81, 555","83, 555","83, 554","85, 554","86, 553","87, 553","87, 552","90, 552","90, 557","92, 557","92, 558","93, 558","94, 559","94, 560","95, 560","95, 562","96, 562","97, 563","97, 564","98, 564","98, 565","100, 567","100, 568","101, 568","101, 569","102, 569","102, 570","103, 570","103, 571","104, 571","104, 572","105, 572","105, 573","106, 574","106, 575","107, 575","107, 576","108, 576","108, 578","109, 578","109, 580","110, 580","110, 582","111, 582","111, 589","110, 589","109, 590","109, 591","108, 591","108, 592","107, 592","107, 593","105, 595","105, 596","104, 596","104, 597","103, 597","102, 598","101, 598","101, 599","100, 599","99, 600","98, 600","97, 601","95, 601","95, 602","95, 602"]</t>
  </si>
  <si>
    <t>["395, 638","388, 631","386, 631","386, 630","383, 630","383, 629","381, 629","381, 628","380, 628","380, 627","379, 627","379, 626","378, 626","378, 621","377, 620","377, 615","376, 614","376, 611","375, 610","375, 609","374, 607","373, 607","369, 605","372, 606","372, 605","370, 605","370, 604","367, 604","367, 603","364, 603","363, 602","362, 602","362, 601","361, 601","361, 600","360, 600","360, 598","359, 598","359, 596","358, 596","358, 591","359, 590","359, 588","360, 588","360, 586","361, 586","361, 584","362, 584","362, 583","363, 583","363, 582","364, 582","364, 581","365, 581","365, 580","366, 580","366, 579","368, 579","368, 578","372, 578","372, 577","374, 577","374, 576","375, 576","376, 575","377, 575","377, 574","378, 574","379, 573","380, 573","381, 572","382, 572","382, 571","388, 571","388, 572","389, 572","389, 573","390, 573","390, 574","391, 574","391, 576","392, 576","392, 577","393, 578","393, 579","395, 579","395, 580","396, 580","397, 581","397, 582","398, 582","398, 586","397, 586","397, 591","398, 591","398, 599","397, 599","397, 602","396, 602","396, 605","395, 606","395, 608","394, 609","394, 617","395, 617","395, 624","396, 625","396, 626","397, 626","397, 628","398, 628","398, 629","399, 629","399, 630","400, 630","400, 632","401, 632","401, 633","402, 633","402, 637","401, 637","401, 638","401, 638"]</t>
  </si>
  <si>
    <t>["774, 767","773, 766","768, 766","768, 765","763, 765","759, 761","752, 757","751, 757","750, 756","746, 754","746, 752","747, 752","747, 751","749, 751","749, 750","750, 750","750, 749","751, 749","752, 748","753, 748","753, 746","754, 746","754, 745","755, 745","756, 744","757, 744","758, 743","759, 743","759, 742","762, 742","763, 741","764, 741","765, 742","766, 741","770, 741","770, 742","772, 742","772, 743","774, 743","774, 744","775, 744","775, 745","776, 745","777, 746","777, 747","778, 747","778, 748","779, 749","779, 750","780, 751","780, 752","781, 752","781, 753","783, 753","783, 754","784, 754","784, 755","785, 755","785, 756","786, 756","786, 763","785, 763","785, 764","784, 764","784, 765","782, 765","782, 766","779, 766","778, 767","778, 767"]</t>
  </si>
  <si>
    <t>["664, 803","663, 802","663, 800","662, 800","662, 798","661, 798","661, 797","660, 797","660, 795","659, 795","658, 794","656, 794","653, 792","653, 787","656, 787","656, 786","657, 786","657, 785","658, 785","658, 782","659, 782","659, 780","661, 780","661, 779","663, 779","663, 781","665, 781","666, 780","667, 780","668, 779","672, 779","680, 783","681, 782","683, 783","685, 783","685, 784","686, 784","686, 790","687, 791","687, 793","688, 793","688, 795","689, 795","689, 796","688, 796","688, 798","687, 798","687, 800","686, 800","686, 801","685, 801","685, 800","672, 800","672, 801","670, 801","669, 802","668, 802","668, 803","668, 803"]</t>
  </si>
  <si>
    <t>["555, 783","555, 782","553, 782","553, 781","554, 781","554, 775","555, 774","555, 771","556, 770","556, 768","557, 768","557, 766","558, 766","558, 764","559, 764","559, 763","560, 762","560, 761","561, 761","561, 760","562, 760","562, 759","563, 759","563, 758","565, 758","565, 757","568, 757","569, 756","571, 756","572, 757","574, 757","574, 758","575, 758","575, 759","576, 759","576, 760","577, 761","577, 762","578, 762","578, 764","579, 764","579, 765","580, 765","580, 766","581, 767","581, 768","582, 768","582, 775","580, 775","580, 776","577, 777","576, 777","564, 780","564, 781","562, 781","562, 782","559, 782","559, 783","559, 783"]</t>
  </si>
  <si>
    <t>["214, 584","207, 582","209, 583","206, 583","206, 582","205, 582","205, 578","206, 578","207, 577","208, 577","209, 576","210, 576","210, 575","211, 575","211, 574","212, 574","212, 573","213, 573","217, 569","217, 568","218, 568","219, 567","219, 566","220, 565","220, 564","221, 564","221, 563","222, 563","222, 562","223, 561","223, 559","224, 559","224, 557","225, 556","225, 550","227, 550","227, 549","228, 549","228, 548","229, 548","229, 547","230, 547","231, 546","232, 546","232, 545","233, 545","234, 544","234, 543","235, 543","235, 542","236, 542","236, 540","237, 539","237, 537","238, 537","238, 534","239, 533","239, 512","241, 512","241, 513","244, 513","244, 515","245, 515","245, 513","246, 513","246, 515","247, 515","247, 517","248, 517","248, 518","250, 518","250, 519","251, 519","252, 520","253, 520","253, 521","254, 521","254, 522","255, 522","255, 523","256, 523","256, 524","257, 524","257, 526","258, 526","258, 528","259, 528","259, 529","260, 529","260, 531","261, 531","261, 534","262, 534","262, 537","263, 537","263, 540","264, 541","264, 543","265, 543","265, 545","266, 546","266, 550","267, 550","267, 554","261, 554","260, 555","259, 555","259, 556","258, 557","257, 557","257, 558","255, 558","255, 559","248, 559","248, 560","247, 560","243, 564","243, 565","242, 565","242, 566","241, 567","241, 568","240, 569","239, 569","239, 570","238, 571","236, 572","235, 573","234, 573","234, 574","233, 574","233, 575","231, 577","226, 579","220, 583","217, 583","217, 583"]</t>
  </si>
  <si>
    <t>["302, 535","302, 534","301, 534","301, 533","300, 533","300, 531","299, 531","299, 530","298, 530","298, 529","296, 529","295, 528","293, 528","293, 527","292, 527","292, 522","293, 522","293, 521","294, 521","294, 518","295, 518","295, 515","296, 515","296, 514","295, 514","295, 508","296, 508","296, 497","297, 497","297, 496","304, 496","304, 495","306, 495","306, 494","309, 494","309, 493","310, 493","310, 492","316, 492","318, 494","318, 495","319, 495","319, 496","320, 496","320, 498","321, 498","321, 500","322, 500","322, 501","323, 501","323, 502","324, 502","324, 503","325, 503","326, 504","335, 504","335, 505","337, 505","337, 506","338, 506","338, 508","339, 508","339, 513","338, 513","338, 520","337, 520","337, 522","336, 523","336, 524","335, 524","335, 526","334, 526","334, 527","332, 527","332, 528","330, 528","330, 529","327, 529","327, 530","325, 530","325, 529","324, 529","323, 528","322, 528","322, 527","319, 528","309, 532","307, 534","307, 535","304, 535","304, 534","303, 534","303, 535","303, 535"]</t>
  </si>
  <si>
    <t>["370, 707","353, 706","352, 704","350, 702","349, 702","349, 695","350, 695","350, 687","349, 687","349, 685","348, 685","348, 683","347, 683","347, 681","346, 681","346, 678","347, 680","346, 674","346, 671","344, 663","344, 662","343, 659","343, 655","342, 655","342, 652","343, 652","343, 648","344, 648","345, 649","345, 648","346, 649","347, 649","348, 650","349, 650","349, 651","350, 651","350, 652","351, 652","353, 654","354, 654","354, 655","355, 655","355, 656","356, 656","358, 658","359, 658","360, 659","360, 660","361, 660","362, 661","363, 661","363, 662","364, 662","364, 663","365, 663","367, 665","367, 666","368, 666","368, 668","369, 668","369, 670","370, 670","370, 677","371, 677","371, 683","370, 683","370, 686","371, 686","371, 697","372, 697","372, 698","373, 699","373, 700","374, 700","374, 703","373, 703","373, 706","372, 706","372, 707","372, 707"]</t>
  </si>
  <si>
    <t>["101, 610","81, 605","77, 606","75, 606","75, 605","73, 605","72, 606","72, 603","73, 603","73, 602","74, 602","74, 595","73, 595","73, 593","72, 593","72, 592","71, 591","70, 591","70, 589","71, 589","71, 582","72, 582","72, 580","73, 580","73, 579","74, 579","74, 575","76, 575","76, 576","78, 576","78, 577","80, 577","81, 576","82, 576","82, 575","83, 575","85, 573","85, 572","86, 572","86, 571","87, 571","87, 570","90, 570","90, 569","92, 569","92, 570","94, 570","95, 571","97, 571","97, 572","98, 572","98, 573","99, 574","99, 575","100, 575","100, 576","101, 576","101, 577","102, 578","102, 579","103, 579","103, 580","104, 580","104, 581","106, 583","106, 584","107, 584","107, 585","108, 586","108, 587","109, 587","109, 588","110, 589","110, 590","111, 590","111, 591","112, 592","113, 592","114, 593","115, 593","115, 594","116, 594","117, 595","117, 596","118, 596","118, 597","119, 597","119, 598","120, 598","120, 599","121, 599","121, 601","122, 601","122, 605","116, 605","116, 606","109, 606","109, 607","107, 607","107, 608","106, 609","105, 609","104, 610","104, 610"]</t>
  </si>
  <si>
    <t>["744, 731","728, 726","718, 729","717, 729","714, 730","713, 730","710, 728","708, 727","705, 727","705, 724","706, 724","706, 723","707, 723","707, 722","709, 722","709, 721","711, 721","711, 720","712, 720","712, 719","714, 719","714, 718","715, 718","716, 717","717, 717","719, 715","720, 715","720, 714","722, 714","722, 713","723, 713","724, 712","725, 712","726, 711","727, 711","728, 710","729, 710","729, 709","731, 709","731, 708","743, 708","743, 709","745, 709","745, 710","747, 710","747, 711","749, 711","751, 713","751, 714","752, 714","752, 716","750, 716","750, 717","748, 717","748, 721","749, 722","749, 726","748, 726","747, 727","747, 728","746, 728","746, 729","745, 730","745, 731","745, 731"]</t>
  </si>
  <si>
    <t>["455, 768","455, 767","454, 767","454, 766","452, 766","452, 765","451, 765","436, 756","436, 755","435, 755","436, 757","435, 757","434, 756","434, 753","435, 753","435, 752","436, 752","436, 751","439, 751","439, 750","443, 750","443, 749","445, 749","445, 748","446, 748","447, 747","448, 747","448, 746","449, 746","449, 745","451, 745","451, 744","452, 744","452, 743","453, 743","454, 742","455, 742","456, 741","459, 741","459, 740","462, 740","462, 739","465, 739","466, 738","471, 738","471, 739","475, 739","475, 740","476, 740","477, 741","478, 741","478, 742","477, 742","477, 743","476, 743","476, 744","475, 744","475, 745","474, 745","474, 746","473, 746","473, 747","472, 747","472, 748","471, 748","471, 749","470, 750","470, 756","469, 756","469, 757","467, 757","467, 758","466, 759","465, 759","465, 760","464, 761","464, 763","463, 763","463, 766","462, 766","462, 767","461, 767","461, 768","459, 768","459, 767","458, 767","458, 768","458, 768"]</t>
  </si>
  <si>
    <t>["680, 727","680, 700","681, 700","681, 697","684, 697","684, 698","685, 698","686, 699","697, 699","697, 700","698, 699","699, 699","700, 700","702, 700","702, 701","703, 701","703, 706","702, 707","702, 708","701, 708","701, 710","700, 710","700, 711","699, 711","699, 712","698, 713","698, 714","697, 714","696, 715","696, 716","695, 716","695, 718","694, 718","693, 719","693, 720","692, 720","692, 721","691, 721","691, 722","690, 722","689, 723","688, 723","688, 724","687, 724","687, 725","685, 725","685, 726","683, 726","682, 727","682, 727"]</t>
  </si>
  <si>
    <t>["662, 515","660, 513","658, 512","654, 512","653, 511","650, 511","649, 510","648, 510","648, 509","647, 509","647, 504","646, 502","646, 501","647, 501","646, 500","646, 499","643, 496","643, 495","642, 495","642, 490","643, 490","643, 489","644, 489","644, 488","645, 488","645, 487","646, 487","646, 486","648, 486","648, 485","649, 485","649, 484","650, 484","650, 483","652, 483","652, 481","653, 481","653, 478","654, 478","654, 477","655, 476","655, 475","656, 475","656, 474","659, 474","659, 475","660, 475","660, 478","663, 478","663, 479","664, 479","665, 478","668, 478","668, 481","669, 481","669, 491","670, 491","670, 497","671, 497","671, 499","668, 500","669, 501","669, 505","668, 505","668, 510","666, 510","666, 511","665, 512","665, 513","664, 513","664, 514","663, 514","663, 515","663, 515"]</t>
  </si>
  <si>
    <t>["726, 534","726, 533","722, 533","722, 532","721, 532","721, 531","720, 531","718, 529","718, 524","719, 523","719, 522","720, 522","720, 521","721, 521","727, 518","730, 517","731, 517","731, 516","732, 516","749, 510","750, 510","750, 515","749, 515","749, 519","748, 519","748, 521","746, 521","746, 524","745, 524","745, 525","744, 525","744, 527","742, 529","741, 529","741, 530","740, 530","740, 531","738, 531","738, 532","737, 532","736, 533","733, 533","733, 534","733, 534"]</t>
  </si>
  <si>
    <t>160510Rcre290B1_extra02</t>
  </si>
  <si>
    <t>160510Rcre290B1_extra03</t>
  </si>
  <si>
    <t>160510Rcre290B1_extra04</t>
  </si>
  <si>
    <t>160510Rcre290B1_emb02</t>
  </si>
  <si>
    <t>160510Rcre290B1_emb03</t>
  </si>
  <si>
    <t>160510Rcre290B1_extra01</t>
  </si>
  <si>
    <t>160510Rcre290B1_emb01</t>
  </si>
  <si>
    <t>160510Rcre290B1_extra05</t>
  </si>
  <si>
    <t>160510Rcre290B1_emb04</t>
  </si>
  <si>
    <t>160510Rcre290B1_emb05</t>
  </si>
  <si>
    <t>160510Rcre290B1_extra06</t>
  </si>
  <si>
    <t>160510Rcre290B1_emb06</t>
  </si>
  <si>
    <t>160510Rcre290B1_extra07</t>
  </si>
  <si>
    <t>160510Rcre290B1_emb07</t>
  </si>
  <si>
    <t>160510Rcre290B1_extra08</t>
  </si>
  <si>
    <t>160510Rcre290B1_extra09</t>
  </si>
  <si>
    <t>160510Rcre290B1_emb08</t>
  </si>
  <si>
    <t>160510Rcre290B1_emb09</t>
  </si>
  <si>
    <t>160510Rcre290B1_extra10</t>
  </si>
  <si>
    <t>160510Rcre290B1_emb10</t>
  </si>
  <si>
    <t>160510Rcre290B2_emb01</t>
  </si>
  <si>
    <t>160510Rcre290B2_emb02</t>
  </si>
  <si>
    <t>160510Rcre290B2_emb03</t>
  </si>
  <si>
    <t>160510Rcre290B2_extra01</t>
  </si>
  <si>
    <t>160510Rcre290B2_extra02</t>
  </si>
  <si>
    <t>160510Rcre290B2_extra03</t>
  </si>
  <si>
    <t>160510Rcre290B2_emb04</t>
  </si>
  <si>
    <t>160510Rcre290B2_emb05</t>
  </si>
  <si>
    <t>160510Rcre290B2_extra04</t>
  </si>
  <si>
    <t>160510Rcre290B2_extra05</t>
  </si>
  <si>
    <t>160510Rcre290B2_extra06</t>
  </si>
  <si>
    <t>160510Rcre290B2_emb06</t>
  </si>
  <si>
    <t>160601Rholife101B1_extra01</t>
  </si>
  <si>
    <t>160601Rholife101B1_emb01</t>
  </si>
  <si>
    <t>160601Rholife101B1_emb02</t>
  </si>
  <si>
    <t>160601Rholife101B1_emb03</t>
  </si>
  <si>
    <t>160601Rholife101B1_extra02</t>
  </si>
  <si>
    <t>160601Rholife101B1_extra03</t>
  </si>
  <si>
    <t>160601Rholife101B1_emb04</t>
  </si>
  <si>
    <t>160601Rholife101B1_emb05</t>
  </si>
  <si>
    <t>160601Rholife101B1_extra04</t>
  </si>
  <si>
    <t>160601Rholife101B1_extra05</t>
  </si>
  <si>
    <t>160601Rholife101B1_extra06</t>
  </si>
  <si>
    <t>160601Rholife101B1_extra07</t>
  </si>
  <si>
    <t>160601Rholife101B1_extra08</t>
  </si>
  <si>
    <t>160601Rholife101B1_extra09</t>
  </si>
  <si>
    <t>160601Rholife101B1_extra10</t>
  </si>
  <si>
    <t>160601Rholife101B1_extra11</t>
  </si>
  <si>
    <t>160601Rholife101B1_extra12</t>
  </si>
  <si>
    <t>160601Rholife101B1_emb06</t>
  </si>
  <si>
    <t>160601Rholife101B1_emb07</t>
  </si>
  <si>
    <t>160601Rholife101B1_emb08</t>
  </si>
  <si>
    <t>160601Rholife101B1_emb09</t>
  </si>
  <si>
    <t>160601Rholife101B1_extra13</t>
  </si>
  <si>
    <t>160601Rholife101B1_extra14</t>
  </si>
  <si>
    <t>160622RhoA2089A4_extra01</t>
  </si>
  <si>
    <t>160622RhoA2089A4_extra02</t>
  </si>
  <si>
    <t>160622RhoA2089A4_extra03</t>
  </si>
  <si>
    <t>160622RhoA2089A4_emb01</t>
  </si>
  <si>
    <t>160622RhoA2089A4_emb02</t>
  </si>
  <si>
    <t>160622RhoA2089A4_extra04</t>
  </si>
  <si>
    <t>160622RhoA2089A4_extra05</t>
  </si>
  <si>
    <t>160622RhoA2089A4_emb03</t>
  </si>
  <si>
    <t>160622RhoA2089A4_emb04</t>
  </si>
  <si>
    <t>160622RhoA2089A4_emb05</t>
  </si>
  <si>
    <t>160622RhoA2089A4_extra06</t>
  </si>
  <si>
    <t>160622RhoA2089A4_extra07</t>
  </si>
  <si>
    <t>160622RhoA2089A4_emb06</t>
  </si>
  <si>
    <t>160622RhoA2089A4_emb07</t>
  </si>
  <si>
    <t>160622RhoA2089A4_extra08</t>
  </si>
  <si>
    <t>160622RhoA2089A4_emb08</t>
  </si>
  <si>
    <t>160622RhoA2089A4_emb09</t>
  </si>
  <si>
    <t>160622RhoA2089A4_extra09</t>
  </si>
  <si>
    <t>160622RhoA2089A4_extra10</t>
  </si>
  <si>
    <t>160622RhoA2089A4_extra11</t>
  </si>
  <si>
    <t>160622RhoA2089A4_emb10</t>
  </si>
  <si>
    <t>160622RhoA2089A4_emb11</t>
  </si>
  <si>
    <t>160622RhoA2089A4_extra12</t>
  </si>
  <si>
    <t>160622RhoA2089A4_emb12</t>
  </si>
  <si>
    <t>160624RhoA2118B4_extra01</t>
  </si>
  <si>
    <t>160624RhoA2118B4_emb01</t>
  </si>
  <si>
    <t>160624RhoA2118B4_emb02</t>
  </si>
  <si>
    <t>160624RhoA2118B4_emb03</t>
  </si>
  <si>
    <t>160624RhoA2118B4_extra02</t>
  </si>
  <si>
    <t>160624RhoA2118B4_extra03</t>
  </si>
  <si>
    <t>160624RhoA2118B4_emb04</t>
  </si>
  <si>
    <t>160624RhoA2118B4_emb05</t>
  </si>
  <si>
    <t>160624RhoA2118B4_emb06</t>
  </si>
  <si>
    <t>160624RhoA2118B4_extra04</t>
  </si>
  <si>
    <t>160624RhoA2118B4_extra05</t>
  </si>
  <si>
    <t>160624RhoA2118B4_emb07</t>
  </si>
  <si>
    <t>160624RhoA2118B4_extra06</t>
  </si>
  <si>
    <t>160624RhoA2118B5_extra01</t>
  </si>
  <si>
    <t>160624RhoA2118B5_extra02</t>
  </si>
  <si>
    <t>160624RhoA2118B5_extra03</t>
  </si>
  <si>
    <t>160624RhoA2118B5_emb01</t>
  </si>
  <si>
    <t>160624RhoA2118B5_emb02</t>
  </si>
  <si>
    <t>160624RhoA2118B5_emb03</t>
  </si>
  <si>
    <t>160624RhoA2118B5_extra04</t>
  </si>
  <si>
    <t>160624RhoA2118B5_extra05</t>
  </si>
  <si>
    <t>160624RhoA2118B5_emb04</t>
  </si>
  <si>
    <t>160624RhoA2118B5_emb05</t>
  </si>
  <si>
    <t>160624RhoA2118B5_emb06</t>
  </si>
  <si>
    <t>160624RhoA2118B5_emb07</t>
  </si>
  <si>
    <t>160624RhoA2118B5_emb08</t>
  </si>
  <si>
    <t>160624RhoA2118B5_extra06</t>
  </si>
  <si>
    <t>160624RhoA2118B5_emb09</t>
  </si>
  <si>
    <t>160624RhoA2118B5_emb10</t>
  </si>
  <si>
    <t>160624RhoA2118C4_extra01</t>
  </si>
  <si>
    <t>160624RhoA2118C4_extra02</t>
  </si>
  <si>
    <t>160624RhoA2118C4_extra03</t>
  </si>
  <si>
    <t>160624RhoA2118C4_extra04</t>
  </si>
  <si>
    <t>160624RhoA2118C4_extra05</t>
  </si>
  <si>
    <t>160624RhoA2118C4_emb01</t>
  </si>
  <si>
    <t>160624RhoA2118C4_emb02</t>
  </si>
  <si>
    <t>160624RhoA2118C4_emb03</t>
  </si>
  <si>
    <t>160624RhoA2118C4_emb04</t>
  </si>
  <si>
    <t>160624RhoA2118C4_extra06</t>
  </si>
  <si>
    <t>160624RhoA2118C4_extra07</t>
  </si>
  <si>
    <t>160624RhoA2118C4_extra08</t>
  </si>
  <si>
    <t>160624RhoA2118C4_extra09</t>
  </si>
  <si>
    <t>160624RhoA2118C4_emb05</t>
  </si>
  <si>
    <t>160624RhoA2118C4_emb06</t>
  </si>
  <si>
    <t>160624RhoA2118C4_emb07</t>
  </si>
  <si>
    <t>160624RhoA2118C4_extra10</t>
  </si>
  <si>
    <t>160624RhoA2118C4_emb08</t>
  </si>
  <si>
    <t>160624RhoA2118C4_emb09</t>
  </si>
  <si>
    <t>160624RhoA2118C4_emb10</t>
  </si>
  <si>
    <t>160624RhoA2118C4_emb11</t>
  </si>
  <si>
    <t>160624RhoA2118C4_emb12</t>
  </si>
  <si>
    <t>160624RhoA2118C4_emb13</t>
  </si>
  <si>
    <t>160705ECT15961542A3_extra01</t>
  </si>
  <si>
    <t>160705ECT15961542A3_extra02</t>
  </si>
  <si>
    <t>160705ECT15961542A3_extra03</t>
  </si>
  <si>
    <t>160705ECT15961542A3_emb01</t>
  </si>
  <si>
    <t>160705ECT15961542A3_emb02</t>
  </si>
  <si>
    <t>160705ECT15961542A3_emb03</t>
  </si>
  <si>
    <t>160705ECT15961542A3_emb04</t>
  </si>
  <si>
    <t>160705ECT15961542A3_emb05</t>
  </si>
  <si>
    <t>160705ECT15961542A3_extra04</t>
  </si>
  <si>
    <t>160705ECT15961542A3_extra05</t>
  </si>
  <si>
    <t>160705ECT15961542A3_extra06</t>
  </si>
  <si>
    <t>160705ECT15961542A3_extra07</t>
  </si>
  <si>
    <t>160705ECT15961542A3_emb06</t>
  </si>
  <si>
    <t>160705ECT15961542A3_emb07</t>
  </si>
  <si>
    <t>160705ECT15961542A3_emb08</t>
  </si>
  <si>
    <t>160705ECT15961542A3_extra08</t>
  </si>
  <si>
    <t>160705ECT15961542A3_extra09</t>
  </si>
  <si>
    <t>160705ECT15961542A3_extra10</t>
  </si>
  <si>
    <t>160705ECT15961542A3_extra11</t>
  </si>
  <si>
    <t>160705ECT15961542A3_emb09</t>
  </si>
  <si>
    <t>160705ECT15961542A3_emb10</t>
  </si>
  <si>
    <t>160705ECT15961542A3_extra12</t>
  </si>
  <si>
    <t>160705ECT15961542A3_extra13</t>
  </si>
  <si>
    <t>160705ECT15961542A3_extra14</t>
  </si>
  <si>
    <t>160705ECT15961542A3_extra15</t>
  </si>
  <si>
    <t>160705ECT15961542A3_emb11</t>
  </si>
  <si>
    <t>160705ECT15961542A3_emb12</t>
  </si>
  <si>
    <t>160705ECT15961542A3_emb13</t>
  </si>
  <si>
    <t>160705ECT15961542A3_extra16</t>
  </si>
  <si>
    <t>160705ECT15961542A3_extra17</t>
  </si>
  <si>
    <t>160705ECT15961542A3_extra18</t>
  </si>
  <si>
    <t>160705ECT15961542A3_emb14</t>
  </si>
  <si>
    <t>160705ECT15961542A3_emb15</t>
  </si>
  <si>
    <t>160705ECT15961542A3_emb16</t>
  </si>
  <si>
    <t>160705ECT15961542A3_emb17</t>
  </si>
  <si>
    <t>160705ECT15961542A3_emb18</t>
  </si>
  <si>
    <t>Segment</t>
  </si>
  <si>
    <t>Extra</t>
  </si>
  <si>
    <t>Emb</t>
  </si>
  <si>
    <t>2DOShortSide</t>
  </si>
  <si>
    <t>2DOLongSide</t>
  </si>
  <si>
    <t>2DOArea</t>
  </si>
  <si>
    <t>2DOSideRatio</t>
  </si>
  <si>
    <t>ProjArea</t>
  </si>
  <si>
    <t>ProjCircum</t>
  </si>
  <si>
    <t>ProjRound</t>
  </si>
  <si>
    <t>Surface</t>
  </si>
  <si>
    <t>Sphericity</t>
  </si>
  <si>
    <t>Volume</t>
  </si>
  <si>
    <t>Value</t>
  </si>
  <si>
    <t>Pshort</t>
  </si>
  <si>
    <t>Plong</t>
  </si>
  <si>
    <t>PDOarea</t>
  </si>
  <si>
    <t>Pratio</t>
  </si>
  <si>
    <t>PprojArea</t>
  </si>
  <si>
    <t>PprojCircum</t>
  </si>
  <si>
    <t>PprojRound</t>
  </si>
  <si>
    <t>Psurface</t>
  </si>
  <si>
    <t>Psphericity</t>
  </si>
  <si>
    <t>Pvolume</t>
  </si>
  <si>
    <t>Emb // Extra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1" xfId="0" applyFont="1" applyBorder="1" applyAlignment="1">
      <alignment horizontal="center" vertical="top"/>
    </xf>
  </cellXfs>
  <cellStyles count="1">
    <cellStyle name="Normal" xfId="0" builtinId="0"/>
  </cellStyles>
  <dxfs count="2">
    <dxf>
      <fill>
        <patternFill>
          <bgColor rgb="FFFFB2AE"/>
        </patternFill>
      </fill>
    </dxf>
    <dxf>
      <fill>
        <patternFill>
          <bgColor rgb="FFB4ECB4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
<Relationships xmlns="http://schemas.openxmlformats.org/package/2006/relationships"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CT169"/>
  <sheetViews>
    <sheetView tabSelected="1" workbookViewId="0"/>
  </sheetViews>
  <sheetFormatPr defaultRowHeight="15"/>
  <sheetData>
    <row r="1" spans="1:98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  <c r="BN1" s="1" t="s">
        <v>65</v>
      </c>
      <c r="BO1" s="1" t="s">
        <v>66</v>
      </c>
      <c r="BP1" s="1" t="s">
        <v>67</v>
      </c>
      <c r="BQ1" s="1" t="s">
        <v>68</v>
      </c>
      <c r="BR1" s="1" t="s">
        <v>69</v>
      </c>
      <c r="BS1" s="1" t="s">
        <v>70</v>
      </c>
      <c r="BT1" s="1" t="s">
        <v>71</v>
      </c>
      <c r="BU1" s="1" t="s">
        <v>72</v>
      </c>
      <c r="BV1" s="1" t="s">
        <v>73</v>
      </c>
      <c r="BW1" s="1" t="s">
        <v>74</v>
      </c>
      <c r="BX1" s="1" t="s">
        <v>75</v>
      </c>
      <c r="BY1" s="1" t="s">
        <v>76</v>
      </c>
      <c r="BZ1" s="1" t="s">
        <v>77</v>
      </c>
      <c r="CA1" s="1" t="s">
        <v>78</v>
      </c>
      <c r="CB1" s="1" t="s">
        <v>79</v>
      </c>
      <c r="CC1" s="1" t="s">
        <v>80</v>
      </c>
      <c r="CD1" s="1" t="s">
        <v>81</v>
      </c>
      <c r="CE1" s="1" t="s">
        <v>82</v>
      </c>
      <c r="CF1" s="1" t="s">
        <v>83</v>
      </c>
      <c r="CG1" s="1" t="s">
        <v>84</v>
      </c>
      <c r="CH1" s="1" t="s">
        <v>85</v>
      </c>
      <c r="CI1" s="1" t="s">
        <v>86</v>
      </c>
      <c r="CJ1" s="1" t="s">
        <v>87</v>
      </c>
      <c r="CK1" s="1" t="s">
        <v>88</v>
      </c>
      <c r="CL1" s="1" t="s">
        <v>89</v>
      </c>
      <c r="CM1" s="1" t="s">
        <v>90</v>
      </c>
      <c r="CN1" s="1" t="s">
        <v>91</v>
      </c>
      <c r="CO1" s="1" t="s">
        <v>92</v>
      </c>
      <c r="CP1" s="1" t="s">
        <v>93</v>
      </c>
      <c r="CQ1" s="1" t="s">
        <v>94</v>
      </c>
      <c r="CR1" s="1" t="s">
        <v>95</v>
      </c>
      <c r="CS1" s="1" t="s">
        <v>96</v>
      </c>
      <c r="CT1" s="1" t="s">
        <v>97</v>
      </c>
    </row>
    <row r="2" spans="1:98">
      <c r="A2">
        <v>9.03978587910817e-10</v>
      </c>
      <c r="B2">
        <v>4.29591636657715e-05</v>
      </c>
      <c r="C2">
        <v>2.10427417755127e-05</v>
      </c>
      <c r="D2">
        <v>2.04151930979654</v>
      </c>
      <c r="E2">
        <v>60</v>
      </c>
      <c r="F2">
        <v>93</v>
      </c>
      <c r="G2">
        <v>700</v>
      </c>
      <c r="H2">
        <v>793</v>
      </c>
      <c r="I2">
        <v>217</v>
      </c>
      <c r="J2">
        <v>277</v>
      </c>
      <c r="K2">
        <v>2.59458070993423e-05</v>
      </c>
      <c r="L2">
        <v>4.02160010039806e-05</v>
      </c>
      <c r="M2">
        <v>0.000302701082825661</v>
      </c>
      <c r="N2">
        <v>0.000342917083829641</v>
      </c>
      <c r="O2">
        <v>9.38373356759548e-05</v>
      </c>
      <c r="P2">
        <v>0.000119783142775297</v>
      </c>
      <c r="Q2">
        <v>0.000322809083327651</v>
      </c>
      <c r="R2">
        <v>746.5</v>
      </c>
      <c r="S2">
        <v>0.000106810239225626</v>
      </c>
      <c r="T2">
        <v>247</v>
      </c>
      <c r="U2">
        <v>8.25e-05</v>
      </c>
      <c r="V2">
        <v>28.5</v>
      </c>
      <c r="W2">
        <v>0.000322851329331452</v>
      </c>
      <c r="X2">
        <v>746.6</v>
      </c>
      <c r="Y2">
        <v>0.000103950878072427</v>
      </c>
      <c r="Z2">
        <v>240.39</v>
      </c>
      <c r="AA2">
        <v>8.46398063440957e-05</v>
      </c>
      <c r="AB2">
        <v>29.21</v>
      </c>
      <c r="AC2">
        <v>0.000322444124058176</v>
      </c>
      <c r="AD2">
        <v>745.66</v>
      </c>
      <c r="AE2">
        <v>0.000104230306352582</v>
      </c>
      <c r="AF2">
        <v>241.03</v>
      </c>
      <c r="AG2">
        <v>8.47977006767881e-05</v>
      </c>
      <c r="AH2">
        <v>29.27</v>
      </c>
      <c r="AO2">
        <v>0.000322612587304072</v>
      </c>
      <c r="AP2">
        <v>746.05</v>
      </c>
      <c r="AQ2">
        <v>0.0001049957256918</v>
      </c>
      <c r="AR2">
        <v>242.8</v>
      </c>
      <c r="AS2">
        <v>8.31039205830611e-05</v>
      </c>
      <c r="AT2">
        <v>28.7</v>
      </c>
      <c r="AZ2">
        <v>1</v>
      </c>
      <c r="BA2">
        <v>0</v>
      </c>
      <c r="BB2">
        <v>1</v>
      </c>
      <c r="BC2">
        <v>1</v>
      </c>
      <c r="BD2">
        <v>0</v>
      </c>
      <c r="BE2">
        <v>0</v>
      </c>
      <c r="BF2">
        <v>22</v>
      </c>
      <c r="BG2">
        <v>65535</v>
      </c>
      <c r="BH2">
        <v>13299.8856811017</v>
      </c>
      <c r="BI2">
        <v>99</v>
      </c>
      <c r="BJ2">
        <v>11439.4536661827</v>
      </c>
      <c r="BK2">
        <v>1.16263294290171</v>
      </c>
      <c r="BL2">
        <v>160316822</v>
      </c>
      <c r="BM2">
        <v>32787</v>
      </c>
      <c r="BN2">
        <v>3016.91239422598</v>
      </c>
      <c r="BO2">
        <v>207</v>
      </c>
      <c r="BP2">
        <v>3755.2560775362</v>
      </c>
      <c r="BQ2">
        <v>0.803383932263112</v>
      </c>
      <c r="BR2">
        <v>36365862</v>
      </c>
      <c r="BZ2" t="s">
        <v>98</v>
      </c>
      <c r="CA2">
        <v>-1</v>
      </c>
      <c r="CB2">
        <v>6</v>
      </c>
      <c r="CC2">
        <v>26</v>
      </c>
      <c r="CD2">
        <v>31</v>
      </c>
      <c r="CE2" t="s">
        <v>106</v>
      </c>
      <c r="CF2">
        <v>5.69028241407892e-10</v>
      </c>
      <c r="CG2">
        <v>0.000129935631819974</v>
      </c>
      <c r="CH2">
        <v>0.42353290815415</v>
      </c>
      <c r="CN2">
        <v>0.51357662112104</v>
      </c>
      <c r="CP2">
        <v>3.34537204796687e-09</v>
      </c>
      <c r="CQ2" t="s">
        <v>274</v>
      </c>
      <c r="CR2" t="s">
        <v>441</v>
      </c>
      <c r="CS2">
        <v>6.69650685279593e-15</v>
      </c>
      <c r="CT2" t="s">
        <v>442</v>
      </c>
    </row>
    <row r="3" spans="1:98">
      <c r="A3">
        <v>9.21014678507992e-10</v>
      </c>
      <c r="B3">
        <v>5.87925682067871e-05</v>
      </c>
      <c r="C3">
        <v>1.56654949188232e-05</v>
      </c>
      <c r="D3">
        <v>3.75299781535427</v>
      </c>
      <c r="E3">
        <v>95</v>
      </c>
      <c r="F3">
        <v>110</v>
      </c>
      <c r="G3">
        <v>636</v>
      </c>
      <c r="H3">
        <v>746</v>
      </c>
      <c r="I3">
        <v>56</v>
      </c>
      <c r="J3">
        <v>151</v>
      </c>
      <c r="K3">
        <v>4.10808612406254e-05</v>
      </c>
      <c r="L3">
        <v>4.7567313015461e-05</v>
      </c>
      <c r="M3">
        <v>0.000275025555253029</v>
      </c>
      <c r="N3">
        <v>0.00032259286826849</v>
      </c>
      <c r="O3">
        <v>2.42160866260529e-05</v>
      </c>
      <c r="P3">
        <v>6.52969478666782e-05</v>
      </c>
      <c r="Q3">
        <v>0.000298809211760759</v>
      </c>
      <c r="R3">
        <v>691</v>
      </c>
      <c r="S3">
        <v>4.47565172463655e-05</v>
      </c>
      <c r="T3">
        <v>103.5</v>
      </c>
      <c r="U3">
        <v>4.65e-05</v>
      </c>
      <c r="V3">
        <v>16.5</v>
      </c>
      <c r="W3">
        <v>0.000297208780897539</v>
      </c>
      <c r="X3">
        <v>687.3</v>
      </c>
      <c r="Y3">
        <v>4.38693720039046e-05</v>
      </c>
      <c r="Z3">
        <v>101.45</v>
      </c>
      <c r="AA3">
        <v>4.84941455568545e-05</v>
      </c>
      <c r="AB3">
        <v>17.16</v>
      </c>
      <c r="AC3">
        <v>0.000297412273737608</v>
      </c>
      <c r="AD3">
        <v>687.77</v>
      </c>
      <c r="AE3">
        <v>4.38890271703617e-05</v>
      </c>
      <c r="AF3">
        <v>101.49</v>
      </c>
      <c r="AG3">
        <v>4.8826894679518e-05</v>
      </c>
      <c r="AH3">
        <v>17.28</v>
      </c>
      <c r="AO3">
        <v>0.000299817909614013</v>
      </c>
      <c r="AP3">
        <v>693.33</v>
      </c>
      <c r="AQ3">
        <v>4.28309434217928e-05</v>
      </c>
      <c r="AR3">
        <v>99.05</v>
      </c>
      <c r="AS3">
        <v>4.66947772745514e-05</v>
      </c>
      <c r="AT3">
        <v>16.56</v>
      </c>
      <c r="AZ3">
        <v>1</v>
      </c>
      <c r="BA3">
        <v>1</v>
      </c>
      <c r="BB3">
        <v>2</v>
      </c>
      <c r="BC3">
        <v>2</v>
      </c>
      <c r="BD3">
        <v>1</v>
      </c>
      <c r="BE3">
        <v>1</v>
      </c>
      <c r="BF3">
        <v>28</v>
      </c>
      <c r="BG3">
        <v>56102</v>
      </c>
      <c r="BH3">
        <v>8482.09602838503</v>
      </c>
      <c r="BI3">
        <v>123</v>
      </c>
      <c r="BJ3">
        <v>8092.89150687986</v>
      </c>
      <c r="BK3">
        <v>1.04809214619698</v>
      </c>
      <c r="BL3">
        <v>74108073</v>
      </c>
      <c r="BM3">
        <v>29393</v>
      </c>
      <c r="BN3">
        <v>2185.69405974591</v>
      </c>
      <c r="BO3">
        <v>218</v>
      </c>
      <c r="BP3">
        <v>2870.59510490789</v>
      </c>
      <c r="BQ3">
        <v>0.761407993767215</v>
      </c>
      <c r="BR3">
        <v>19096409</v>
      </c>
      <c r="BZ3" t="s">
        <v>98</v>
      </c>
      <c r="CA3">
        <v>-1</v>
      </c>
      <c r="CB3">
        <v>4</v>
      </c>
      <c r="CC3">
        <v>15</v>
      </c>
      <c r="CD3">
        <v>18</v>
      </c>
      <c r="CE3" t="s">
        <v>107</v>
      </c>
      <c r="CF3">
        <v>5.77256056926113e-10</v>
      </c>
      <c r="CG3">
        <v>0.000164890708641716</v>
      </c>
      <c r="CH3">
        <v>0.266800103433446</v>
      </c>
      <c r="CN3">
        <v>0.472897944488469</v>
      </c>
      <c r="CP3">
        <v>2.9472223644554e-09</v>
      </c>
      <c r="CQ3" t="s">
        <v>275</v>
      </c>
      <c r="CR3" t="s">
        <v>441</v>
      </c>
      <c r="CS3">
        <v>4.89265179832954e-15</v>
      </c>
      <c r="CT3" t="s">
        <v>442</v>
      </c>
    </row>
    <row r="4" spans="1:98">
      <c r="A4">
        <v>1.58837038133777e-09</v>
      </c>
      <c r="B4">
        <v>6.19629783630371e-05</v>
      </c>
      <c r="C4">
        <v>2.5634183883667e-05</v>
      </c>
      <c r="D4">
        <v>2.41720113440074</v>
      </c>
      <c r="E4">
        <v>143</v>
      </c>
      <c r="F4">
        <v>65</v>
      </c>
      <c r="G4">
        <v>531</v>
      </c>
      <c r="H4">
        <v>596</v>
      </c>
      <c r="I4">
        <v>11</v>
      </c>
      <c r="J4">
        <v>154</v>
      </c>
      <c r="K4">
        <v>6.18375069200993e-05</v>
      </c>
      <c r="L4">
        <v>2.81079576909542e-05</v>
      </c>
      <c r="M4">
        <v>0.00022962039282918</v>
      </c>
      <c r="N4">
        <v>0.000257728350520134</v>
      </c>
      <c r="O4">
        <v>4.7567313015461e-06</v>
      </c>
      <c r="P4">
        <v>6.65942382216454e-05</v>
      </c>
      <c r="Q4">
        <v>0.000243674371674657</v>
      </c>
      <c r="R4">
        <v>563.5</v>
      </c>
      <c r="S4">
        <v>3.56754847615957e-05</v>
      </c>
      <c r="T4">
        <v>82.5</v>
      </c>
      <c r="U4">
        <v>4.35e-05</v>
      </c>
      <c r="V4">
        <v>15.5</v>
      </c>
      <c r="W4">
        <v>0.000237959803148044</v>
      </c>
      <c r="X4">
        <v>550.28</v>
      </c>
      <c r="Y4">
        <v>4.01457065317933e-05</v>
      </c>
      <c r="Z4">
        <v>92.84</v>
      </c>
      <c r="AA4">
        <v>4.54307463738314e-05</v>
      </c>
      <c r="AB4">
        <v>16.14</v>
      </c>
      <c r="AC4">
        <v>0.000238217068091058</v>
      </c>
      <c r="AD4">
        <v>550.88</v>
      </c>
      <c r="AE4">
        <v>3.9876577981735e-05</v>
      </c>
      <c r="AF4">
        <v>92.22</v>
      </c>
      <c r="AG4">
        <v>4.55195175800085e-05</v>
      </c>
      <c r="AH4">
        <v>16.17</v>
      </c>
      <c r="AO4">
        <v>0.000239963820100593</v>
      </c>
      <c r="AP4">
        <v>554.92</v>
      </c>
      <c r="AQ4">
        <v>3.40625872095161e-05</v>
      </c>
      <c r="AR4">
        <v>78.77</v>
      </c>
      <c r="AS4">
        <v>4.35972030328559e-05</v>
      </c>
      <c r="AT4">
        <v>15.53</v>
      </c>
      <c r="AZ4">
        <v>1</v>
      </c>
      <c r="BA4">
        <v>1</v>
      </c>
      <c r="BB4">
        <v>2</v>
      </c>
      <c r="BC4">
        <v>2</v>
      </c>
      <c r="BD4">
        <v>1</v>
      </c>
      <c r="BE4">
        <v>1</v>
      </c>
      <c r="BF4">
        <v>33</v>
      </c>
      <c r="BG4">
        <v>65535</v>
      </c>
      <c r="BH4">
        <v>15463.8462212634</v>
      </c>
      <c r="BI4">
        <v>123</v>
      </c>
      <c r="BJ4">
        <v>14573.5641172029</v>
      </c>
      <c r="BK4">
        <v>1.06108883845439</v>
      </c>
      <c r="BL4">
        <v>229375231</v>
      </c>
      <c r="BM4">
        <v>54028</v>
      </c>
      <c r="BN4">
        <v>3671.08582215331</v>
      </c>
      <c r="BO4">
        <v>211</v>
      </c>
      <c r="BP4">
        <v>4740.37148962092</v>
      </c>
      <c r="BQ4">
        <v>0.774429985116394</v>
      </c>
      <c r="BR4">
        <v>54453216</v>
      </c>
      <c r="BZ4" t="s">
        <v>98</v>
      </c>
      <c r="CA4">
        <v>-1</v>
      </c>
      <c r="CB4">
        <v>4</v>
      </c>
      <c r="CC4">
        <v>14</v>
      </c>
      <c r="CD4">
        <v>17</v>
      </c>
      <c r="CE4" t="s">
        <v>108</v>
      </c>
      <c r="CF4">
        <v>8.8215272061838e-10</v>
      </c>
      <c r="CG4">
        <v>0.000191794011850614</v>
      </c>
      <c r="CH4">
        <v>0.301358575742651</v>
      </c>
      <c r="CN4">
        <v>0.523712894676567</v>
      </c>
      <c r="CP4">
        <v>3.79256844998576e-09</v>
      </c>
      <c r="CQ4" t="s">
        <v>276</v>
      </c>
      <c r="CR4" t="s">
        <v>441</v>
      </c>
      <c r="CS4">
        <v>8.3236508694278e-15</v>
      </c>
      <c r="CT4" t="s">
        <v>442</v>
      </c>
    </row>
    <row r="5" spans="1:98">
      <c r="A5">
        <v>4.69654510298613e-10</v>
      </c>
      <c r="B5">
        <v>2.23390693664551e-05</v>
      </c>
      <c r="C5">
        <v>2.10239067077637e-05</v>
      </c>
      <c r="D5">
        <v>1.06255557908301</v>
      </c>
      <c r="E5">
        <v>55</v>
      </c>
      <c r="F5">
        <v>57</v>
      </c>
      <c r="G5">
        <v>121</v>
      </c>
      <c r="H5">
        <v>178</v>
      </c>
      <c r="I5">
        <v>268</v>
      </c>
      <c r="J5">
        <v>323</v>
      </c>
      <c r="K5">
        <v>2.37836565077305e-05</v>
      </c>
      <c r="L5">
        <v>2.46485167443752e-05</v>
      </c>
      <c r="M5">
        <v>5.23240443170071e-05</v>
      </c>
      <c r="N5">
        <v>7.69725610613823e-05</v>
      </c>
      <c r="O5">
        <v>0.000115891271710396</v>
      </c>
      <c r="P5">
        <v>0.000139674928218126</v>
      </c>
      <c r="Q5">
        <v>6.46483026891947e-05</v>
      </c>
      <c r="R5">
        <v>149.5</v>
      </c>
      <c r="S5">
        <v>0.000127783099964261</v>
      </c>
      <c r="T5">
        <v>295.5</v>
      </c>
      <c r="U5">
        <v>0.000105</v>
      </c>
      <c r="V5">
        <v>36</v>
      </c>
      <c r="W5">
        <v>6.1814165348013e-05</v>
      </c>
      <c r="X5">
        <v>142.95</v>
      </c>
      <c r="Y5">
        <v>0.000129224700107151</v>
      </c>
      <c r="Z5">
        <v>298.83</v>
      </c>
      <c r="AA5">
        <v>0.000107242270227484</v>
      </c>
      <c r="AB5">
        <v>36.75</v>
      </c>
      <c r="AC5">
        <v>6.16896135201545e-05</v>
      </c>
      <c r="AD5">
        <v>142.66</v>
      </c>
      <c r="AE5">
        <v>0.000129255425182826</v>
      </c>
      <c r="AF5">
        <v>298.9</v>
      </c>
      <c r="AG5">
        <v>0.00010714735982075</v>
      </c>
      <c r="AH5">
        <v>36.72</v>
      </c>
      <c r="AO5">
        <v>6.29349034929782e-05</v>
      </c>
      <c r="AP5">
        <v>145.54</v>
      </c>
      <c r="AQ5">
        <v>0.000129625079698143</v>
      </c>
      <c r="AR5">
        <v>299.76</v>
      </c>
      <c r="AS5">
        <v>0.000104672816728167</v>
      </c>
      <c r="AT5">
        <v>35.89</v>
      </c>
      <c r="AZ5">
        <v>1</v>
      </c>
      <c r="BA5">
        <v>1</v>
      </c>
      <c r="BB5">
        <v>2</v>
      </c>
      <c r="BC5">
        <v>2</v>
      </c>
      <c r="BD5">
        <v>1</v>
      </c>
      <c r="BE5">
        <v>1</v>
      </c>
      <c r="BF5">
        <v>39</v>
      </c>
      <c r="BG5">
        <v>65535</v>
      </c>
      <c r="BH5">
        <v>24634.8261462882</v>
      </c>
      <c r="BI5">
        <v>153</v>
      </c>
      <c r="BJ5">
        <v>15231.9499694119</v>
      </c>
      <c r="BK5">
        <v>1.61731270098436</v>
      </c>
      <c r="BL5">
        <v>90262003</v>
      </c>
      <c r="BM5">
        <v>42425</v>
      </c>
      <c r="BN5">
        <v>7709.46397379913</v>
      </c>
      <c r="BO5">
        <v>253</v>
      </c>
      <c r="BP5">
        <v>6791.51741783915</v>
      </c>
      <c r="BQ5">
        <v>1.13516074530691</v>
      </c>
      <c r="BR5">
        <v>28247476</v>
      </c>
      <c r="BZ5" t="s">
        <v>98</v>
      </c>
      <c r="CA5">
        <v>-1</v>
      </c>
      <c r="CB5">
        <v>5</v>
      </c>
      <c r="CC5">
        <v>34</v>
      </c>
      <c r="CD5">
        <v>38</v>
      </c>
      <c r="CE5" t="s">
        <v>109</v>
      </c>
      <c r="CF5">
        <v>2.62448615450534e-10</v>
      </c>
      <c r="CG5">
        <v>9.02218020797577e-05</v>
      </c>
      <c r="CH5">
        <v>0.405164284675506</v>
      </c>
      <c r="CN5">
        <v>0.522457531875314</v>
      </c>
      <c r="CP5">
        <v>1.49487169517978e-09</v>
      </c>
      <c r="CQ5" t="s">
        <v>277</v>
      </c>
      <c r="CR5" t="s">
        <v>441</v>
      </c>
      <c r="CS5">
        <v>2.05237248227812e-15</v>
      </c>
      <c r="CT5" t="s">
        <v>443</v>
      </c>
    </row>
    <row r="6" spans="1:98">
      <c r="A6">
        <v>3.68732898192189e-10</v>
      </c>
      <c r="B6">
        <v>2.80551300048828e-05</v>
      </c>
      <c r="C6">
        <v>1.31431541442871e-05</v>
      </c>
      <c r="D6">
        <v>2.13458121976584</v>
      </c>
      <c r="E6">
        <v>63</v>
      </c>
      <c r="F6">
        <v>37</v>
      </c>
      <c r="G6">
        <v>104</v>
      </c>
      <c r="H6">
        <v>141</v>
      </c>
      <c r="I6">
        <v>680</v>
      </c>
      <c r="J6">
        <v>743</v>
      </c>
      <c r="K6">
        <v>2.72430974543095e-05</v>
      </c>
      <c r="L6">
        <v>1.59999143779278e-05</v>
      </c>
      <c r="M6">
        <v>4.49727323055267e-05</v>
      </c>
      <c r="N6">
        <v>6.09726466834545e-05</v>
      </c>
      <c r="O6">
        <v>0.000294052480459213</v>
      </c>
      <c r="P6">
        <v>0.000321295577913523</v>
      </c>
      <c r="Q6">
        <v>5.29726894944906e-05</v>
      </c>
      <c r="R6">
        <v>122.5</v>
      </c>
      <c r="S6">
        <v>0.000307674029186368</v>
      </c>
      <c r="T6">
        <v>711.5</v>
      </c>
      <c r="U6">
        <v>6.9e-05</v>
      </c>
      <c r="V6">
        <v>24</v>
      </c>
      <c r="W6">
        <v>5.22025453419702e-05</v>
      </c>
      <c r="X6">
        <v>120.72</v>
      </c>
      <c r="Y6">
        <v>0.000306829691961732</v>
      </c>
      <c r="Z6">
        <v>709.55</v>
      </c>
      <c r="AA6">
        <v>7.13407544545775e-05</v>
      </c>
      <c r="AB6">
        <v>24.78</v>
      </c>
      <c r="AC6">
        <v>5.23800384552938e-05</v>
      </c>
      <c r="AD6">
        <v>121.13</v>
      </c>
      <c r="AE6">
        <v>0.00030696964085336</v>
      </c>
      <c r="AF6">
        <v>709.87</v>
      </c>
      <c r="AG6">
        <v>7.15448772111884e-05</v>
      </c>
      <c r="AH6">
        <v>24.85</v>
      </c>
      <c r="AO6">
        <v>5.2582470875481e-05</v>
      </c>
      <c r="AP6">
        <v>121.6</v>
      </c>
      <c r="AQ6">
        <v>0.000307753592174084</v>
      </c>
      <c r="AR6">
        <v>711.68</v>
      </c>
      <c r="AS6">
        <v>6.95923257508298e-05</v>
      </c>
      <c r="AT6">
        <v>24.2</v>
      </c>
      <c r="AZ6">
        <v>1</v>
      </c>
      <c r="BA6">
        <v>1</v>
      </c>
      <c r="BB6">
        <v>2</v>
      </c>
      <c r="BC6">
        <v>2</v>
      </c>
      <c r="BD6">
        <v>1</v>
      </c>
      <c r="BE6">
        <v>1</v>
      </c>
      <c r="BF6">
        <v>48</v>
      </c>
      <c r="BG6">
        <v>65535</v>
      </c>
      <c r="BH6">
        <v>24688.5927851804</v>
      </c>
      <c r="BI6">
        <v>133</v>
      </c>
      <c r="BJ6">
        <v>15341.7263076148</v>
      </c>
      <c r="BK6">
        <v>1.60924476751526</v>
      </c>
      <c r="BL6">
        <v>151933600</v>
      </c>
      <c r="BM6">
        <v>50100</v>
      </c>
      <c r="BN6">
        <v>8300.32889177771</v>
      </c>
      <c r="BO6">
        <v>279</v>
      </c>
      <c r="BP6">
        <v>6920.7212032236</v>
      </c>
      <c r="BQ6">
        <v>1.19934449720522</v>
      </c>
      <c r="BR6">
        <v>51080224</v>
      </c>
      <c r="BZ6" t="s">
        <v>98</v>
      </c>
      <c r="CA6">
        <v>-1</v>
      </c>
      <c r="CB6">
        <v>7</v>
      </c>
      <c r="CC6">
        <v>21</v>
      </c>
      <c r="CD6">
        <v>27</v>
      </c>
      <c r="CE6" t="s">
        <v>110</v>
      </c>
      <c r="CF6">
        <v>2.76286305185725e-10</v>
      </c>
      <c r="CG6">
        <v>8.46259189418259e-05</v>
      </c>
      <c r="CH6">
        <v>0.484799794715293</v>
      </c>
      <c r="CN6">
        <v>0.533532808120253</v>
      </c>
      <c r="CP6">
        <v>2.07548711000377e-09</v>
      </c>
      <c r="CQ6" t="s">
        <v>278</v>
      </c>
      <c r="CR6" t="s">
        <v>441</v>
      </c>
      <c r="CS6">
        <v>3.46493881011092e-15</v>
      </c>
      <c r="CT6" t="s">
        <v>443</v>
      </c>
    </row>
    <row r="7" spans="1:98">
      <c r="A7">
        <v>7.32435814741235e-10</v>
      </c>
      <c r="B7">
        <v>4.83884353637695e-05</v>
      </c>
      <c r="C7">
        <v>1.51365880966187e-05</v>
      </c>
      <c r="D7">
        <v>3.19678616177572</v>
      </c>
      <c r="E7">
        <v>74</v>
      </c>
      <c r="F7">
        <v>93</v>
      </c>
      <c r="G7">
        <v>687</v>
      </c>
      <c r="H7">
        <v>780</v>
      </c>
      <c r="I7">
        <v>157</v>
      </c>
      <c r="J7">
        <v>231</v>
      </c>
      <c r="K7">
        <v>3.19998287558556e-05</v>
      </c>
      <c r="L7">
        <v>4.02160010039806e-05</v>
      </c>
      <c r="M7">
        <v>0.00029707949128747</v>
      </c>
      <c r="N7">
        <v>0.00033729549229145</v>
      </c>
      <c r="O7">
        <v>6.78915285766125e-05</v>
      </c>
      <c r="P7">
        <v>9.9891357332468e-05</v>
      </c>
      <c r="Q7">
        <v>0.00031718749178946</v>
      </c>
      <c r="R7">
        <v>733.5</v>
      </c>
      <c r="S7">
        <v>8.38914429545402e-05</v>
      </c>
      <c r="T7">
        <v>194</v>
      </c>
      <c r="U7">
        <v>7.05e-05</v>
      </c>
      <c r="V7">
        <v>24.5</v>
      </c>
      <c r="W7">
        <v>0.000317267071027621</v>
      </c>
      <c r="X7">
        <v>733.68</v>
      </c>
      <c r="Y7">
        <v>8.40433814167542e-05</v>
      </c>
      <c r="Z7">
        <v>194.35</v>
      </c>
      <c r="AA7">
        <v>7.35392065837632e-05</v>
      </c>
      <c r="AB7">
        <v>25.51</v>
      </c>
      <c r="AC7">
        <v>0.000316674891823479</v>
      </c>
      <c r="AD7">
        <v>732.31</v>
      </c>
      <c r="AE7">
        <v>8.44236001507751e-05</v>
      </c>
      <c r="AF7">
        <v>195.23</v>
      </c>
      <c r="AG7">
        <v>7.32309266564605e-05</v>
      </c>
      <c r="AH7">
        <v>25.41</v>
      </c>
      <c r="AO7">
        <v>0.000316992615351652</v>
      </c>
      <c r="AP7">
        <v>733.05</v>
      </c>
      <c r="AQ7">
        <v>8.44626872654835e-05</v>
      </c>
      <c r="AR7">
        <v>195.32</v>
      </c>
      <c r="AS7">
        <v>7.07120283616105e-05</v>
      </c>
      <c r="AT7">
        <v>24.57</v>
      </c>
      <c r="AZ7">
        <v>1</v>
      </c>
      <c r="BA7">
        <v>0</v>
      </c>
      <c r="BB7">
        <v>1</v>
      </c>
      <c r="BC7">
        <v>1</v>
      </c>
      <c r="BD7">
        <v>0</v>
      </c>
      <c r="BE7">
        <v>0</v>
      </c>
      <c r="BF7">
        <v>55</v>
      </c>
      <c r="BG7">
        <v>65535</v>
      </c>
      <c r="BH7">
        <v>17161.5156375301</v>
      </c>
      <c r="BI7">
        <v>87</v>
      </c>
      <c r="BJ7">
        <v>14339.6082499719</v>
      </c>
      <c r="BK7">
        <v>1.19679110742538</v>
      </c>
      <c r="BL7">
        <v>171203280</v>
      </c>
      <c r="BM7">
        <v>37520</v>
      </c>
      <c r="BN7">
        <v>4286.76333199679</v>
      </c>
      <c r="BO7">
        <v>132</v>
      </c>
      <c r="BP7">
        <v>4745.22662311131</v>
      </c>
      <c r="BQ7">
        <v>0.903384321228916</v>
      </c>
      <c r="BR7">
        <v>42764751</v>
      </c>
      <c r="BZ7" t="s">
        <v>98</v>
      </c>
      <c r="CA7">
        <v>-1</v>
      </c>
      <c r="CB7">
        <v>6</v>
      </c>
      <c r="CC7">
        <v>22</v>
      </c>
      <c r="CD7">
        <v>27</v>
      </c>
      <c r="CE7" t="s">
        <v>111</v>
      </c>
      <c r="CF7">
        <v>5.16388921671999e-10</v>
      </c>
      <c r="CG7">
        <v>0.000132914959773725</v>
      </c>
      <c r="CH7">
        <v>0.367315328420656</v>
      </c>
      <c r="CN7">
        <v>0.46558145197544</v>
      </c>
      <c r="CP7">
        <v>3.2514366607308e-09</v>
      </c>
      <c r="CQ7" t="s">
        <v>279</v>
      </c>
      <c r="CR7" t="s">
        <v>441</v>
      </c>
      <c r="CS7">
        <v>5.53834832070267e-15</v>
      </c>
      <c r="CT7" t="s">
        <v>442</v>
      </c>
    </row>
    <row r="8" spans="1:98">
      <c r="A8">
        <v>3.48247471721661e-10</v>
      </c>
      <c r="B8">
        <v>2.36320877075195e-05</v>
      </c>
      <c r="C8">
        <v>1.47362127304077e-05</v>
      </c>
      <c r="D8">
        <v>1.60367444063531</v>
      </c>
      <c r="E8">
        <v>54</v>
      </c>
      <c r="F8">
        <v>37</v>
      </c>
      <c r="G8">
        <v>125</v>
      </c>
      <c r="H8">
        <v>162</v>
      </c>
      <c r="I8">
        <v>437</v>
      </c>
      <c r="J8">
        <v>491</v>
      </c>
      <c r="K8">
        <v>2.33512263894081e-05</v>
      </c>
      <c r="L8">
        <v>1.59999143779278e-05</v>
      </c>
      <c r="M8">
        <v>5.40537647902966e-05</v>
      </c>
      <c r="N8">
        <v>7.00536791682243e-05</v>
      </c>
      <c r="O8">
        <v>0.000188971961706877</v>
      </c>
      <c r="P8">
        <v>0.000212323188096285</v>
      </c>
      <c r="Q8">
        <v>6.20537219792604e-05</v>
      </c>
      <c r="R8">
        <v>143.5</v>
      </c>
      <c r="S8">
        <v>0.000200647574901581</v>
      </c>
      <c r="T8">
        <v>464</v>
      </c>
      <c r="U8">
        <v>9.3e-05</v>
      </c>
      <c r="V8">
        <v>32</v>
      </c>
      <c r="W8">
        <v>6.18391804990632e-05</v>
      </c>
      <c r="X8">
        <v>143</v>
      </c>
      <c r="Y8">
        <v>0.000199704574567214</v>
      </c>
      <c r="Z8">
        <v>461.82</v>
      </c>
      <c r="AA8">
        <v>9.70921714571507e-05</v>
      </c>
      <c r="AB8">
        <v>33.36</v>
      </c>
      <c r="AC8">
        <v>6.15560209232134e-05</v>
      </c>
      <c r="AD8">
        <v>142.35</v>
      </c>
      <c r="AE8">
        <v>0.000200017872897448</v>
      </c>
      <c r="AF8">
        <v>462.54</v>
      </c>
      <c r="AG8">
        <v>9.6841818506963e-05</v>
      </c>
      <c r="AH8">
        <v>33.28</v>
      </c>
      <c r="AO8">
        <v>6.18588370310569e-05</v>
      </c>
      <c r="AP8">
        <v>143.05</v>
      </c>
      <c r="AQ8">
        <v>0.000200493899675944</v>
      </c>
      <c r="AR8">
        <v>463.64</v>
      </c>
      <c r="AS8">
        <v>9.32811320754717e-05</v>
      </c>
      <c r="AT8">
        <v>32.09</v>
      </c>
      <c r="AZ8">
        <v>1</v>
      </c>
      <c r="BA8">
        <v>0</v>
      </c>
      <c r="BB8">
        <v>1</v>
      </c>
      <c r="BC8">
        <v>1</v>
      </c>
      <c r="BD8">
        <v>0</v>
      </c>
      <c r="BE8">
        <v>0</v>
      </c>
      <c r="BF8">
        <v>63</v>
      </c>
      <c r="BG8">
        <v>65535</v>
      </c>
      <c r="BH8">
        <v>22067.6279359431</v>
      </c>
      <c r="BI8">
        <v>143</v>
      </c>
      <c r="BJ8">
        <v>16272.2761523606</v>
      </c>
      <c r="BK8">
        <v>1.35614880974975</v>
      </c>
      <c r="BL8">
        <v>124020069</v>
      </c>
      <c r="BM8">
        <v>47217</v>
      </c>
      <c r="BN8">
        <v>7410.47028469751</v>
      </c>
      <c r="BO8">
        <v>288</v>
      </c>
      <c r="BP8">
        <v>6453.88192546311</v>
      </c>
      <c r="BQ8">
        <v>1.14821906726559</v>
      </c>
      <c r="BR8">
        <v>41646843</v>
      </c>
      <c r="BZ8" t="s">
        <v>98</v>
      </c>
      <c r="CA8">
        <v>-1</v>
      </c>
      <c r="CB8">
        <v>7</v>
      </c>
      <c r="CC8">
        <v>29</v>
      </c>
      <c r="CD8">
        <v>35</v>
      </c>
      <c r="CE8" t="s">
        <v>112</v>
      </c>
      <c r="CF8">
        <v>2.657210420771e-10</v>
      </c>
      <c r="CG8">
        <v>7.71512677599487e-05</v>
      </c>
      <c r="CH8">
        <v>0.560982969854416</v>
      </c>
      <c r="CN8">
        <v>0.580954635925401</v>
      </c>
      <c r="CP8">
        <v>1.77809146687391e-09</v>
      </c>
      <c r="CQ8" t="s">
        <v>280</v>
      </c>
      <c r="CR8" t="s">
        <v>441</v>
      </c>
      <c r="CS8">
        <v>3.12189500174327e-15</v>
      </c>
      <c r="CT8" t="s">
        <v>443</v>
      </c>
    </row>
    <row r="9" spans="1:98">
      <c r="A9">
        <v>1.38698648560887e-09</v>
      </c>
      <c r="B9">
        <v>8.49608535766602e-05</v>
      </c>
      <c r="C9">
        <v>1.63250064849854e-05</v>
      </c>
      <c r="D9">
        <v>5.20433812107833</v>
      </c>
      <c r="E9">
        <v>106</v>
      </c>
      <c r="F9">
        <v>173</v>
      </c>
      <c r="G9">
        <v>707</v>
      </c>
      <c r="H9">
        <v>880</v>
      </c>
      <c r="I9">
        <v>77</v>
      </c>
      <c r="J9">
        <v>183</v>
      </c>
      <c r="K9">
        <v>4.58375925421715e-05</v>
      </c>
      <c r="L9">
        <v>7.48104104697704e-05</v>
      </c>
      <c r="M9">
        <v>0.000305728093653917</v>
      </c>
      <c r="N9">
        <v>0.000380538504123688</v>
      </c>
      <c r="O9">
        <v>3.32971191108227e-05</v>
      </c>
      <c r="P9">
        <v>7.91347116529941e-05</v>
      </c>
      <c r="Q9">
        <v>0.000343133298888803</v>
      </c>
      <c r="R9">
        <v>793.5</v>
      </c>
      <c r="S9">
        <v>5.62159153819084e-05</v>
      </c>
      <c r="T9">
        <v>130</v>
      </c>
      <c r="U9">
        <v>5.25e-05</v>
      </c>
      <c r="V9">
        <v>18.5</v>
      </c>
      <c r="W9">
        <v>0.000348985053168566</v>
      </c>
      <c r="X9">
        <v>807.03</v>
      </c>
      <c r="Y9">
        <v>5.01035014125411e-05</v>
      </c>
      <c r="Z9">
        <v>115.86</v>
      </c>
      <c r="AA9">
        <v>5.55128467332045e-05</v>
      </c>
      <c r="AB9">
        <v>19.5</v>
      </c>
      <c r="AC9">
        <v>0.00034767838982944</v>
      </c>
      <c r="AD9">
        <v>804.01</v>
      </c>
      <c r="AE9">
        <v>5.07569248879275e-05</v>
      </c>
      <c r="AF9">
        <v>117.38</v>
      </c>
      <c r="AG9">
        <v>5.56056978296627e-05</v>
      </c>
      <c r="AH9">
        <v>19.54</v>
      </c>
      <c r="AO9">
        <v>0.000344877091549816</v>
      </c>
      <c r="AP9">
        <v>797.53</v>
      </c>
      <c r="AQ9">
        <v>5.23708696003311e-05</v>
      </c>
      <c r="AR9">
        <v>121.11</v>
      </c>
      <c r="AS9">
        <v>5.29692374866034e-05</v>
      </c>
      <c r="AT9">
        <v>18.66</v>
      </c>
      <c r="AZ9">
        <v>1</v>
      </c>
      <c r="BA9">
        <v>2</v>
      </c>
      <c r="BB9">
        <v>3</v>
      </c>
      <c r="BC9">
        <v>3</v>
      </c>
      <c r="BD9">
        <v>2</v>
      </c>
      <c r="BE9">
        <v>2</v>
      </c>
      <c r="BF9">
        <v>68</v>
      </c>
      <c r="BG9">
        <v>56667</v>
      </c>
      <c r="BH9">
        <v>9358.29751212145</v>
      </c>
      <c r="BI9">
        <v>107</v>
      </c>
      <c r="BJ9">
        <v>8264.78341252299</v>
      </c>
      <c r="BK9">
        <v>1.13231007335795</v>
      </c>
      <c r="BL9">
        <v>117736741</v>
      </c>
      <c r="BM9">
        <v>24949</v>
      </c>
      <c r="BN9">
        <v>2432.59359351403</v>
      </c>
      <c r="BO9">
        <v>220</v>
      </c>
      <c r="BP9">
        <v>2993.57781762266</v>
      </c>
      <c r="BQ9">
        <v>0.812604095071049</v>
      </c>
      <c r="BR9">
        <v>30604460</v>
      </c>
      <c r="BZ9" t="s">
        <v>98</v>
      </c>
      <c r="CA9">
        <v>-1</v>
      </c>
      <c r="CB9">
        <v>4</v>
      </c>
      <c r="CC9">
        <v>17</v>
      </c>
      <c r="CD9">
        <v>20</v>
      </c>
      <c r="CE9" t="s">
        <v>113</v>
      </c>
      <c r="CF9">
        <v>8.26614965870387e-10</v>
      </c>
      <c r="CG9">
        <v>0.000214466532563939</v>
      </c>
      <c r="CH9">
        <v>0.225836465078738</v>
      </c>
      <c r="CN9">
        <v>0.449288708274881</v>
      </c>
      <c r="CP9">
        <v>3.96363782106034e-09</v>
      </c>
      <c r="CQ9" t="s">
        <v>281</v>
      </c>
      <c r="CR9" t="s">
        <v>441</v>
      </c>
      <c r="CS9">
        <v>7.06647805740504e-15</v>
      </c>
      <c r="CT9" t="s">
        <v>442</v>
      </c>
    </row>
    <row r="10" spans="1:98">
      <c r="A10">
        <v>4.33500626488967e-10</v>
      </c>
      <c r="B10">
        <v>3.37167739868164e-05</v>
      </c>
      <c r="C10">
        <v>1.2857120513916e-05</v>
      </c>
      <c r="D10">
        <v>2.62242031178931</v>
      </c>
      <c r="E10">
        <v>77</v>
      </c>
      <c r="F10">
        <v>31</v>
      </c>
      <c r="G10">
        <v>766</v>
      </c>
      <c r="H10">
        <v>797</v>
      </c>
      <c r="I10">
        <v>656</v>
      </c>
      <c r="J10">
        <v>733</v>
      </c>
      <c r="K10">
        <v>3.32971191108227e-05</v>
      </c>
      <c r="L10">
        <v>1.34053336679935e-05</v>
      </c>
      <c r="M10">
        <v>0.000331241470634937</v>
      </c>
      <c r="N10">
        <v>0.000344646804302931</v>
      </c>
      <c r="O10">
        <v>0.000283674157619476</v>
      </c>
      <c r="P10">
        <v>0.000316971276730299</v>
      </c>
      <c r="Q10">
        <v>0.000337944137468934</v>
      </c>
      <c r="R10">
        <v>781.5</v>
      </c>
      <c r="S10">
        <v>0.000300322717174888</v>
      </c>
      <c r="T10">
        <v>694.5</v>
      </c>
      <c r="U10">
        <v>7.8e-05</v>
      </c>
      <c r="V10">
        <v>27</v>
      </c>
      <c r="W10">
        <v>0.000337397658723172</v>
      </c>
      <c r="X10">
        <v>780.24</v>
      </c>
      <c r="Y10">
        <v>0.000297871571905913</v>
      </c>
      <c r="Z10">
        <v>688.83</v>
      </c>
      <c r="AA10">
        <v>7.98350402147172e-05</v>
      </c>
      <c r="AB10">
        <v>27.61</v>
      </c>
      <c r="AC10">
        <v>0.000337480836259962</v>
      </c>
      <c r="AD10">
        <v>780.43</v>
      </c>
      <c r="AE10">
        <v>0.000298163947245141</v>
      </c>
      <c r="AF10">
        <v>689.51</v>
      </c>
      <c r="AG10">
        <v>8.01788724824246e-05</v>
      </c>
      <c r="AH10">
        <v>27.73</v>
      </c>
      <c r="AO10">
        <v>0.000338126989144314</v>
      </c>
      <c r="AP10">
        <v>781.92</v>
      </c>
      <c r="AQ10">
        <v>0.000297829474277465</v>
      </c>
      <c r="AR10">
        <v>688.73</v>
      </c>
      <c r="AS10">
        <v>7.81397734558666e-05</v>
      </c>
      <c r="AT10">
        <v>27.05</v>
      </c>
      <c r="AZ10">
        <v>1</v>
      </c>
      <c r="BA10">
        <v>2</v>
      </c>
      <c r="BB10">
        <v>3</v>
      </c>
      <c r="BC10">
        <v>3</v>
      </c>
      <c r="BD10">
        <v>2</v>
      </c>
      <c r="BE10">
        <v>2</v>
      </c>
      <c r="BF10">
        <v>75</v>
      </c>
      <c r="BG10">
        <v>65535</v>
      </c>
      <c r="BH10">
        <v>18110.7866296455</v>
      </c>
      <c r="BI10">
        <v>191</v>
      </c>
      <c r="BJ10">
        <v>12174.3606570793</v>
      </c>
      <c r="BK10">
        <v>1.4876170617727</v>
      </c>
      <c r="BL10">
        <v>84794703</v>
      </c>
      <c r="BM10">
        <v>30188</v>
      </c>
      <c r="BN10">
        <v>4756.25736864588</v>
      </c>
      <c r="BO10">
        <v>243</v>
      </c>
      <c r="BP10">
        <v>4548.7052222196</v>
      </c>
      <c r="BQ10">
        <v>1.04562884079901</v>
      </c>
      <c r="BR10">
        <v>22268797</v>
      </c>
      <c r="BZ10" t="s">
        <v>98</v>
      </c>
      <c r="CA10">
        <v>-1</v>
      </c>
      <c r="CB10">
        <v>5</v>
      </c>
      <c r="CC10">
        <v>25</v>
      </c>
      <c r="CD10">
        <v>29</v>
      </c>
      <c r="CE10" t="s">
        <v>114</v>
      </c>
      <c r="CF10">
        <v>2.39635126968194e-10</v>
      </c>
      <c r="CG10">
        <v>8.68362111871342e-05</v>
      </c>
      <c r="CH10">
        <v>0.399354526379494</v>
      </c>
      <c r="CN10">
        <v>0.547878259250345</v>
      </c>
      <c r="CP10">
        <v>1.67959344053168e-09</v>
      </c>
      <c r="CQ10" t="s">
        <v>282</v>
      </c>
      <c r="CR10" t="s">
        <v>441</v>
      </c>
      <c r="CS10">
        <v>2.62486014611981e-15</v>
      </c>
      <c r="CT10" t="s">
        <v>443</v>
      </c>
    </row>
    <row r="11" spans="1:98">
      <c r="A11">
        <v>4.66639475616263e-10</v>
      </c>
      <c r="B11">
        <v>2.22410068511963e-05</v>
      </c>
      <c r="C11">
        <v>2.09810409545898e-05</v>
      </c>
      <c r="D11">
        <v>1.06005259221091</v>
      </c>
      <c r="E11">
        <v>55</v>
      </c>
      <c r="F11">
        <v>50</v>
      </c>
      <c r="G11">
        <v>225</v>
      </c>
      <c r="H11">
        <v>275</v>
      </c>
      <c r="I11">
        <v>563</v>
      </c>
      <c r="J11">
        <v>618</v>
      </c>
      <c r="K11">
        <v>2.37836565077305e-05</v>
      </c>
      <c r="L11">
        <v>2.16215059161186e-05</v>
      </c>
      <c r="M11">
        <v>9.72967766225338e-05</v>
      </c>
      <c r="N11">
        <v>0.000118918282538652</v>
      </c>
      <c r="O11">
        <v>0.000243458156615496</v>
      </c>
      <c r="P11">
        <v>0.000267241813123226</v>
      </c>
      <c r="Q11">
        <v>0.000108107529580593</v>
      </c>
      <c r="R11">
        <v>250</v>
      </c>
      <c r="S11">
        <v>0.000255349984869361</v>
      </c>
      <c r="T11">
        <v>590.5</v>
      </c>
      <c r="U11">
        <v>3.75e-05</v>
      </c>
      <c r="V11">
        <v>13.5</v>
      </c>
      <c r="W11">
        <v>0.000107383087493992</v>
      </c>
      <c r="X11">
        <v>248.32</v>
      </c>
      <c r="Y11">
        <v>0.000253304563082313</v>
      </c>
      <c r="Z11">
        <v>585.77</v>
      </c>
      <c r="AA11">
        <v>4.12686785300067e-05</v>
      </c>
      <c r="AB11">
        <v>14.76</v>
      </c>
      <c r="AC11">
        <v>0.000107349812695461</v>
      </c>
      <c r="AD11">
        <v>248.25</v>
      </c>
      <c r="AE11">
        <v>0.000253434805211469</v>
      </c>
      <c r="AF11">
        <v>586.07</v>
      </c>
      <c r="AG11">
        <v>4.12822247777491e-05</v>
      </c>
      <c r="AH11">
        <v>14.76</v>
      </c>
      <c r="AO11">
        <v>0.000107928077813102</v>
      </c>
      <c r="AP11">
        <v>249.59</v>
      </c>
      <c r="AQ11">
        <v>0.000254069447544236</v>
      </c>
      <c r="AR11">
        <v>587.54</v>
      </c>
      <c r="AS11">
        <v>3.89351461283519e-05</v>
      </c>
      <c r="AT11">
        <v>13.98</v>
      </c>
      <c r="AZ11">
        <v>1</v>
      </c>
      <c r="BA11">
        <v>2</v>
      </c>
      <c r="BB11">
        <v>3</v>
      </c>
      <c r="BC11">
        <v>3</v>
      </c>
      <c r="BD11">
        <v>2</v>
      </c>
      <c r="BE11">
        <v>2</v>
      </c>
      <c r="BF11">
        <v>82</v>
      </c>
      <c r="BG11">
        <v>65535</v>
      </c>
      <c r="BH11">
        <v>24599.0402298851</v>
      </c>
      <c r="BI11">
        <v>142</v>
      </c>
      <c r="BJ11">
        <v>13813.32282082</v>
      </c>
      <c r="BK11">
        <v>1.7808199047378</v>
      </c>
      <c r="BL11">
        <v>162648854</v>
      </c>
      <c r="BM11">
        <v>49201</v>
      </c>
      <c r="BN11">
        <v>10301.1492740472</v>
      </c>
      <c r="BO11">
        <v>347</v>
      </c>
      <c r="BP11">
        <v>7475.11933143277</v>
      </c>
      <c r="BQ11">
        <v>1.37805817102223</v>
      </c>
      <c r="BR11">
        <v>68111199</v>
      </c>
      <c r="BZ11" t="s">
        <v>98</v>
      </c>
      <c r="CA11">
        <v>-1</v>
      </c>
      <c r="CB11">
        <v>6</v>
      </c>
      <c r="CC11">
        <v>11</v>
      </c>
      <c r="CD11">
        <v>16</v>
      </c>
      <c r="CE11" t="s">
        <v>115</v>
      </c>
      <c r="CF11">
        <v>3.49401665813554e-10</v>
      </c>
      <c r="CG11">
        <v>9.21916288139623e-05</v>
      </c>
      <c r="CH11">
        <v>0.516596975464227</v>
      </c>
      <c r="CN11">
        <v>0.591691979672021</v>
      </c>
      <c r="CP11">
        <v>1.96358040650603e-09</v>
      </c>
      <c r="CQ11" t="s">
        <v>283</v>
      </c>
      <c r="CR11" t="s">
        <v>441</v>
      </c>
      <c r="CS11">
        <v>3.72383450522404e-15</v>
      </c>
      <c r="CT11" t="s">
        <v>443</v>
      </c>
    </row>
    <row r="12" spans="1:98">
      <c r="A12">
        <v>4.74681849914054e-10</v>
      </c>
      <c r="B12">
        <v>3.39226112365723e-05</v>
      </c>
      <c r="C12">
        <v>1.39930810928345e-05</v>
      </c>
      <c r="D12">
        <v>2.42424173857916</v>
      </c>
      <c r="E12">
        <v>57</v>
      </c>
      <c r="F12">
        <v>64</v>
      </c>
      <c r="G12">
        <v>403</v>
      </c>
      <c r="H12">
        <v>467</v>
      </c>
      <c r="I12">
        <v>186</v>
      </c>
      <c r="J12">
        <v>243</v>
      </c>
      <c r="K12">
        <v>2.46485167443752e-05</v>
      </c>
      <c r="L12">
        <v>2.76755275726318e-05</v>
      </c>
      <c r="M12">
        <v>0.000174269337683916</v>
      </c>
      <c r="N12">
        <v>0.000201944865256548</v>
      </c>
      <c r="O12">
        <v>8.04320020079613e-05</v>
      </c>
      <c r="P12">
        <v>0.000105080518752337</v>
      </c>
      <c r="Q12">
        <v>0.000188107101470232</v>
      </c>
      <c r="R12">
        <v>435</v>
      </c>
      <c r="S12">
        <v>9.27562603801489e-05</v>
      </c>
      <c r="T12">
        <v>214.5</v>
      </c>
      <c r="U12">
        <v>4.05e-05</v>
      </c>
      <c r="V12">
        <v>14.5</v>
      </c>
      <c r="W12">
        <v>0.000185953233991478</v>
      </c>
      <c r="X12">
        <v>430.02</v>
      </c>
      <c r="Y12">
        <v>9.16834069518547e-05</v>
      </c>
      <c r="Z12">
        <v>212.02</v>
      </c>
      <c r="AA12">
        <v>4.15912281251868e-05</v>
      </c>
      <c r="AB12">
        <v>14.86</v>
      </c>
      <c r="AC12">
        <v>0.000185974791977035</v>
      </c>
      <c r="AD12">
        <v>430.07</v>
      </c>
      <c r="AE12">
        <v>9.15244391828939e-05</v>
      </c>
      <c r="AF12">
        <v>211.65</v>
      </c>
      <c r="AG12">
        <v>4.14014823192034e-05</v>
      </c>
      <c r="AH12">
        <v>14.8</v>
      </c>
      <c r="AO12">
        <v>0.000186769687219663</v>
      </c>
      <c r="AP12">
        <v>431.91</v>
      </c>
      <c r="AQ12">
        <v>9.26737991683033e-05</v>
      </c>
      <c r="AR12">
        <v>214.31</v>
      </c>
      <c r="AS12">
        <v>4.07324506424318e-05</v>
      </c>
      <c r="AT12">
        <v>14.58</v>
      </c>
      <c r="AZ12">
        <v>1</v>
      </c>
      <c r="BA12">
        <v>3</v>
      </c>
      <c r="BB12">
        <v>4</v>
      </c>
      <c r="BC12">
        <v>4</v>
      </c>
      <c r="BD12">
        <v>3</v>
      </c>
      <c r="BE12">
        <v>3</v>
      </c>
      <c r="BF12">
        <v>90</v>
      </c>
      <c r="BG12">
        <v>65535</v>
      </c>
      <c r="BH12">
        <v>27149.0284405119</v>
      </c>
      <c r="BI12">
        <v>172</v>
      </c>
      <c r="BJ12">
        <v>18712.7155309816</v>
      </c>
      <c r="BK12">
        <v>1.45083317253249</v>
      </c>
      <c r="BL12">
        <v>171826201</v>
      </c>
      <c r="BM12">
        <v>59343</v>
      </c>
      <c r="BN12">
        <v>7781.4795386317</v>
      </c>
      <c r="BO12">
        <v>296</v>
      </c>
      <c r="BP12">
        <v>7600.3447166483</v>
      </c>
      <c r="BQ12">
        <v>1.02383244822917</v>
      </c>
      <c r="BR12">
        <v>49248984</v>
      </c>
      <c r="BZ12" t="s">
        <v>98</v>
      </c>
      <c r="CA12">
        <v>-1</v>
      </c>
      <c r="CB12">
        <v>6</v>
      </c>
      <c r="CC12">
        <v>12</v>
      </c>
      <c r="CD12">
        <v>17</v>
      </c>
      <c r="CE12" t="s">
        <v>116</v>
      </c>
      <c r="CF12">
        <v>3.03400697234408e-10</v>
      </c>
      <c r="CG12">
        <v>9.89228251777989e-05</v>
      </c>
      <c r="CH12">
        <v>0.389612979435169</v>
      </c>
      <c r="CN12">
        <v>0.532905235893201</v>
      </c>
      <c r="CP12">
        <v>2.12376969610364e-09</v>
      </c>
      <c r="CQ12" t="s">
        <v>284</v>
      </c>
      <c r="CR12" t="s">
        <v>441</v>
      </c>
      <c r="CS12">
        <v>3.58022172526964e-15</v>
      </c>
      <c r="CT12" t="s">
        <v>442</v>
      </c>
    </row>
    <row r="13" spans="1:98">
      <c r="A13">
        <v>6.283049728591e-10</v>
      </c>
      <c r="B13">
        <v>3.63241271972656e-05</v>
      </c>
      <c r="C13">
        <v>1.72971801757813e-05</v>
      </c>
      <c r="D13">
        <v>2.10000282289509</v>
      </c>
      <c r="E13">
        <v>40</v>
      </c>
      <c r="F13">
        <v>84</v>
      </c>
      <c r="G13">
        <v>424</v>
      </c>
      <c r="H13">
        <v>508</v>
      </c>
      <c r="I13">
        <v>881</v>
      </c>
      <c r="J13">
        <v>921</v>
      </c>
      <c r="K13">
        <v>1.72972047328949e-05</v>
      </c>
      <c r="L13">
        <v>3.63241299390793e-05</v>
      </c>
      <c r="M13">
        <v>0.000183350370168686</v>
      </c>
      <c r="N13">
        <v>0.000219674500107765</v>
      </c>
      <c r="O13">
        <v>0.00038097093424201</v>
      </c>
      <c r="P13">
        <v>0.000398268138974905</v>
      </c>
      <c r="Q13">
        <v>0.000201512435138226</v>
      </c>
      <c r="R13">
        <v>466</v>
      </c>
      <c r="S13">
        <v>0.000389619536608458</v>
      </c>
      <c r="T13">
        <v>901</v>
      </c>
      <c r="U13">
        <v>3.6e-05</v>
      </c>
      <c r="V13">
        <v>13</v>
      </c>
      <c r="W13">
        <v>0.000199675311629937</v>
      </c>
      <c r="X13">
        <v>461.75</v>
      </c>
      <c r="Y13">
        <v>0.000389612488844083</v>
      </c>
      <c r="Z13">
        <v>900.98</v>
      </c>
      <c r="AA13">
        <v>3.95139693675033e-05</v>
      </c>
      <c r="AB13">
        <v>14.17</v>
      </c>
      <c r="AC13">
        <v>0.000199842459550682</v>
      </c>
      <c r="AD13">
        <v>462.14</v>
      </c>
      <c r="AE13">
        <v>0.000389441621972148</v>
      </c>
      <c r="AF13">
        <v>900.59</v>
      </c>
      <c r="AG13">
        <v>3.95562650544633e-05</v>
      </c>
      <c r="AH13">
        <v>14.19</v>
      </c>
      <c r="AO13">
        <v>0.000201368431477942</v>
      </c>
      <c r="AP13">
        <v>465.67</v>
      </c>
      <c r="AQ13">
        <v>0.000389324134505336</v>
      </c>
      <c r="AR13">
        <v>900.32</v>
      </c>
      <c r="AS13">
        <v>3.73001938521185e-05</v>
      </c>
      <c r="AT13">
        <v>13.43</v>
      </c>
      <c r="AZ13">
        <v>1</v>
      </c>
      <c r="BA13">
        <v>3</v>
      </c>
      <c r="BB13">
        <v>4</v>
      </c>
      <c r="BC13">
        <v>4</v>
      </c>
      <c r="BD13">
        <v>3</v>
      </c>
      <c r="BE13">
        <v>3</v>
      </c>
      <c r="BF13">
        <v>96</v>
      </c>
      <c r="BG13">
        <v>65535</v>
      </c>
      <c r="BH13">
        <v>20392.4655647383</v>
      </c>
      <c r="BI13">
        <v>173</v>
      </c>
      <c r="BJ13">
        <v>14926.4496674969</v>
      </c>
      <c r="BK13">
        <v>1.36619665218474</v>
      </c>
      <c r="BL13">
        <v>148049300</v>
      </c>
      <c r="BM13">
        <v>42830</v>
      </c>
      <c r="BN13">
        <v>7044.41818181818</v>
      </c>
      <c r="BO13">
        <v>284</v>
      </c>
      <c r="BP13">
        <v>6385.62563762625</v>
      </c>
      <c r="BQ13">
        <v>1.10316804986345</v>
      </c>
      <c r="BR13">
        <v>51142476</v>
      </c>
      <c r="BZ13" t="s">
        <v>98</v>
      </c>
      <c r="CA13">
        <v>-1</v>
      </c>
      <c r="CB13">
        <v>5</v>
      </c>
      <c r="CC13">
        <v>11</v>
      </c>
      <c r="CD13">
        <v>15</v>
      </c>
      <c r="CE13" t="s">
        <v>117</v>
      </c>
      <c r="CF13">
        <v>4.50285903815381e-10</v>
      </c>
      <c r="CG13">
        <v>0.000108257780325462</v>
      </c>
      <c r="CH13">
        <v>0.482814138332929</v>
      </c>
      <c r="CN13">
        <v>0.532713390562699</v>
      </c>
      <c r="CP13">
        <v>2.30708847380933e-09</v>
      </c>
      <c r="CQ13" t="s">
        <v>285</v>
      </c>
      <c r="CR13" t="s">
        <v>441</v>
      </c>
      <c r="CS13">
        <v>4.05145115949503e-15</v>
      </c>
      <c r="CT13" t="s">
        <v>443</v>
      </c>
    </row>
    <row r="14" spans="1:98">
      <c r="A14">
        <v>9.98621858933984e-10</v>
      </c>
      <c r="B14">
        <v>4.86141777038574e-05</v>
      </c>
      <c r="C14">
        <v>2.05417823791504e-05</v>
      </c>
      <c r="D14">
        <v>2.36659978216886</v>
      </c>
      <c r="E14">
        <v>105</v>
      </c>
      <c r="F14">
        <v>56</v>
      </c>
      <c r="G14">
        <v>401</v>
      </c>
      <c r="H14">
        <v>457</v>
      </c>
      <c r="I14">
        <v>32</v>
      </c>
      <c r="J14">
        <v>137</v>
      </c>
      <c r="K14">
        <v>4.54051624238491e-05</v>
      </c>
      <c r="L14">
        <v>2.42160866260529e-05</v>
      </c>
      <c r="M14">
        <v>0.000173404477447271</v>
      </c>
      <c r="N14">
        <v>0.000197620564073324</v>
      </c>
      <c r="O14">
        <v>1.38377637863159e-05</v>
      </c>
      <c r="P14">
        <v>5.9242926210165e-05</v>
      </c>
      <c r="Q14">
        <v>0.000185512520760298</v>
      </c>
      <c r="R14">
        <v>429</v>
      </c>
      <c r="S14">
        <v>3.65403449982405e-05</v>
      </c>
      <c r="T14">
        <v>84.5</v>
      </c>
      <c r="U14">
        <v>2.85e-05</v>
      </c>
      <c r="V14">
        <v>10.5</v>
      </c>
      <c r="W14">
        <v>0.000186436004183808</v>
      </c>
      <c r="X14">
        <v>431.14</v>
      </c>
      <c r="Y14">
        <v>3.54461509709363e-05</v>
      </c>
      <c r="Z14">
        <v>81.97</v>
      </c>
      <c r="AA14">
        <v>3.07647352108987e-05</v>
      </c>
      <c r="AB14">
        <v>11.25</v>
      </c>
      <c r="AC14">
        <v>0.00018643911357995</v>
      </c>
      <c r="AD14">
        <v>431.14</v>
      </c>
      <c r="AE14">
        <v>3.57726139125163e-05</v>
      </c>
      <c r="AF14">
        <v>82.72</v>
      </c>
      <c r="AG14">
        <v>3.08970065950956e-05</v>
      </c>
      <c r="AH14">
        <v>11.3</v>
      </c>
      <c r="AO14">
        <v>0.000186812630804716</v>
      </c>
      <c r="AP14">
        <v>432.01</v>
      </c>
      <c r="AQ14">
        <v>3.61172608430741e-05</v>
      </c>
      <c r="AR14">
        <v>83.52</v>
      </c>
      <c r="AS14">
        <v>2.89286659802912e-05</v>
      </c>
      <c r="AT14">
        <v>10.64</v>
      </c>
      <c r="AZ14">
        <v>1</v>
      </c>
      <c r="BA14">
        <v>4</v>
      </c>
      <c r="BB14">
        <v>5</v>
      </c>
      <c r="BC14">
        <v>5</v>
      </c>
      <c r="BD14">
        <v>4</v>
      </c>
      <c r="BE14">
        <v>4</v>
      </c>
      <c r="BF14">
        <v>105</v>
      </c>
      <c r="BG14">
        <v>62776</v>
      </c>
      <c r="BH14">
        <v>10786.8561918747</v>
      </c>
      <c r="BI14">
        <v>177</v>
      </c>
      <c r="BJ14">
        <v>8913.54137100626</v>
      </c>
      <c r="BK14">
        <v>1.21016504472195</v>
      </c>
      <c r="BL14">
        <v>110187736</v>
      </c>
      <c r="BM14">
        <v>33309</v>
      </c>
      <c r="BN14">
        <v>2844.69329417523</v>
      </c>
      <c r="BO14">
        <v>264</v>
      </c>
      <c r="BP14">
        <v>3340.60526004428</v>
      </c>
      <c r="BQ14">
        <v>0.851550264917418</v>
      </c>
      <c r="BR14">
        <v>29058542</v>
      </c>
      <c r="BZ14" t="s">
        <v>98</v>
      </c>
      <c r="CA14">
        <v>-1</v>
      </c>
      <c r="CB14">
        <v>6</v>
      </c>
      <c r="CC14">
        <v>8</v>
      </c>
      <c r="CD14">
        <v>13</v>
      </c>
      <c r="CE14" t="s">
        <v>118</v>
      </c>
      <c r="CF14">
        <v>5.60145940564358e-10</v>
      </c>
      <c r="CG14">
        <v>0.000136570058431082</v>
      </c>
      <c r="CH14">
        <v>0.377398410345363</v>
      </c>
      <c r="CN14">
        <v>0.498171134053626</v>
      </c>
      <c r="CP14">
        <v>3.10526390055687e-09</v>
      </c>
      <c r="CQ14" t="s">
        <v>286</v>
      </c>
      <c r="CR14" t="s">
        <v>441</v>
      </c>
      <c r="CS14">
        <v>5.72123022017587e-15</v>
      </c>
      <c r="CT14" t="s">
        <v>442</v>
      </c>
    </row>
    <row r="15" spans="1:98">
      <c r="A15">
        <v>4.38130973432329e-10</v>
      </c>
      <c r="B15">
        <v>2.17099742889404e-05</v>
      </c>
      <c r="C15">
        <v>2.01810913085937e-05</v>
      </c>
      <c r="D15">
        <v>1.07575819151542</v>
      </c>
      <c r="E15">
        <v>65</v>
      </c>
      <c r="F15">
        <v>38</v>
      </c>
      <c r="G15">
        <v>886</v>
      </c>
      <c r="H15">
        <v>924</v>
      </c>
      <c r="I15">
        <v>639</v>
      </c>
      <c r="J15">
        <v>704</v>
      </c>
      <c r="K15">
        <v>2.81079576909542e-05</v>
      </c>
      <c r="L15">
        <v>1.64323444962502e-05</v>
      </c>
      <c r="M15">
        <v>0.000383133084833622</v>
      </c>
      <c r="N15">
        <v>0.000399565429329872</v>
      </c>
      <c r="O15">
        <v>0.000276322845607996</v>
      </c>
      <c r="P15">
        <v>0.00030443080329895</v>
      </c>
      <c r="Q15">
        <v>0.000391349257081747</v>
      </c>
      <c r="R15">
        <v>905</v>
      </c>
      <c r="S15">
        <v>0.000290376824453473</v>
      </c>
      <c r="T15">
        <v>671.5</v>
      </c>
      <c r="U15">
        <v>4.5e-05</v>
      </c>
      <c r="V15">
        <v>16</v>
      </c>
      <c r="W15">
        <v>0.00038972296531929</v>
      </c>
      <c r="X15">
        <v>901.24</v>
      </c>
      <c r="Y15">
        <v>0.000289738870415983</v>
      </c>
      <c r="Z15">
        <v>670.02</v>
      </c>
      <c r="AA15">
        <v>4.86672952328917e-05</v>
      </c>
      <c r="AB15">
        <v>17.22</v>
      </c>
      <c r="AC15">
        <v>0.000389593415265259</v>
      </c>
      <c r="AD15">
        <v>900.94</v>
      </c>
      <c r="AE15">
        <v>0.000289588557962357</v>
      </c>
      <c r="AF15">
        <v>669.68</v>
      </c>
      <c r="AG15">
        <v>4.87535684700589e-05</v>
      </c>
      <c r="AH15">
        <v>17.25</v>
      </c>
      <c r="AO15">
        <v>0.000389506451126226</v>
      </c>
      <c r="AP15">
        <v>900.74</v>
      </c>
      <c r="AQ15">
        <v>0.00028955374627355</v>
      </c>
      <c r="AR15">
        <v>669.6</v>
      </c>
      <c r="AS15">
        <v>4.50665792922674e-05</v>
      </c>
      <c r="AT15">
        <v>16.02</v>
      </c>
      <c r="AZ15">
        <v>1</v>
      </c>
      <c r="BA15">
        <v>4</v>
      </c>
      <c r="BB15">
        <v>5</v>
      </c>
      <c r="BC15">
        <v>5</v>
      </c>
      <c r="BD15">
        <v>4</v>
      </c>
      <c r="BE15">
        <v>4</v>
      </c>
      <c r="BF15">
        <v>113</v>
      </c>
      <c r="BG15">
        <v>65535</v>
      </c>
      <c r="BH15">
        <v>25252.9504016766</v>
      </c>
      <c r="BI15">
        <v>176</v>
      </c>
      <c r="BJ15">
        <v>15988.7647634611</v>
      </c>
      <c r="BK15">
        <v>1.57941847136227</v>
      </c>
      <c r="BL15">
        <v>144598394</v>
      </c>
      <c r="BM15">
        <v>43614</v>
      </c>
      <c r="BN15">
        <v>8940.14425427873</v>
      </c>
      <c r="BO15">
        <v>410</v>
      </c>
      <c r="BP15">
        <v>7208.84538840025</v>
      </c>
      <c r="BQ15">
        <v>1.24016312912804</v>
      </c>
      <c r="BR15">
        <v>51191266</v>
      </c>
      <c r="BZ15" t="s">
        <v>98</v>
      </c>
      <c r="CA15">
        <v>-1</v>
      </c>
      <c r="CB15">
        <v>7</v>
      </c>
      <c r="CC15">
        <v>13</v>
      </c>
      <c r="CD15">
        <v>19</v>
      </c>
      <c r="CE15" t="s">
        <v>119</v>
      </c>
      <c r="CF15">
        <v>2.45992984414092e-10</v>
      </c>
      <c r="CG15">
        <v>8.66473590746726e-05</v>
      </c>
      <c r="CH15">
        <v>0.411738923471246</v>
      </c>
      <c r="CN15">
        <v>0.537094154625643</v>
      </c>
      <c r="CP15">
        <v>1.95941449007975e-09</v>
      </c>
      <c r="CQ15" t="s">
        <v>287</v>
      </c>
      <c r="CR15" t="s">
        <v>441</v>
      </c>
      <c r="CS15">
        <v>3.21025052066053e-15</v>
      </c>
      <c r="CT15" t="s">
        <v>443</v>
      </c>
    </row>
    <row r="16" spans="1:98">
      <c r="A16">
        <v>1.01955101186957e-09</v>
      </c>
      <c r="B16">
        <v>3.26683959960938e-05</v>
      </c>
      <c r="C16">
        <v>3.12090930938721e-05</v>
      </c>
      <c r="D16">
        <v>1.04675890125459</v>
      </c>
      <c r="E16">
        <v>72</v>
      </c>
      <c r="F16">
        <v>77</v>
      </c>
      <c r="G16">
        <v>275</v>
      </c>
      <c r="H16">
        <v>352</v>
      </c>
      <c r="I16">
        <v>59</v>
      </c>
      <c r="J16">
        <v>131</v>
      </c>
      <c r="K16">
        <v>3.11349685192108e-05</v>
      </c>
      <c r="L16">
        <v>3.32971191108227e-05</v>
      </c>
      <c r="M16">
        <v>0.000118918282538652</v>
      </c>
      <c r="N16">
        <v>0.000152215401649475</v>
      </c>
      <c r="O16">
        <v>2.551337698102e-05</v>
      </c>
      <c r="P16">
        <v>5.66483455002308e-05</v>
      </c>
      <c r="Q16">
        <v>0.000135566842094064</v>
      </c>
      <c r="R16">
        <v>313.5</v>
      </c>
      <c r="S16">
        <v>4.10808612406254e-05</v>
      </c>
      <c r="T16">
        <v>95</v>
      </c>
      <c r="U16">
        <v>1.2e-05</v>
      </c>
      <c r="V16">
        <v>5</v>
      </c>
      <c r="W16">
        <v>0.000131678207890691</v>
      </c>
      <c r="X16">
        <v>304.51</v>
      </c>
      <c r="Y16">
        <v>4.183020033575e-05</v>
      </c>
      <c r="Z16">
        <v>96.73</v>
      </c>
      <c r="AA16">
        <v>1.48851549087941e-05</v>
      </c>
      <c r="AB16">
        <v>5.96</v>
      </c>
      <c r="AC16">
        <v>0.000131461541171409</v>
      </c>
      <c r="AD16">
        <v>304.01</v>
      </c>
      <c r="AE16">
        <v>4.19137990538422e-05</v>
      </c>
      <c r="AF16">
        <v>96.93</v>
      </c>
      <c r="AG16">
        <v>1.46601651567707e-05</v>
      </c>
      <c r="AH16">
        <v>5.89</v>
      </c>
      <c r="AO16">
        <v>0.00013172468026071</v>
      </c>
      <c r="AP16">
        <v>304.61</v>
      </c>
      <c r="AQ16">
        <v>4.22403927103743e-05</v>
      </c>
      <c r="AR16">
        <v>97.68</v>
      </c>
      <c r="AS16">
        <v>1.16770775237033e-05</v>
      </c>
      <c r="AT16">
        <v>4.89</v>
      </c>
      <c r="AZ16">
        <v>1</v>
      </c>
      <c r="BA16">
        <v>5</v>
      </c>
      <c r="BB16">
        <v>6</v>
      </c>
      <c r="BC16">
        <v>6</v>
      </c>
      <c r="BD16">
        <v>5</v>
      </c>
      <c r="BE16">
        <v>5</v>
      </c>
      <c r="BF16">
        <v>119</v>
      </c>
      <c r="BG16">
        <v>65535</v>
      </c>
      <c r="BH16">
        <v>19463.4963381849</v>
      </c>
      <c r="BI16">
        <v>179</v>
      </c>
      <c r="BJ16">
        <v>13577.9108972491</v>
      </c>
      <c r="BK16">
        <v>1.43346767300764</v>
      </c>
      <c r="BL16">
        <v>209952735</v>
      </c>
      <c r="BM16">
        <v>45266</v>
      </c>
      <c r="BN16">
        <v>5100.74932789469</v>
      </c>
      <c r="BO16">
        <v>290</v>
      </c>
      <c r="BP16">
        <v>5114.94613069513</v>
      </c>
      <c r="BQ16">
        <v>0.997224447249748</v>
      </c>
      <c r="BR16">
        <v>55021783</v>
      </c>
      <c r="BZ16" t="s">
        <v>98</v>
      </c>
      <c r="CA16">
        <v>-1</v>
      </c>
      <c r="CB16">
        <v>5</v>
      </c>
      <c r="CC16">
        <v>3</v>
      </c>
      <c r="CD16">
        <v>7</v>
      </c>
      <c r="CE16" t="s">
        <v>120</v>
      </c>
      <c r="CF16">
        <v>5.50796150202743e-10</v>
      </c>
      <c r="CG16">
        <v>0.000121995658551977</v>
      </c>
      <c r="CH16">
        <v>0.465063235375107</v>
      </c>
      <c r="CN16">
        <v>0.600156875542321</v>
      </c>
      <c r="CP16">
        <v>2.67101164282091e-09</v>
      </c>
      <c r="CQ16" t="s">
        <v>288</v>
      </c>
      <c r="CR16" t="s">
        <v>441</v>
      </c>
      <c r="CS16">
        <v>6.03510268261528e-15</v>
      </c>
      <c r="CT16" t="s">
        <v>442</v>
      </c>
    </row>
    <row r="17" spans="1:98">
      <c r="A17">
        <v>7.05825920042378e-10</v>
      </c>
      <c r="B17">
        <v>4.97617492675781e-05</v>
      </c>
      <c r="C17">
        <v>1.41841058731079e-05</v>
      </c>
      <c r="D17">
        <v>3.50827536911741</v>
      </c>
      <c r="E17">
        <v>84</v>
      </c>
      <c r="F17">
        <v>88</v>
      </c>
      <c r="G17">
        <v>262</v>
      </c>
      <c r="H17">
        <v>350</v>
      </c>
      <c r="I17">
        <v>239</v>
      </c>
      <c r="J17">
        <v>323</v>
      </c>
      <c r="K17">
        <v>3.63241299390793e-05</v>
      </c>
      <c r="L17">
        <v>3.80538504123688e-05</v>
      </c>
      <c r="M17">
        <v>0.000113296691000462</v>
      </c>
      <c r="N17">
        <v>0.00015135054141283</v>
      </c>
      <c r="O17">
        <v>0.000103350798279047</v>
      </c>
      <c r="P17">
        <v>0.000139674928218126</v>
      </c>
      <c r="Q17">
        <v>0.000132323616206646</v>
      </c>
      <c r="R17">
        <v>306</v>
      </c>
      <c r="S17">
        <v>0.000121512863248587</v>
      </c>
      <c r="T17">
        <v>281</v>
      </c>
      <c r="U17">
        <v>4.2e-05</v>
      </c>
      <c r="V17">
        <v>15</v>
      </c>
      <c r="W17">
        <v>0.00013229644559299</v>
      </c>
      <c r="X17">
        <v>305.94</v>
      </c>
      <c r="Y17">
        <v>0.000126650312377052</v>
      </c>
      <c r="Z17">
        <v>292.88</v>
      </c>
      <c r="AA17">
        <v>4.38021554219329e-05</v>
      </c>
      <c r="AB17">
        <v>15.6</v>
      </c>
      <c r="AC17">
        <v>0.000132854215934818</v>
      </c>
      <c r="AD17">
        <v>307.23</v>
      </c>
      <c r="AE17">
        <v>0.00012751629964519</v>
      </c>
      <c r="AF17">
        <v>294.88</v>
      </c>
      <c r="AG17">
        <v>4.36928076398118e-05</v>
      </c>
      <c r="AH17">
        <v>15.56</v>
      </c>
      <c r="AO17">
        <v>0.000131062836915027</v>
      </c>
      <c r="AP17">
        <v>303.08</v>
      </c>
      <c r="AQ17">
        <v>0.000124795249298936</v>
      </c>
      <c r="AR17">
        <v>288.59</v>
      </c>
      <c r="AS17">
        <v>4.12361111111111e-05</v>
      </c>
      <c r="AT17">
        <v>14.75</v>
      </c>
      <c r="AZ17">
        <v>1</v>
      </c>
      <c r="BA17">
        <v>5</v>
      </c>
      <c r="BB17">
        <v>6</v>
      </c>
      <c r="BC17">
        <v>6</v>
      </c>
      <c r="BD17">
        <v>5</v>
      </c>
      <c r="BE17">
        <v>5</v>
      </c>
      <c r="BF17">
        <v>125</v>
      </c>
      <c r="BG17">
        <v>65535</v>
      </c>
      <c r="BH17">
        <v>30313.3402553669</v>
      </c>
      <c r="BI17">
        <v>182</v>
      </c>
      <c r="BJ17">
        <v>17204.9107176852</v>
      </c>
      <c r="BK17">
        <v>1.76190046858002</v>
      </c>
      <c r="BL17">
        <v>216043176</v>
      </c>
      <c r="BM17">
        <v>54117</v>
      </c>
      <c r="BN17">
        <v>7293.37996351901</v>
      </c>
      <c r="BO17">
        <v>309</v>
      </c>
      <c r="BP17">
        <v>7473.8810420067</v>
      </c>
      <c r="BQ17">
        <v>0.975849083297796</v>
      </c>
      <c r="BR17">
        <v>51979919</v>
      </c>
      <c r="BZ17" t="s">
        <v>98</v>
      </c>
      <c r="CA17">
        <v>-1</v>
      </c>
      <c r="CB17">
        <v>5</v>
      </c>
      <c r="CC17">
        <v>13</v>
      </c>
      <c r="CD17">
        <v>17</v>
      </c>
      <c r="CE17" t="s">
        <v>121</v>
      </c>
      <c r="CF17">
        <v>4.06061395404942e-10</v>
      </c>
      <c r="CG17">
        <v>0.000138876804460045</v>
      </c>
      <c r="CH17">
        <v>0.26457093795191</v>
      </c>
      <c r="CN17">
        <v>0.502591846518487</v>
      </c>
      <c r="CP17">
        <v>2.42409272867084e-09</v>
      </c>
      <c r="CQ17" t="s">
        <v>289</v>
      </c>
      <c r="CR17" t="s">
        <v>441</v>
      </c>
      <c r="CS17">
        <v>3.99871834185552e-15</v>
      </c>
      <c r="CT17" t="s">
        <v>442</v>
      </c>
    </row>
    <row r="18" spans="1:98">
      <c r="A18">
        <v>4.38944529936634e-10</v>
      </c>
      <c r="B18">
        <v>2.51487808227539e-05</v>
      </c>
      <c r="C18">
        <v>1.74539089202881e-05</v>
      </c>
      <c r="D18">
        <v>1.44086811370497</v>
      </c>
      <c r="E18">
        <v>58</v>
      </c>
      <c r="F18">
        <v>41</v>
      </c>
      <c r="G18">
        <v>579</v>
      </c>
      <c r="H18">
        <v>620</v>
      </c>
      <c r="I18">
        <v>854</v>
      </c>
      <c r="J18">
        <v>912</v>
      </c>
      <c r="K18">
        <v>2.50809468626976e-05</v>
      </c>
      <c r="L18">
        <v>1.77296348512173e-05</v>
      </c>
      <c r="M18">
        <v>0.000250377038508654</v>
      </c>
      <c r="N18">
        <v>0.000268106673359871</v>
      </c>
      <c r="O18">
        <v>0.000369295321047306</v>
      </c>
      <c r="P18">
        <v>0.000394376267910004</v>
      </c>
      <c r="Q18">
        <v>0.000259241855934262</v>
      </c>
      <c r="R18">
        <v>599.5</v>
      </c>
      <c r="S18">
        <v>0.000381835794478655</v>
      </c>
      <c r="T18">
        <v>883</v>
      </c>
      <c r="U18">
        <v>7.5e-05</v>
      </c>
      <c r="V18">
        <v>26</v>
      </c>
      <c r="W18">
        <v>0.000260520046357592</v>
      </c>
      <c r="X18">
        <v>602.46</v>
      </c>
      <c r="Y18">
        <v>0.000383220325788103</v>
      </c>
      <c r="Z18">
        <v>886.2</v>
      </c>
      <c r="AA18">
        <v>7.76146207559365e-05</v>
      </c>
      <c r="AB18">
        <v>26.87</v>
      </c>
      <c r="AC18">
        <v>0.000260515728424492</v>
      </c>
      <c r="AD18">
        <v>602.45</v>
      </c>
      <c r="AE18">
        <v>0.00038311049275158</v>
      </c>
      <c r="AF18">
        <v>885.95</v>
      </c>
      <c r="AG18">
        <v>7.75242234832352e-05</v>
      </c>
      <c r="AH18">
        <v>26.84</v>
      </c>
      <c r="AO18">
        <v>0.000260474924849895</v>
      </c>
      <c r="AP18">
        <v>602.35</v>
      </c>
      <c r="AQ18">
        <v>0.000383128962219604</v>
      </c>
      <c r="AR18">
        <v>885.99</v>
      </c>
      <c r="AS18">
        <v>7.47076554204487e-05</v>
      </c>
      <c r="AT18">
        <v>25.9</v>
      </c>
      <c r="AZ18">
        <v>1</v>
      </c>
      <c r="BA18">
        <v>5</v>
      </c>
      <c r="BB18">
        <v>6</v>
      </c>
      <c r="BC18">
        <v>6</v>
      </c>
      <c r="BD18">
        <v>5</v>
      </c>
      <c r="BE18">
        <v>5</v>
      </c>
      <c r="BF18">
        <v>130</v>
      </c>
      <c r="BG18">
        <v>56362</v>
      </c>
      <c r="BH18">
        <v>15576.8824333561</v>
      </c>
      <c r="BI18">
        <v>208</v>
      </c>
      <c r="BJ18">
        <v>10028.3130340847</v>
      </c>
      <c r="BK18">
        <v>1.55329040691218</v>
      </c>
      <c r="BL18">
        <v>45577958</v>
      </c>
      <c r="BM18">
        <v>33041</v>
      </c>
      <c r="BN18">
        <v>5119.56390977444</v>
      </c>
      <c r="BO18">
        <v>380</v>
      </c>
      <c r="BP18">
        <v>4844.15225630233</v>
      </c>
      <c r="BQ18">
        <v>1.05685445851001</v>
      </c>
      <c r="BR18">
        <v>14979844</v>
      </c>
      <c r="BZ18" t="s">
        <v>98</v>
      </c>
      <c r="CA18">
        <v>-1</v>
      </c>
      <c r="CB18">
        <v>3</v>
      </c>
      <c r="CC18">
        <v>25</v>
      </c>
      <c r="CD18">
        <v>27</v>
      </c>
      <c r="CE18" t="s">
        <v>122</v>
      </c>
      <c r="CF18">
        <v>2.41972574558598e-10</v>
      </c>
      <c r="CG18">
        <v>8.97505306757811e-05</v>
      </c>
      <c r="CH18">
        <v>0.377486964538777</v>
      </c>
      <c r="CN18">
        <v>0.576609630613315</v>
      </c>
      <c r="CP18">
        <v>1.16531490570432e-09</v>
      </c>
      <c r="CQ18" t="s">
        <v>290</v>
      </c>
      <c r="CR18" t="s">
        <v>441</v>
      </c>
      <c r="CS18">
        <v>1.63780277764411e-15</v>
      </c>
      <c r="CT18" t="s">
        <v>443</v>
      </c>
    </row>
    <row r="19" spans="1:98">
      <c r="A19">
        <v>5.82125274492613e-10</v>
      </c>
      <c r="B19">
        <v>2.66688327789307e-05</v>
      </c>
      <c r="C19">
        <v>2.18279247283936e-05</v>
      </c>
      <c r="D19">
        <v>1.22177591826859</v>
      </c>
      <c r="E19">
        <v>58</v>
      </c>
      <c r="F19">
        <v>56</v>
      </c>
      <c r="G19">
        <v>740</v>
      </c>
      <c r="H19">
        <v>796</v>
      </c>
      <c r="I19">
        <v>341</v>
      </c>
      <c r="J19">
        <v>399</v>
      </c>
      <c r="K19">
        <v>2.50809468626976e-05</v>
      </c>
      <c r="L19">
        <v>2.42160866260529e-05</v>
      </c>
      <c r="M19">
        <v>0.000319998287558556</v>
      </c>
      <c r="N19">
        <v>0.000344214374184608</v>
      </c>
      <c r="O19">
        <v>0.000147458670347929</v>
      </c>
      <c r="P19">
        <v>0.000172539617210627</v>
      </c>
      <c r="Q19">
        <v>0.000332106330871582</v>
      </c>
      <c r="R19">
        <v>768</v>
      </c>
      <c r="S19">
        <v>0.000159999143779278</v>
      </c>
      <c r="T19">
        <v>370</v>
      </c>
      <c r="U19">
        <v>7.65e-05</v>
      </c>
      <c r="V19">
        <v>26.5</v>
      </c>
      <c r="W19">
        <v>0.000331499713494406</v>
      </c>
      <c r="X19">
        <v>766.6</v>
      </c>
      <c r="Y19">
        <v>0.000156108293197772</v>
      </c>
      <c r="Z19">
        <v>361</v>
      </c>
      <c r="AA19">
        <v>7.903796390341e-05</v>
      </c>
      <c r="AB19">
        <v>27.35</v>
      </c>
      <c r="AC19">
        <v>0.000331433939793632</v>
      </c>
      <c r="AD19">
        <v>766.45</v>
      </c>
      <c r="AE19">
        <v>0.000156004624250643</v>
      </c>
      <c r="AF19">
        <v>360.76</v>
      </c>
      <c r="AG19">
        <v>7.90627945683015e-05</v>
      </c>
      <c r="AH19">
        <v>27.35</v>
      </c>
      <c r="AO19">
        <v>0.000330944196343199</v>
      </c>
      <c r="AP19">
        <v>765.31</v>
      </c>
      <c r="AQ19">
        <v>0.000157245818228565</v>
      </c>
      <c r="AR19">
        <v>363.63</v>
      </c>
      <c r="AS19">
        <v>7.65721338453099e-05</v>
      </c>
      <c r="AT19">
        <v>26.52</v>
      </c>
      <c r="AZ19">
        <v>1</v>
      </c>
      <c r="BA19">
        <v>5</v>
      </c>
      <c r="BB19">
        <v>6</v>
      </c>
      <c r="BC19">
        <v>6</v>
      </c>
      <c r="BD19">
        <v>5</v>
      </c>
      <c r="BE19">
        <v>5</v>
      </c>
      <c r="BF19">
        <v>135</v>
      </c>
      <c r="BG19">
        <v>65535</v>
      </c>
      <c r="BH19">
        <v>25248.5499818248</v>
      </c>
      <c r="BI19">
        <v>195</v>
      </c>
      <c r="BJ19">
        <v>14333.5907504141</v>
      </c>
      <c r="BK19">
        <v>1.76149510764394</v>
      </c>
      <c r="BL19">
        <v>138917522</v>
      </c>
      <c r="BM19">
        <v>41714</v>
      </c>
      <c r="BN19">
        <v>7323.12031988368</v>
      </c>
      <c r="BO19">
        <v>355</v>
      </c>
      <c r="BP19">
        <v>6283.38324508445</v>
      </c>
      <c r="BQ19">
        <v>1.16547408207396</v>
      </c>
      <c r="BR19">
        <v>40291808</v>
      </c>
      <c r="BZ19" t="s">
        <v>98</v>
      </c>
      <c r="CA19">
        <v>-1</v>
      </c>
      <c r="CB19">
        <v>4</v>
      </c>
      <c r="CC19">
        <v>25</v>
      </c>
      <c r="CD19">
        <v>28</v>
      </c>
      <c r="CE19" t="s">
        <v>123</v>
      </c>
      <c r="CF19">
        <v>3.19201842945538e-10</v>
      </c>
      <c r="CG19">
        <v>9.2682201104469e-05</v>
      </c>
      <c r="CH19">
        <v>0.466963113079535</v>
      </c>
      <c r="CN19">
        <v>0.622850334002282</v>
      </c>
      <c r="CP19">
        <v>1.63936045306188e-09</v>
      </c>
      <c r="CQ19" t="s">
        <v>291</v>
      </c>
      <c r="CR19" t="s">
        <v>441</v>
      </c>
      <c r="CS19">
        <v>3.06804020926036e-15</v>
      </c>
      <c r="CT19" t="s">
        <v>443</v>
      </c>
    </row>
    <row r="20" spans="1:98">
      <c r="A20">
        <v>6.79656050823374e-10</v>
      </c>
      <c r="B20">
        <v>3.69297904968262e-05</v>
      </c>
      <c r="C20">
        <v>1.84040050506592e-05</v>
      </c>
      <c r="D20">
        <v>2.00661705944834</v>
      </c>
      <c r="E20">
        <v>85</v>
      </c>
      <c r="F20">
        <v>46</v>
      </c>
      <c r="G20">
        <v>840</v>
      </c>
      <c r="H20">
        <v>886</v>
      </c>
      <c r="I20">
        <v>170</v>
      </c>
      <c r="J20">
        <v>255</v>
      </c>
      <c r="K20">
        <v>3.67565600574017e-05</v>
      </c>
      <c r="L20">
        <v>1.98917854428291e-05</v>
      </c>
      <c r="M20">
        <v>0.000363241299390793</v>
      </c>
      <c r="N20">
        <v>0.000383133084833622</v>
      </c>
      <c r="O20">
        <v>7.35131201148033e-05</v>
      </c>
      <c r="P20">
        <v>0.000110269680172205</v>
      </c>
      <c r="Q20">
        <v>0.000373187192112207</v>
      </c>
      <c r="R20">
        <v>863</v>
      </c>
      <c r="S20">
        <v>9.18914001435041e-05</v>
      </c>
      <c r="T20">
        <v>212.5</v>
      </c>
      <c r="U20">
        <v>4.2e-05</v>
      </c>
      <c r="V20">
        <v>15</v>
      </c>
      <c r="W20">
        <v>0.000372873128172475</v>
      </c>
      <c r="X20">
        <v>862.27</v>
      </c>
      <c r="Y20">
        <v>9.42869363948299e-05</v>
      </c>
      <c r="Z20">
        <v>218.04</v>
      </c>
      <c r="AA20">
        <v>4.60550552618674e-05</v>
      </c>
      <c r="AB20">
        <v>16.35</v>
      </c>
      <c r="AC20">
        <v>0.000372787119617437</v>
      </c>
      <c r="AD20">
        <v>862.07</v>
      </c>
      <c r="AE20">
        <v>9.37271344395681e-05</v>
      </c>
      <c r="AF20">
        <v>216.75</v>
      </c>
      <c r="AG20">
        <v>4.54667439083731e-05</v>
      </c>
      <c r="AH20">
        <v>16.16</v>
      </c>
      <c r="AO20">
        <v>0.00037310625013767</v>
      </c>
      <c r="AP20">
        <v>862.81</v>
      </c>
      <c r="AQ20">
        <v>9.23212258347634e-05</v>
      </c>
      <c r="AR20">
        <v>213.49</v>
      </c>
      <c r="AS20">
        <v>4.20616370482923e-05</v>
      </c>
      <c r="AT20">
        <v>15.02</v>
      </c>
      <c r="AZ20">
        <v>1</v>
      </c>
      <c r="BA20">
        <v>3</v>
      </c>
      <c r="BB20">
        <v>4</v>
      </c>
      <c r="BC20">
        <v>4</v>
      </c>
      <c r="BD20">
        <v>3</v>
      </c>
      <c r="BE20">
        <v>3</v>
      </c>
      <c r="BF20">
        <v>141</v>
      </c>
      <c r="BG20">
        <v>63052</v>
      </c>
      <c r="BH20">
        <v>13141.8961568834</v>
      </c>
      <c r="BI20">
        <v>175</v>
      </c>
      <c r="BJ20">
        <v>10836.4340609313</v>
      </c>
      <c r="BK20">
        <v>1.21275099197659</v>
      </c>
      <c r="BL20">
        <v>99852127</v>
      </c>
      <c r="BM20">
        <v>29436</v>
      </c>
      <c r="BN20">
        <v>3389.8893129771</v>
      </c>
      <c r="BO20">
        <v>232</v>
      </c>
      <c r="BP20">
        <v>3876.88904403035</v>
      </c>
      <c r="BQ20">
        <v>0.87438388730698</v>
      </c>
      <c r="BR20">
        <v>25756379</v>
      </c>
      <c r="BZ20" t="s">
        <v>98</v>
      </c>
      <c r="CA20">
        <v>-1</v>
      </c>
      <c r="CB20">
        <v>5</v>
      </c>
      <c r="CC20">
        <v>13</v>
      </c>
      <c r="CD20">
        <v>17</v>
      </c>
      <c r="CE20" t="s">
        <v>124</v>
      </c>
      <c r="CF20">
        <v>3.56414008584766e-10</v>
      </c>
      <c r="CG20">
        <v>0.000127384810094952</v>
      </c>
      <c r="CH20">
        <v>0.276012875380294</v>
      </c>
      <c r="CN20">
        <v>0.509315142200339</v>
      </c>
      <c r="CP20">
        <v>2.48965686918166e-09</v>
      </c>
      <c r="CQ20" t="s">
        <v>292</v>
      </c>
      <c r="CR20" t="s">
        <v>441</v>
      </c>
      <c r="CS20">
        <v>4.24583330111301e-15</v>
      </c>
      <c r="CT20" t="s">
        <v>442</v>
      </c>
    </row>
    <row r="21" spans="1:98">
      <c r="A21">
        <v>4.38131306740222e-10</v>
      </c>
      <c r="B21">
        <v>3.07025451660156e-05</v>
      </c>
      <c r="C21">
        <v>1.42701950073242e-05</v>
      </c>
      <c r="D21">
        <v>2.15151545933727</v>
      </c>
      <c r="E21">
        <v>71</v>
      </c>
      <c r="F21">
        <v>33</v>
      </c>
      <c r="G21">
        <v>135</v>
      </c>
      <c r="H21">
        <v>168</v>
      </c>
      <c r="I21">
        <v>661</v>
      </c>
      <c r="J21">
        <v>732</v>
      </c>
      <c r="K21">
        <v>3.07025384008884e-05</v>
      </c>
      <c r="L21">
        <v>1.42701939046383e-05</v>
      </c>
      <c r="M21">
        <v>5.83780659735203e-05</v>
      </c>
      <c r="N21">
        <v>7.26482598781586e-05</v>
      </c>
      <c r="O21">
        <v>0.000285836308211088</v>
      </c>
      <c r="P21">
        <v>0.000316538846611977</v>
      </c>
      <c r="Q21">
        <v>6.55131629258394e-05</v>
      </c>
      <c r="R21">
        <v>151.5</v>
      </c>
      <c r="S21">
        <v>0.000301187577411532</v>
      </c>
      <c r="T21">
        <v>696.5</v>
      </c>
      <c r="U21">
        <v>4.5e-05</v>
      </c>
      <c r="V21">
        <v>16</v>
      </c>
      <c r="W21">
        <v>6.57995792346659e-05</v>
      </c>
      <c r="X21">
        <v>152.16</v>
      </c>
      <c r="Y21">
        <v>0.000299801963752347</v>
      </c>
      <c r="Z21">
        <v>693.3</v>
      </c>
      <c r="AA21">
        <v>4.67817831603115e-05</v>
      </c>
      <c r="AB21">
        <v>16.59</v>
      </c>
      <c r="AC21">
        <v>6.56910506740705e-05</v>
      </c>
      <c r="AD21">
        <v>151.91</v>
      </c>
      <c r="AE21">
        <v>0.000299950724309975</v>
      </c>
      <c r="AF21">
        <v>693.64</v>
      </c>
      <c r="AG21">
        <v>4.72477291545975e-05</v>
      </c>
      <c r="AH21">
        <v>16.75</v>
      </c>
      <c r="AO21">
        <v>6.60872491964352e-05</v>
      </c>
      <c r="AP21">
        <v>152.83</v>
      </c>
      <c r="AQ21">
        <v>0.000300097534271972</v>
      </c>
      <c r="AR21">
        <v>693.98</v>
      </c>
      <c r="AS21">
        <v>4.46171030506846e-05</v>
      </c>
      <c r="AT21">
        <v>15.87</v>
      </c>
      <c r="AZ21">
        <v>1</v>
      </c>
      <c r="BA21">
        <v>3</v>
      </c>
      <c r="BB21">
        <v>4</v>
      </c>
      <c r="BC21">
        <v>4</v>
      </c>
      <c r="BD21">
        <v>3</v>
      </c>
      <c r="BE21">
        <v>3</v>
      </c>
      <c r="BF21">
        <v>148</v>
      </c>
      <c r="BG21">
        <v>65535</v>
      </c>
      <c r="BH21">
        <v>29037.0851370851</v>
      </c>
      <c r="BI21">
        <v>189</v>
      </c>
      <c r="BJ21">
        <v>16279.737754038</v>
      </c>
      <c r="BK21">
        <v>1.78363346976415</v>
      </c>
      <c r="BL21">
        <v>181104300</v>
      </c>
      <c r="BM21">
        <v>52206</v>
      </c>
      <c r="BN21">
        <v>10211.683020683</v>
      </c>
      <c r="BO21">
        <v>329</v>
      </c>
      <c r="BP21">
        <v>7556.52010966615</v>
      </c>
      <c r="BQ21">
        <v>1.35137376364822</v>
      </c>
      <c r="BR21">
        <v>63690267</v>
      </c>
      <c r="BZ21" t="s">
        <v>98</v>
      </c>
      <c r="CA21">
        <v>-1</v>
      </c>
      <c r="CB21">
        <v>5</v>
      </c>
      <c r="CC21">
        <v>14</v>
      </c>
      <c r="CD21">
        <v>18</v>
      </c>
      <c r="CE21" t="s">
        <v>125</v>
      </c>
      <c r="CF21">
        <v>2.92835434125783e-10</v>
      </c>
      <c r="CG21">
        <v>9.02562205032167e-05</v>
      </c>
      <c r="CH21">
        <v>0.451730281213539</v>
      </c>
      <c r="CN21">
        <v>0.60741336011156</v>
      </c>
      <c r="CP21">
        <v>1.83639871516032e-09</v>
      </c>
      <c r="CQ21" t="s">
        <v>293</v>
      </c>
      <c r="CR21" t="s">
        <v>441</v>
      </c>
      <c r="CS21">
        <v>3.50308595478631e-15</v>
      </c>
      <c r="CT21" t="s">
        <v>443</v>
      </c>
    </row>
    <row r="22" spans="1:98">
      <c r="A22">
        <v>4.55895689727738e-10</v>
      </c>
      <c r="B22">
        <v>2.29187927246094e-05</v>
      </c>
      <c r="C22">
        <v>1.98917846679688e-05</v>
      </c>
      <c r="D22">
        <v>1.15217377963652</v>
      </c>
      <c r="E22">
        <v>53</v>
      </c>
      <c r="F22">
        <v>46</v>
      </c>
      <c r="G22">
        <v>474</v>
      </c>
      <c r="H22">
        <v>520</v>
      </c>
      <c r="I22">
        <v>250</v>
      </c>
      <c r="J22">
        <v>303</v>
      </c>
      <c r="K22">
        <v>2.29187962710857e-05</v>
      </c>
      <c r="L22">
        <v>1.98917854428291e-05</v>
      </c>
      <c r="M22">
        <v>0.000204971876084805</v>
      </c>
      <c r="N22">
        <v>0.000224863661527634</v>
      </c>
      <c r="O22">
        <v>0.000108107529580593</v>
      </c>
      <c r="P22">
        <v>0.000131026325851679</v>
      </c>
      <c r="Q22">
        <v>0.000214917768806219</v>
      </c>
      <c r="R22">
        <v>497</v>
      </c>
      <c r="S22">
        <v>0.000119566927716136</v>
      </c>
      <c r="T22">
        <v>276.5</v>
      </c>
      <c r="U22">
        <v>1.8e-05</v>
      </c>
      <c r="V22">
        <v>7</v>
      </c>
      <c r="W22">
        <v>0.000213426474732279</v>
      </c>
      <c r="X22">
        <v>493.55</v>
      </c>
      <c r="Y22">
        <v>0.00011717385649189</v>
      </c>
      <c r="Z22">
        <v>270.97</v>
      </c>
      <c r="AA22">
        <v>2.05448328153274e-05</v>
      </c>
      <c r="AB22">
        <v>7.85</v>
      </c>
      <c r="AC22">
        <v>0.000213445699164597</v>
      </c>
      <c r="AD22">
        <v>493.6</v>
      </c>
      <c r="AE22">
        <v>0.000116888370766028</v>
      </c>
      <c r="AF22">
        <v>270.31</v>
      </c>
      <c r="AG22">
        <v>1.97229203097262e-05</v>
      </c>
      <c r="AH22">
        <v>7.57</v>
      </c>
      <c r="AO22">
        <v>0.000213693533000042</v>
      </c>
      <c r="AP22">
        <v>494.17</v>
      </c>
      <c r="AQ22">
        <v>0.000116917438737904</v>
      </c>
      <c r="AR22">
        <v>270.37</v>
      </c>
      <c r="AS22">
        <v>1.65408100956646e-05</v>
      </c>
      <c r="AT22">
        <v>6.51</v>
      </c>
      <c r="AZ22">
        <v>1</v>
      </c>
      <c r="BA22">
        <v>4</v>
      </c>
      <c r="BB22">
        <v>5</v>
      </c>
      <c r="BC22">
        <v>5</v>
      </c>
      <c r="BD22">
        <v>4</v>
      </c>
      <c r="BE22">
        <v>4</v>
      </c>
      <c r="BF22">
        <v>8</v>
      </c>
      <c r="BG22">
        <v>65535</v>
      </c>
      <c r="BH22">
        <v>34710.4664138678</v>
      </c>
      <c r="BI22">
        <v>249</v>
      </c>
      <c r="BJ22">
        <v>17165.8772027454</v>
      </c>
      <c r="BK22">
        <v>2.02206190827908</v>
      </c>
      <c r="BL22">
        <v>256302084</v>
      </c>
      <c r="BM22">
        <v>52238</v>
      </c>
      <c r="BN22">
        <v>12712.6592632719</v>
      </c>
      <c r="BO22">
        <v>435</v>
      </c>
      <c r="BP22">
        <v>8855.85286669636</v>
      </c>
      <c r="BQ22">
        <v>1.4355093128387</v>
      </c>
      <c r="BR22">
        <v>93870276</v>
      </c>
      <c r="BZ22" t="s">
        <v>99</v>
      </c>
      <c r="CA22">
        <v>-1</v>
      </c>
      <c r="CB22">
        <v>7</v>
      </c>
      <c r="CC22">
        <v>4</v>
      </c>
      <c r="CD22">
        <v>10</v>
      </c>
      <c r="CE22" t="s">
        <v>126</v>
      </c>
      <c r="CF22">
        <v>3.09571558873074e-10</v>
      </c>
      <c r="CG22">
        <v>8.31929715835241e-05</v>
      </c>
      <c r="CH22">
        <v>0.562079367450189</v>
      </c>
      <c r="CN22">
        <v>0.599462112878867</v>
      </c>
      <c r="CP22">
        <v>2.0780204428827e-09</v>
      </c>
      <c r="CQ22" t="s">
        <v>294</v>
      </c>
      <c r="CR22" t="s">
        <v>441</v>
      </c>
      <c r="CS22">
        <v>4.13419680419533e-15</v>
      </c>
      <c r="CT22" t="s">
        <v>443</v>
      </c>
    </row>
    <row r="23" spans="1:98">
      <c r="A23">
        <v>4.63936792881221e-10</v>
      </c>
      <c r="B23">
        <v>2.80280170440674e-05</v>
      </c>
      <c r="C23">
        <v>1.65526084899902e-05</v>
      </c>
      <c r="D23">
        <v>1.6932688923934</v>
      </c>
      <c r="E23">
        <v>62</v>
      </c>
      <c r="F23">
        <v>61</v>
      </c>
      <c r="G23">
        <v>236</v>
      </c>
      <c r="H23">
        <v>297</v>
      </c>
      <c r="I23">
        <v>265</v>
      </c>
      <c r="J23">
        <v>327</v>
      </c>
      <c r="K23">
        <v>2.68106673359871e-05</v>
      </c>
      <c r="L23">
        <v>2.63782372176647e-05</v>
      </c>
      <c r="M23">
        <v>0.00010205350792408</v>
      </c>
      <c r="N23">
        <v>0.000128431745141745</v>
      </c>
      <c r="O23">
        <v>0.000114593981355429</v>
      </c>
      <c r="P23">
        <v>0.000141404648691416</v>
      </c>
      <c r="Q23">
        <v>0.000115242626532912</v>
      </c>
      <c r="R23">
        <v>266.5</v>
      </c>
      <c r="S23">
        <v>0.000127999315023422</v>
      </c>
      <c r="T23">
        <v>296</v>
      </c>
      <c r="U23">
        <v>7.5e-06</v>
      </c>
      <c r="V23">
        <v>3.5</v>
      </c>
      <c r="W23">
        <v>0.000117749835884376</v>
      </c>
      <c r="X23">
        <v>272.3</v>
      </c>
      <c r="Y23">
        <v>0.000130333802514681</v>
      </c>
      <c r="Z23">
        <v>301.4</v>
      </c>
      <c r="AA23">
        <v>1.00860039176702e-05</v>
      </c>
      <c r="AB23">
        <v>4.36</v>
      </c>
      <c r="AC23">
        <v>0.000117316665766609</v>
      </c>
      <c r="AD23">
        <v>271.3</v>
      </c>
      <c r="AE23">
        <v>0.000130480493338734</v>
      </c>
      <c r="AF23">
        <v>301.74</v>
      </c>
      <c r="AG23">
        <v>1.00012231361833e-05</v>
      </c>
      <c r="AH23">
        <v>4.33</v>
      </c>
      <c r="AO23">
        <v>0.000117418443826886</v>
      </c>
      <c r="AP23">
        <v>271.53</v>
      </c>
      <c r="AQ23">
        <v>0.000130906672314931</v>
      </c>
      <c r="AR23">
        <v>302.72</v>
      </c>
      <c r="AS23">
        <v>6.91167017621634e-06</v>
      </c>
      <c r="AT23">
        <v>3.3</v>
      </c>
      <c r="AZ23">
        <v>1</v>
      </c>
      <c r="BA23">
        <v>4</v>
      </c>
      <c r="BB23">
        <v>5</v>
      </c>
      <c r="BC23">
        <v>5</v>
      </c>
      <c r="BD23">
        <v>4</v>
      </c>
      <c r="BE23">
        <v>4</v>
      </c>
      <c r="BF23">
        <v>13</v>
      </c>
      <c r="BG23">
        <v>62298</v>
      </c>
      <c r="BH23">
        <v>19369.6236234075</v>
      </c>
      <c r="BI23">
        <v>201</v>
      </c>
      <c r="BJ23">
        <v>11158.8652805205</v>
      </c>
      <c r="BK23">
        <v>1.73580584911443</v>
      </c>
      <c r="BL23">
        <v>89700727</v>
      </c>
      <c r="BM23">
        <v>59101</v>
      </c>
      <c r="BN23">
        <v>9630.30814079033</v>
      </c>
      <c r="BO23">
        <v>342</v>
      </c>
      <c r="BP23">
        <v>6958.48500866589</v>
      </c>
      <c r="BQ23">
        <v>1.3839662123001</v>
      </c>
      <c r="BR23">
        <v>44597957</v>
      </c>
      <c r="BZ23" t="s">
        <v>99</v>
      </c>
      <c r="CA23">
        <v>-1</v>
      </c>
      <c r="CB23">
        <v>4</v>
      </c>
      <c r="CC23">
        <v>2</v>
      </c>
      <c r="CD23">
        <v>5</v>
      </c>
      <c r="CE23" t="s">
        <v>127</v>
      </c>
      <c r="CF23">
        <v>3.32385047355415e-10</v>
      </c>
      <c r="CG23">
        <v>0.000100848413155994</v>
      </c>
      <c r="CH23">
        <v>0.41068912641263</v>
      </c>
      <c r="CN23">
        <v>0.559924659090568</v>
      </c>
      <c r="CP23">
        <v>1.60399836229806e-09</v>
      </c>
      <c r="CQ23" t="s">
        <v>295</v>
      </c>
      <c r="CR23" t="s">
        <v>441</v>
      </c>
      <c r="CS23">
        <v>2.53089475298558e-15</v>
      </c>
      <c r="CT23" t="s">
        <v>443</v>
      </c>
    </row>
    <row r="24" spans="1:98">
      <c r="A24">
        <v>4.14546519361167e-10</v>
      </c>
      <c r="B24">
        <v>2.67648544311523e-05</v>
      </c>
      <c r="C24">
        <v>1.54884653091431e-05</v>
      </c>
      <c r="D24">
        <v>1.72805077177999</v>
      </c>
      <c r="E24">
        <v>61</v>
      </c>
      <c r="F24">
        <v>37</v>
      </c>
      <c r="G24">
        <v>585</v>
      </c>
      <c r="H24">
        <v>622</v>
      </c>
      <c r="I24">
        <v>327</v>
      </c>
      <c r="J24">
        <v>388</v>
      </c>
      <c r="K24">
        <v>2.63782372176647e-05</v>
      </c>
      <c r="L24">
        <v>1.59999143779278e-05</v>
      </c>
      <c r="M24">
        <v>0.000252971619218588</v>
      </c>
      <c r="N24">
        <v>0.000268971533596516</v>
      </c>
      <c r="O24">
        <v>0.000141404648691416</v>
      </c>
      <c r="P24">
        <v>0.000167782885909081</v>
      </c>
      <c r="Q24">
        <v>0.000260971576407552</v>
      </c>
      <c r="R24">
        <v>603.5</v>
      </c>
      <c r="S24">
        <v>0.000154593767300248</v>
      </c>
      <c r="T24">
        <v>357.5</v>
      </c>
      <c r="U24">
        <v>2.25e-05</v>
      </c>
      <c r="V24">
        <v>8.5</v>
      </c>
      <c r="W24">
        <v>0.000260165346939819</v>
      </c>
      <c r="X24">
        <v>601.64</v>
      </c>
      <c r="Y24">
        <v>0.000155021954493839</v>
      </c>
      <c r="Z24">
        <v>358.49</v>
      </c>
      <c r="AA24">
        <v>2.55329828341132e-05</v>
      </c>
      <c r="AB24">
        <v>9.51</v>
      </c>
      <c r="AC24">
        <v>0.00025994028280113</v>
      </c>
      <c r="AD24">
        <v>601.12</v>
      </c>
      <c r="AE24">
        <v>0.000154808374945976</v>
      </c>
      <c r="AF24">
        <v>358</v>
      </c>
      <c r="AG24">
        <v>2.54569508350206e-05</v>
      </c>
      <c r="AH24">
        <v>9.49</v>
      </c>
      <c r="AO24">
        <v>0.000260572287631567</v>
      </c>
      <c r="AP24">
        <v>602.58</v>
      </c>
      <c r="AQ24">
        <v>0.000155367568478862</v>
      </c>
      <c r="AR24">
        <v>359.29</v>
      </c>
      <c r="AS24">
        <v>2.24319754035357e-05</v>
      </c>
      <c r="AT24">
        <v>8.48</v>
      </c>
      <c r="AZ24">
        <v>1</v>
      </c>
      <c r="BA24">
        <v>4</v>
      </c>
      <c r="BB24">
        <v>5</v>
      </c>
      <c r="BC24">
        <v>5</v>
      </c>
      <c r="BD24">
        <v>4</v>
      </c>
      <c r="BE24">
        <v>4</v>
      </c>
      <c r="BF24">
        <v>18</v>
      </c>
      <c r="BG24">
        <v>65535</v>
      </c>
      <c r="BH24">
        <v>44706.9498944135</v>
      </c>
      <c r="BI24">
        <v>1959</v>
      </c>
      <c r="BJ24">
        <v>14409.0539506476</v>
      </c>
      <c r="BK24">
        <v>3.10269848718307</v>
      </c>
      <c r="BL24">
        <v>232878502</v>
      </c>
      <c r="BM24">
        <v>59733</v>
      </c>
      <c r="BN24">
        <v>14922.3989249376</v>
      </c>
      <c r="BO24">
        <v>267</v>
      </c>
      <c r="BP24">
        <v>9756.3201837894</v>
      </c>
      <c r="BQ24">
        <v>1.52951098814202</v>
      </c>
      <c r="BR24">
        <v>77730776</v>
      </c>
      <c r="BZ24" t="s">
        <v>99</v>
      </c>
      <c r="CA24">
        <v>-1</v>
      </c>
      <c r="CB24">
        <v>4</v>
      </c>
      <c r="CC24">
        <v>7</v>
      </c>
      <c r="CD24">
        <v>10</v>
      </c>
      <c r="CE24" t="s">
        <v>128</v>
      </c>
      <c r="CF24">
        <v>3.19201842945538e-10</v>
      </c>
      <c r="CG24">
        <v>8.45209938007851e-05</v>
      </c>
      <c r="CH24">
        <v>0.561495221243917</v>
      </c>
      <c r="CN24">
        <v>0.655327642710621</v>
      </c>
      <c r="CP24">
        <v>1.50736783800012e-09</v>
      </c>
      <c r="CQ24" t="s">
        <v>296</v>
      </c>
      <c r="CR24" t="s">
        <v>441</v>
      </c>
      <c r="CS24">
        <v>2.91937854251068e-15</v>
      </c>
      <c r="CT24" t="s">
        <v>443</v>
      </c>
    </row>
    <row r="25" spans="1:98">
      <c r="A25">
        <v>1.80021729977307e-09</v>
      </c>
      <c r="B25">
        <v>4.48954391479492e-05</v>
      </c>
      <c r="C25">
        <v>4.00979995727539e-05</v>
      </c>
      <c r="D25">
        <v>1.119642865637</v>
      </c>
      <c r="E25">
        <v>101</v>
      </c>
      <c r="F25">
        <v>106</v>
      </c>
      <c r="G25">
        <v>756</v>
      </c>
      <c r="H25">
        <v>862</v>
      </c>
      <c r="I25">
        <v>817</v>
      </c>
      <c r="J25">
        <v>918</v>
      </c>
      <c r="K25">
        <v>4.36754419505596e-05</v>
      </c>
      <c r="L25">
        <v>4.58375925421715e-05</v>
      </c>
      <c r="M25">
        <v>0.000326917169451714</v>
      </c>
      <c r="N25">
        <v>0.000372754761993885</v>
      </c>
      <c r="O25">
        <v>0.000353295406669378</v>
      </c>
      <c r="P25">
        <v>0.000396970848619938</v>
      </c>
      <c r="Q25">
        <v>0.000349835965722799</v>
      </c>
      <c r="R25">
        <v>809</v>
      </c>
      <c r="S25">
        <v>0.000375133127644658</v>
      </c>
      <c r="T25">
        <v>867.5</v>
      </c>
      <c r="U25">
        <v>1.05e-05</v>
      </c>
      <c r="V25">
        <v>4.5</v>
      </c>
      <c r="W25">
        <v>0.000352652033621167</v>
      </c>
      <c r="X25">
        <v>815.51</v>
      </c>
      <c r="Y25">
        <v>0.000367495432079257</v>
      </c>
      <c r="Z25">
        <v>849.84</v>
      </c>
      <c r="AA25">
        <v>1.45184454032191e-05</v>
      </c>
      <c r="AB25">
        <v>5.84</v>
      </c>
      <c r="AC25">
        <v>0.000352356490743971</v>
      </c>
      <c r="AD25">
        <v>814.83</v>
      </c>
      <c r="AE25">
        <v>0.00036851462287564</v>
      </c>
      <c r="AF25">
        <v>852.19</v>
      </c>
      <c r="AG25">
        <v>1.52740768558278e-05</v>
      </c>
      <c r="AH25">
        <v>6.09</v>
      </c>
      <c r="AO25">
        <v>0.000353070133277293</v>
      </c>
      <c r="AP25">
        <v>816.48</v>
      </c>
      <c r="AQ25">
        <v>0.000370428138330728</v>
      </c>
      <c r="AR25">
        <v>856.62</v>
      </c>
      <c r="AS25">
        <v>1.38651474854932e-05</v>
      </c>
      <c r="AT25">
        <v>5.62</v>
      </c>
      <c r="AZ25">
        <v>1</v>
      </c>
      <c r="BA25">
        <v>4</v>
      </c>
      <c r="BB25">
        <v>5</v>
      </c>
      <c r="BC25">
        <v>5</v>
      </c>
      <c r="BD25">
        <v>4</v>
      </c>
      <c r="BE25">
        <v>4</v>
      </c>
      <c r="BF25">
        <v>27</v>
      </c>
      <c r="BG25">
        <v>63112</v>
      </c>
      <c r="BH25">
        <v>7038.13471315905</v>
      </c>
      <c r="BI25">
        <v>119</v>
      </c>
      <c r="BJ25">
        <v>7077.76170928518</v>
      </c>
      <c r="BK25">
        <v>0.994401196627723</v>
      </c>
      <c r="BL25">
        <v>175805567</v>
      </c>
      <c r="BM25">
        <v>25953</v>
      </c>
      <c r="BN25">
        <v>2139.11841947236</v>
      </c>
      <c r="BO25">
        <v>246</v>
      </c>
      <c r="BP25">
        <v>2737.03163241615</v>
      </c>
      <c r="BQ25">
        <v>0.781546838603403</v>
      </c>
      <c r="BR25">
        <v>53433039</v>
      </c>
      <c r="BZ25" t="s">
        <v>99</v>
      </c>
      <c r="CA25">
        <v>-1</v>
      </c>
      <c r="CB25">
        <v>8</v>
      </c>
      <c r="CC25">
        <v>1</v>
      </c>
      <c r="CD25">
        <v>8</v>
      </c>
      <c r="CE25" t="s">
        <v>129</v>
      </c>
      <c r="CF25">
        <v>1.17283770296099e-09</v>
      </c>
      <c r="CG25">
        <v>0.000197860668710034</v>
      </c>
      <c r="CH25">
        <v>0.376468668198267</v>
      </c>
      <c r="CN25">
        <v>0.490196490447145</v>
      </c>
      <c r="CP25">
        <v>5.70913785388326e-09</v>
      </c>
      <c r="CQ25" t="s">
        <v>297</v>
      </c>
      <c r="CR25" t="s">
        <v>441</v>
      </c>
      <c r="CS25">
        <v>1.39214638568303e-14</v>
      </c>
      <c r="CT25" t="s">
        <v>442</v>
      </c>
    </row>
    <row r="26" spans="1:98">
      <c r="A26">
        <v>1.00888011882681e-09</v>
      </c>
      <c r="B26">
        <v>4.39887466430664e-05</v>
      </c>
      <c r="C26">
        <v>2.29349594116211e-05</v>
      </c>
      <c r="D26">
        <v>1.91797795904437</v>
      </c>
      <c r="E26">
        <v>82</v>
      </c>
      <c r="F26">
        <v>91</v>
      </c>
      <c r="G26">
        <v>743</v>
      </c>
      <c r="H26">
        <v>834</v>
      </c>
      <c r="I26">
        <v>710</v>
      </c>
      <c r="J26">
        <v>792</v>
      </c>
      <c r="K26">
        <v>3.54592697024345e-05</v>
      </c>
      <c r="L26">
        <v>3.93511407673359e-05</v>
      </c>
      <c r="M26">
        <v>0.000321295577913523</v>
      </c>
      <c r="N26">
        <v>0.000360646718680859</v>
      </c>
      <c r="O26">
        <v>0.000307025384008884</v>
      </c>
      <c r="P26">
        <v>0.000342484653711319</v>
      </c>
      <c r="Q26">
        <v>0.000340971148297191</v>
      </c>
      <c r="R26">
        <v>788.5</v>
      </c>
      <c r="S26">
        <v>0.000324755018860102</v>
      </c>
      <c r="T26">
        <v>751</v>
      </c>
      <c r="U26">
        <v>2.25e-05</v>
      </c>
      <c r="V26">
        <v>8.5</v>
      </c>
      <c r="W26">
        <v>0.000337925137723808</v>
      </c>
      <c r="X26">
        <v>781.46</v>
      </c>
      <c r="Y26">
        <v>0.000322937931419507</v>
      </c>
      <c r="Z26">
        <v>746.8</v>
      </c>
      <c r="AA26">
        <v>2.5628296180193e-05</v>
      </c>
      <c r="AB26">
        <v>9.54</v>
      </c>
      <c r="AC26">
        <v>0.000338369073332566</v>
      </c>
      <c r="AD26">
        <v>782.48</v>
      </c>
      <c r="AE26">
        <v>0.000323134613803199</v>
      </c>
      <c r="AF26">
        <v>747.25</v>
      </c>
      <c r="AG26">
        <v>2.53913658358402e-05</v>
      </c>
      <c r="AH26">
        <v>9.46</v>
      </c>
      <c r="AO26">
        <v>0.000340740417106554</v>
      </c>
      <c r="AP26">
        <v>787.97</v>
      </c>
      <c r="AQ26">
        <v>0.000325244460701321</v>
      </c>
      <c r="AR26">
        <v>752.13</v>
      </c>
      <c r="AS26">
        <v>2.2450372448486e-05</v>
      </c>
      <c r="AT26">
        <v>8.48</v>
      </c>
      <c r="AZ26">
        <v>1</v>
      </c>
      <c r="BA26">
        <v>4</v>
      </c>
      <c r="BB26">
        <v>5</v>
      </c>
      <c r="BC26">
        <v>5</v>
      </c>
      <c r="BD26">
        <v>4</v>
      </c>
      <c r="BE26">
        <v>4</v>
      </c>
      <c r="BF26">
        <v>32</v>
      </c>
      <c r="BG26">
        <v>40465</v>
      </c>
      <c r="BH26">
        <v>5077.73750960799</v>
      </c>
      <c r="BI26">
        <v>139</v>
      </c>
      <c r="BJ26">
        <v>5371.35874531869</v>
      </c>
      <c r="BK26">
        <v>0.945335761465087</v>
      </c>
      <c r="BL26">
        <v>52849092</v>
      </c>
      <c r="BM26">
        <v>24869</v>
      </c>
      <c r="BN26">
        <v>1979.53170637971</v>
      </c>
      <c r="BO26">
        <v>233</v>
      </c>
      <c r="BP26">
        <v>2590.72051216029</v>
      </c>
      <c r="BQ26">
        <v>0.764085395197285</v>
      </c>
      <c r="BR26">
        <v>20602966</v>
      </c>
      <c r="BZ26" t="s">
        <v>99</v>
      </c>
      <c r="CA26">
        <v>-1</v>
      </c>
      <c r="CB26">
        <v>4</v>
      </c>
      <c r="CC26">
        <v>7</v>
      </c>
      <c r="CD26">
        <v>10</v>
      </c>
      <c r="CE26" t="s">
        <v>130</v>
      </c>
      <c r="CF26">
        <v>6.58131743554083e-10</v>
      </c>
      <c r="CG26">
        <v>0.000154917338016827</v>
      </c>
      <c r="CH26">
        <v>0.344605854189856</v>
      </c>
      <c r="CN26">
        <v>0.554424956772196</v>
      </c>
      <c r="CP26">
        <v>2.81539788403464e-09</v>
      </c>
      <c r="CQ26" t="s">
        <v>298</v>
      </c>
      <c r="CR26" t="s">
        <v>441</v>
      </c>
      <c r="CS26">
        <v>5.79892697808089e-15</v>
      </c>
      <c r="CT26" t="s">
        <v>442</v>
      </c>
    </row>
    <row r="27" spans="1:98">
      <c r="A27">
        <v>9.0080337552572e-10</v>
      </c>
      <c r="B27">
        <v>5.01338958740234e-05</v>
      </c>
      <c r="C27">
        <v>1.79679508209229e-05</v>
      </c>
      <c r="D27">
        <v>2.79018438850828</v>
      </c>
      <c r="E27">
        <v>53</v>
      </c>
      <c r="F27">
        <v>115</v>
      </c>
      <c r="G27">
        <v>877</v>
      </c>
      <c r="H27">
        <v>992</v>
      </c>
      <c r="I27">
        <v>716</v>
      </c>
      <c r="J27">
        <v>769</v>
      </c>
      <c r="K27">
        <v>2.29187962710857e-05</v>
      </c>
      <c r="L27">
        <v>4.97294636070728e-05</v>
      </c>
      <c r="M27">
        <v>0.000379241213768721</v>
      </c>
      <c r="N27">
        <v>0.000428970677375793</v>
      </c>
      <c r="O27">
        <v>0.000309619964718819</v>
      </c>
      <c r="P27">
        <v>0.000332538760989904</v>
      </c>
      <c r="Q27">
        <v>0.000404105945572257</v>
      </c>
      <c r="R27">
        <v>934.5</v>
      </c>
      <c r="S27">
        <v>0.000321079362854362</v>
      </c>
      <c r="T27">
        <v>742.5</v>
      </c>
      <c r="U27">
        <v>3.15e-05</v>
      </c>
      <c r="V27">
        <v>11.5</v>
      </c>
      <c r="W27">
        <v>0.00040544701549538</v>
      </c>
      <c r="X27">
        <v>937.6</v>
      </c>
      <c r="Y27">
        <v>0.000322711618006092</v>
      </c>
      <c r="Z27">
        <v>746.27</v>
      </c>
      <c r="AA27">
        <v>3.30553080975769e-05</v>
      </c>
      <c r="AB27">
        <v>12.02</v>
      </c>
      <c r="AC27">
        <v>0.000406006391605145</v>
      </c>
      <c r="AD27">
        <v>938.89</v>
      </c>
      <c r="AE27">
        <v>0.000322833791315276</v>
      </c>
      <c r="AF27">
        <v>746.56</v>
      </c>
      <c r="AG27">
        <v>3.32953555425435e-05</v>
      </c>
      <c r="AH27">
        <v>12.1</v>
      </c>
      <c r="AO27">
        <v>0.00040701830787971</v>
      </c>
      <c r="AP27">
        <v>941.23</v>
      </c>
      <c r="AQ27">
        <v>0.00032363318017504</v>
      </c>
      <c r="AR27">
        <v>748.41</v>
      </c>
      <c r="AS27">
        <v>3.12151253363546e-05</v>
      </c>
      <c r="AT27">
        <v>11.41</v>
      </c>
      <c r="AZ27">
        <v>1</v>
      </c>
      <c r="BA27">
        <v>4</v>
      </c>
      <c r="BB27">
        <v>5</v>
      </c>
      <c r="BC27">
        <v>5</v>
      </c>
      <c r="BD27">
        <v>4</v>
      </c>
      <c r="BE27">
        <v>4</v>
      </c>
      <c r="BF27">
        <v>41</v>
      </c>
      <c r="BG27">
        <v>58862</v>
      </c>
      <c r="BH27">
        <v>8846.15156073712</v>
      </c>
      <c r="BI27">
        <v>164</v>
      </c>
      <c r="BJ27">
        <v>7067.04888706295</v>
      </c>
      <c r="BK27">
        <v>1.25174619591652</v>
      </c>
      <c r="BL27">
        <v>94087668</v>
      </c>
      <c r="BM27">
        <v>20410</v>
      </c>
      <c r="BN27">
        <v>2450.45195562241</v>
      </c>
      <c r="BO27">
        <v>246</v>
      </c>
      <c r="BP27">
        <v>2916.10754489514</v>
      </c>
      <c r="BQ27">
        <v>0.840316043868857</v>
      </c>
      <c r="BR27">
        <v>26063007</v>
      </c>
      <c r="BZ27" t="s">
        <v>99</v>
      </c>
      <c r="CA27">
        <v>-1</v>
      </c>
      <c r="CB27">
        <v>8</v>
      </c>
      <c r="CC27">
        <v>8</v>
      </c>
      <c r="CD27">
        <v>15</v>
      </c>
      <c r="CE27" t="s">
        <v>131</v>
      </c>
      <c r="CF27">
        <v>6.24192004541421e-10</v>
      </c>
      <c r="CG27">
        <v>0.00013942120479837</v>
      </c>
      <c r="CH27">
        <v>0.403524959594707</v>
      </c>
      <c r="CN27">
        <v>0.523913904747396</v>
      </c>
      <c r="CP27">
        <v>3.02806083339206e-09</v>
      </c>
      <c r="CQ27" t="s">
        <v>299</v>
      </c>
      <c r="CR27" t="s">
        <v>441</v>
      </c>
      <c r="CS27">
        <v>5.94169827690275e-15</v>
      </c>
      <c r="CT27" t="s">
        <v>442</v>
      </c>
    </row>
    <row r="28" spans="1:98">
      <c r="A28">
        <v>5.21514147896814e-10</v>
      </c>
      <c r="B28">
        <v>3.53015441894531e-05</v>
      </c>
      <c r="C28">
        <v>1.47731256484985e-05</v>
      </c>
      <c r="D28">
        <v>2.38957855158031</v>
      </c>
      <c r="E28">
        <v>41</v>
      </c>
      <c r="F28">
        <v>78</v>
      </c>
      <c r="G28">
        <v>564</v>
      </c>
      <c r="H28">
        <v>642</v>
      </c>
      <c r="I28">
        <v>178</v>
      </c>
      <c r="J28">
        <v>219</v>
      </c>
      <c r="K28">
        <v>1.77296348512173e-05</v>
      </c>
      <c r="L28">
        <v>3.3729549229145e-05</v>
      </c>
      <c r="M28">
        <v>0.000243890586733818</v>
      </c>
      <c r="N28">
        <v>0.000277620135962963</v>
      </c>
      <c r="O28">
        <v>7.69725610613823e-05</v>
      </c>
      <c r="P28">
        <v>9.47021959125996e-05</v>
      </c>
      <c r="Q28">
        <v>0.000260755361348391</v>
      </c>
      <c r="R28">
        <v>603</v>
      </c>
      <c r="S28">
        <v>8.58373784869909e-05</v>
      </c>
      <c r="T28">
        <v>198.5</v>
      </c>
      <c r="U28">
        <v>4.8e-05</v>
      </c>
      <c r="V28">
        <v>17</v>
      </c>
      <c r="W28">
        <v>0.000264703523926367</v>
      </c>
      <c r="X28">
        <v>612.13</v>
      </c>
      <c r="Y28">
        <v>8.49458619687962e-05</v>
      </c>
      <c r="Z28">
        <v>196.44</v>
      </c>
      <c r="AA28">
        <v>5.11603268194972e-05</v>
      </c>
      <c r="AB28">
        <v>18.05</v>
      </c>
      <c r="AC28">
        <v>0.000264718709344068</v>
      </c>
      <c r="AD28">
        <v>612.17</v>
      </c>
      <c r="AE28">
        <v>8.50578458954744e-05</v>
      </c>
      <c r="AF28">
        <v>196.7</v>
      </c>
      <c r="AG28">
        <v>5.18781279769197e-05</v>
      </c>
      <c r="AH28">
        <v>18.29</v>
      </c>
      <c r="AO28">
        <v>0.000263517206633344</v>
      </c>
      <c r="AP28">
        <v>609.39</v>
      </c>
      <c r="AQ28">
        <v>8.51229616204293e-05</v>
      </c>
      <c r="AR28">
        <v>196.85</v>
      </c>
      <c r="AS28">
        <v>4.97332483076621e-05</v>
      </c>
      <c r="AT28">
        <v>17.58</v>
      </c>
      <c r="AZ28">
        <v>1</v>
      </c>
      <c r="BA28">
        <v>5</v>
      </c>
      <c r="BB28">
        <v>6</v>
      </c>
      <c r="BC28">
        <v>6</v>
      </c>
      <c r="BD28">
        <v>5</v>
      </c>
      <c r="BE28">
        <v>5</v>
      </c>
      <c r="BF28">
        <v>47</v>
      </c>
      <c r="BG28">
        <v>65535</v>
      </c>
      <c r="BH28">
        <v>13855.7843290891</v>
      </c>
      <c r="BI28">
        <v>205</v>
      </c>
      <c r="BJ28">
        <v>11872.7646010627</v>
      </c>
      <c r="BK28">
        <v>1.16702257600972</v>
      </c>
      <c r="BL28">
        <v>70733779</v>
      </c>
      <c r="BM28">
        <v>45525</v>
      </c>
      <c r="BN28">
        <v>6349.59980411361</v>
      </c>
      <c r="BO28">
        <v>337</v>
      </c>
      <c r="BP28">
        <v>6089.90986051587</v>
      </c>
      <c r="BQ28">
        <v>1.04264265802708</v>
      </c>
      <c r="BR28">
        <v>32414707</v>
      </c>
      <c r="BZ28" t="s">
        <v>99</v>
      </c>
      <c r="CA28">
        <v>-1</v>
      </c>
      <c r="CB28">
        <v>5</v>
      </c>
      <c r="CC28">
        <v>15</v>
      </c>
      <c r="CD28">
        <v>19</v>
      </c>
      <c r="CE28" t="s">
        <v>132</v>
      </c>
      <c r="CF28">
        <v>3.26868671042062e-10</v>
      </c>
      <c r="CG28">
        <v>9.59740271592484e-05</v>
      </c>
      <c r="CH28">
        <v>0.445939275737032</v>
      </c>
      <c r="CN28">
        <v>0.57951624723536</v>
      </c>
      <c r="CP28">
        <v>1.68100346919138e-09</v>
      </c>
      <c r="CQ28" t="s">
        <v>300</v>
      </c>
      <c r="CR28" t="s">
        <v>441</v>
      </c>
      <c r="CS28">
        <v>2.85907239467827e-15</v>
      </c>
      <c r="CT28" t="s">
        <v>443</v>
      </c>
    </row>
    <row r="29" spans="1:98">
      <c r="A29">
        <v>2.72792064120586e-10</v>
      </c>
      <c r="B29">
        <v>2.39237976074219e-05</v>
      </c>
      <c r="C29">
        <v>1.14025402069092e-05</v>
      </c>
      <c r="D29">
        <v>2.09811122550795</v>
      </c>
      <c r="E29">
        <v>55</v>
      </c>
      <c r="F29">
        <v>27</v>
      </c>
      <c r="G29">
        <v>737</v>
      </c>
      <c r="H29">
        <v>764</v>
      </c>
      <c r="I29">
        <v>441</v>
      </c>
      <c r="J29">
        <v>496</v>
      </c>
      <c r="K29">
        <v>2.37836565077305e-05</v>
      </c>
      <c r="L29">
        <v>1.16756131947041e-05</v>
      </c>
      <c r="M29">
        <v>0.000318700997203588</v>
      </c>
      <c r="N29">
        <v>0.000330376610398293</v>
      </c>
      <c r="O29">
        <v>0.000190701682180166</v>
      </c>
      <c r="P29">
        <v>0.000214485338687897</v>
      </c>
      <c r="Q29">
        <v>0.000324538803800941</v>
      </c>
      <c r="R29">
        <v>750.5</v>
      </c>
      <c r="S29">
        <v>0.000202593510434031</v>
      </c>
      <c r="T29">
        <v>468.5</v>
      </c>
      <c r="U29">
        <v>3.45e-05</v>
      </c>
      <c r="V29">
        <v>12.5</v>
      </c>
      <c r="W29">
        <v>0.000324627233961077</v>
      </c>
      <c r="X29">
        <v>750.7</v>
      </c>
      <c r="Y29">
        <v>0.000203837575177391</v>
      </c>
      <c r="Z29">
        <v>471.38</v>
      </c>
      <c r="AA29">
        <v>3.5986228318376e-05</v>
      </c>
      <c r="AB29">
        <v>13</v>
      </c>
      <c r="AC29">
        <v>0.000324632394584544</v>
      </c>
      <c r="AD29">
        <v>750.72</v>
      </c>
      <c r="AE29">
        <v>0.000203692737302423</v>
      </c>
      <c r="AF29">
        <v>471.04</v>
      </c>
      <c r="AG29">
        <v>3.58906337048317e-05</v>
      </c>
      <c r="AH29">
        <v>12.96</v>
      </c>
      <c r="AO29">
        <v>0.000325053622496097</v>
      </c>
      <c r="AP29">
        <v>751.69</v>
      </c>
      <c r="AQ29">
        <v>0.000203250655322394</v>
      </c>
      <c r="AR29">
        <v>470.02</v>
      </c>
      <c r="AS29">
        <v>3.31390809272062e-05</v>
      </c>
      <c r="AT29">
        <v>12.05</v>
      </c>
      <c r="AZ29">
        <v>1</v>
      </c>
      <c r="BA29">
        <v>5</v>
      </c>
      <c r="BB29">
        <v>6</v>
      </c>
      <c r="BC29">
        <v>6</v>
      </c>
      <c r="BD29">
        <v>5</v>
      </c>
      <c r="BE29">
        <v>5</v>
      </c>
      <c r="BF29">
        <v>52</v>
      </c>
      <c r="BG29">
        <v>65535</v>
      </c>
      <c r="BH29">
        <v>22648.5896072013</v>
      </c>
      <c r="BI29">
        <v>298</v>
      </c>
      <c r="BJ29">
        <v>14155.3465542518</v>
      </c>
      <c r="BK29">
        <v>1.60000248106949</v>
      </c>
      <c r="BL29">
        <v>55353153</v>
      </c>
      <c r="BM29">
        <v>35908</v>
      </c>
      <c r="BN29">
        <v>7097.66284779051</v>
      </c>
      <c r="BO29">
        <v>353</v>
      </c>
      <c r="BP29">
        <v>6272.92446531918</v>
      </c>
      <c r="BQ29">
        <v>1.13147589884607</v>
      </c>
      <c r="BR29">
        <v>17346688</v>
      </c>
      <c r="BZ29" t="s">
        <v>99</v>
      </c>
      <c r="CA29">
        <v>-1</v>
      </c>
      <c r="CB29">
        <v>4</v>
      </c>
      <c r="CC29">
        <v>11</v>
      </c>
      <c r="CD29">
        <v>14</v>
      </c>
      <c r="CE29" t="s">
        <v>133</v>
      </c>
      <c r="CF29">
        <v>1.91109714991412e-10</v>
      </c>
      <c r="CG29">
        <v>6.87087447538096e-05</v>
      </c>
      <c r="CH29">
        <v>0.508708038056922</v>
      </c>
      <c r="CN29">
        <v>0.573267463267798</v>
      </c>
      <c r="CP29">
        <v>1.04536494564997e-09</v>
      </c>
      <c r="CQ29" t="s">
        <v>301</v>
      </c>
      <c r="CR29" t="s">
        <v>441</v>
      </c>
      <c r="CS29">
        <v>1.37946806995268e-15</v>
      </c>
      <c r="CT29" t="s">
        <v>443</v>
      </c>
    </row>
    <row r="30" spans="1:98">
      <c r="A30">
        <v>1.13973102820938e-09</v>
      </c>
      <c r="B30">
        <v>4.33219451904297e-05</v>
      </c>
      <c r="C30">
        <v>2.63083992004395e-05</v>
      </c>
      <c r="D30">
        <v>1.64669635960618</v>
      </c>
      <c r="E30">
        <v>83</v>
      </c>
      <c r="F30">
        <v>85</v>
      </c>
      <c r="G30">
        <v>757</v>
      </c>
      <c r="H30">
        <v>842</v>
      </c>
      <c r="I30">
        <v>635</v>
      </c>
      <c r="J30">
        <v>718</v>
      </c>
      <c r="K30">
        <v>3.58916998207569e-05</v>
      </c>
      <c r="L30">
        <v>3.67565600574017e-05</v>
      </c>
      <c r="M30">
        <v>0.000327349599570036</v>
      </c>
      <c r="N30">
        <v>0.000364106159627438</v>
      </c>
      <c r="O30">
        <v>0.000274593125134706</v>
      </c>
      <c r="P30">
        <v>0.000310484824955463</v>
      </c>
      <c r="Q30">
        <v>0.000345727879598737</v>
      </c>
      <c r="R30">
        <v>799.5</v>
      </c>
      <c r="S30">
        <v>0.000292538975045085</v>
      </c>
      <c r="T30">
        <v>676.5</v>
      </c>
      <c r="U30">
        <v>1.8e-05</v>
      </c>
      <c r="V30">
        <v>7</v>
      </c>
      <c r="W30">
        <v>0.000347571454527912</v>
      </c>
      <c r="X30">
        <v>803.76</v>
      </c>
      <c r="Y30">
        <v>0.000292639997000776</v>
      </c>
      <c r="Z30">
        <v>676.73</v>
      </c>
      <c r="AA30">
        <v>2.12374133653842e-05</v>
      </c>
      <c r="AB30">
        <v>8.08</v>
      </c>
      <c r="AC30">
        <v>0.000347322368522254</v>
      </c>
      <c r="AD30">
        <v>803.19</v>
      </c>
      <c r="AE30">
        <v>0.000293083826422976</v>
      </c>
      <c r="AF30">
        <v>677.76</v>
      </c>
      <c r="AG30">
        <v>2.09187663868243e-05</v>
      </c>
      <c r="AH30">
        <v>7.97</v>
      </c>
      <c r="AO30">
        <v>0.000347704350496176</v>
      </c>
      <c r="AP30">
        <v>804.07</v>
      </c>
      <c r="AQ30">
        <v>0.000295252695084813</v>
      </c>
      <c r="AR30">
        <v>682.78</v>
      </c>
      <c r="AS30">
        <v>1.73028530670471e-05</v>
      </c>
      <c r="AT30">
        <v>6.77</v>
      </c>
      <c r="AZ30">
        <v>1</v>
      </c>
      <c r="BA30">
        <v>5</v>
      </c>
      <c r="BB30">
        <v>6</v>
      </c>
      <c r="BC30">
        <v>6</v>
      </c>
      <c r="BD30">
        <v>5</v>
      </c>
      <c r="BE30">
        <v>5</v>
      </c>
      <c r="BF30">
        <v>58</v>
      </c>
      <c r="BG30">
        <v>65535</v>
      </c>
      <c r="BH30">
        <v>10580.7950560156</v>
      </c>
      <c r="BI30">
        <v>177</v>
      </c>
      <c r="BJ30">
        <v>8610.20607770414</v>
      </c>
      <c r="BK30">
        <v>1.22886664506373</v>
      </c>
      <c r="BL30">
        <v>86889489</v>
      </c>
      <c r="BM30">
        <v>29574</v>
      </c>
      <c r="BN30">
        <v>3374.53348757915</v>
      </c>
      <c r="BO30">
        <v>308</v>
      </c>
      <c r="BP30">
        <v>3787.63546793031</v>
      </c>
      <c r="BQ30">
        <v>0.890934071177423</v>
      </c>
      <c r="BR30">
        <v>27711669</v>
      </c>
      <c r="BZ30" t="s">
        <v>99</v>
      </c>
      <c r="CA30">
        <v>-1</v>
      </c>
      <c r="CB30">
        <v>5</v>
      </c>
      <c r="CC30">
        <v>5</v>
      </c>
      <c r="CD30">
        <v>9</v>
      </c>
      <c r="CE30" t="s">
        <v>134</v>
      </c>
      <c r="CF30">
        <v>6.95250411289695e-10</v>
      </c>
      <c r="CG30">
        <v>0.000148791965319166</v>
      </c>
      <c r="CH30">
        <v>0.394631872413894</v>
      </c>
      <c r="CN30">
        <v>0.517303046618743</v>
      </c>
      <c r="CP30">
        <v>3.05197301137787e-09</v>
      </c>
      <c r="CQ30" t="s">
        <v>302</v>
      </c>
      <c r="CR30" t="s">
        <v>441</v>
      </c>
      <c r="CS30">
        <v>5.89878273914294e-15</v>
      </c>
      <c r="CT30" t="s">
        <v>442</v>
      </c>
    </row>
    <row r="31" spans="1:98">
      <c r="A31">
        <v>7.25736100956739e-10</v>
      </c>
      <c r="B31">
        <v>3.43366012573242e-05</v>
      </c>
      <c r="C31">
        <v>2.11359329223633e-05</v>
      </c>
      <c r="D31">
        <v>1.62456047639107</v>
      </c>
      <c r="E31">
        <v>77</v>
      </c>
      <c r="F31">
        <v>65</v>
      </c>
      <c r="G31">
        <v>659</v>
      </c>
      <c r="H31">
        <v>724</v>
      </c>
      <c r="I31">
        <v>716</v>
      </c>
      <c r="J31">
        <v>793</v>
      </c>
      <c r="K31">
        <v>3.32971191108227e-05</v>
      </c>
      <c r="L31">
        <v>2.81079576909542e-05</v>
      </c>
      <c r="M31">
        <v>0.000284971447974443</v>
      </c>
      <c r="N31">
        <v>0.000313079405665398</v>
      </c>
      <c r="O31">
        <v>0.000309619964718819</v>
      </c>
      <c r="P31">
        <v>0.000342917083829641</v>
      </c>
      <c r="Q31">
        <v>0.000299025426819921</v>
      </c>
      <c r="R31">
        <v>691.5</v>
      </c>
      <c r="S31">
        <v>0.00032626852427423</v>
      </c>
      <c r="T31">
        <v>754.5</v>
      </c>
      <c r="U31">
        <v>2.1e-05</v>
      </c>
      <c r="V31">
        <v>8</v>
      </c>
      <c r="W31">
        <v>0.000299047542715074</v>
      </c>
      <c r="X31">
        <v>691.55</v>
      </c>
      <c r="Y31">
        <v>0.00032378492782039</v>
      </c>
      <c r="Z31">
        <v>748.76</v>
      </c>
      <c r="AA31">
        <v>2.26575715290223e-05</v>
      </c>
      <c r="AB31">
        <v>8.55</v>
      </c>
      <c r="AC31">
        <v>0.000298872007166079</v>
      </c>
      <c r="AD31">
        <v>691.15</v>
      </c>
      <c r="AE31">
        <v>0.000323973106751111</v>
      </c>
      <c r="AF31">
        <v>749.19</v>
      </c>
      <c r="AG31">
        <v>2.28404645856212e-05</v>
      </c>
      <c r="AH31">
        <v>8.61</v>
      </c>
      <c r="AO31">
        <v>0.000299461133832218</v>
      </c>
      <c r="AP31">
        <v>692.51</v>
      </c>
      <c r="AQ31">
        <v>0.000324576887702868</v>
      </c>
      <c r="AR31">
        <v>750.59</v>
      </c>
      <c r="AS31">
        <v>2.00121291932354e-05</v>
      </c>
      <c r="AT31">
        <v>7.67</v>
      </c>
      <c r="AZ31">
        <v>1</v>
      </c>
      <c r="BA31">
        <v>5</v>
      </c>
      <c r="BB31">
        <v>6</v>
      </c>
      <c r="BC31">
        <v>6</v>
      </c>
      <c r="BD31">
        <v>5</v>
      </c>
      <c r="BE31">
        <v>5</v>
      </c>
      <c r="BF31">
        <v>65</v>
      </c>
      <c r="BG31">
        <v>65535</v>
      </c>
      <c r="BH31">
        <v>25977.9552424368</v>
      </c>
      <c r="BI31">
        <v>228</v>
      </c>
      <c r="BJ31">
        <v>15929.9415488006</v>
      </c>
      <c r="BK31">
        <v>1.63076274717359</v>
      </c>
      <c r="BL31">
        <v>188054418</v>
      </c>
      <c r="BM31">
        <v>37172</v>
      </c>
      <c r="BN31">
        <v>7108.94515817102</v>
      </c>
      <c r="BO31">
        <v>321</v>
      </c>
      <c r="BP31">
        <v>6089.64402460422</v>
      </c>
      <c r="BQ31">
        <v>1.16738271226503</v>
      </c>
      <c r="BR31">
        <v>51461654</v>
      </c>
      <c r="BZ31" t="s">
        <v>99</v>
      </c>
      <c r="CA31">
        <v>-1</v>
      </c>
      <c r="CB31">
        <v>5</v>
      </c>
      <c r="CC31">
        <v>6</v>
      </c>
      <c r="CD31">
        <v>10</v>
      </c>
      <c r="CE31" t="s">
        <v>135</v>
      </c>
      <c r="CF31">
        <v>4.32988791646393e-10</v>
      </c>
      <c r="CG31">
        <v>0.000118514793340949</v>
      </c>
      <c r="CH31">
        <v>0.387383743137004</v>
      </c>
      <c r="CN31">
        <v>0.544566964597345</v>
      </c>
      <c r="CP31">
        <v>2.25520317197058e-09</v>
      </c>
      <c r="CQ31" t="s">
        <v>303</v>
      </c>
      <c r="CR31" t="s">
        <v>441</v>
      </c>
      <c r="CS31">
        <v>4.04696326012146e-15</v>
      </c>
      <c r="CT31" t="s">
        <v>442</v>
      </c>
    </row>
    <row r="32" spans="1:98">
      <c r="A32">
        <v>1.21089131738653e-09</v>
      </c>
      <c r="B32">
        <v>5.45439491271973e-05</v>
      </c>
      <c r="C32">
        <v>2.22002868652344e-05</v>
      </c>
      <c r="D32">
        <v>2.45690289762035</v>
      </c>
      <c r="E32">
        <v>72</v>
      </c>
      <c r="F32">
        <v>119</v>
      </c>
      <c r="G32">
        <v>741</v>
      </c>
      <c r="H32">
        <v>860</v>
      </c>
      <c r="I32">
        <v>830</v>
      </c>
      <c r="J32">
        <v>902</v>
      </c>
      <c r="K32">
        <v>3.11349685192108e-05</v>
      </c>
      <c r="L32">
        <v>5.14591840803623e-05</v>
      </c>
      <c r="M32">
        <v>0.000320430717676878</v>
      </c>
      <c r="N32">
        <v>0.00037188990175724</v>
      </c>
      <c r="O32">
        <v>0.000358916998207569</v>
      </c>
      <c r="P32">
        <v>0.00039005196672678</v>
      </c>
      <c r="Q32">
        <v>0.000346160309717059</v>
      </c>
      <c r="R32">
        <v>800.5</v>
      </c>
      <c r="S32">
        <v>0.000374484482467175</v>
      </c>
      <c r="T32">
        <v>866</v>
      </c>
      <c r="U32">
        <v>6e-06</v>
      </c>
      <c r="V32">
        <v>3</v>
      </c>
      <c r="W32">
        <v>0.000334549655204404</v>
      </c>
      <c r="X32">
        <v>773.65</v>
      </c>
      <c r="Y32">
        <v>0.000369135134906477</v>
      </c>
      <c r="Z32">
        <v>853.63</v>
      </c>
      <c r="AA32">
        <v>7.57145713128126e-06</v>
      </c>
      <c r="AB32">
        <v>3.52</v>
      </c>
      <c r="AC32">
        <v>0.000336722024803703</v>
      </c>
      <c r="AD32">
        <v>778.67</v>
      </c>
      <c r="AE32">
        <v>0.000370052246346861</v>
      </c>
      <c r="AF32">
        <v>855.75</v>
      </c>
      <c r="AG32">
        <v>8.28814949464419e-06</v>
      </c>
      <c r="AH32">
        <v>3.76</v>
      </c>
      <c r="AO32">
        <v>0.000342946662383014</v>
      </c>
      <c r="AP32">
        <v>793.07</v>
      </c>
      <c r="AQ32">
        <v>0.000372953844405054</v>
      </c>
      <c r="AR32">
        <v>862.46</v>
      </c>
      <c r="AS32">
        <v>6.88777998554913e-06</v>
      </c>
      <c r="AT32">
        <v>3.3</v>
      </c>
      <c r="AZ32">
        <v>1</v>
      </c>
      <c r="BA32">
        <v>5</v>
      </c>
      <c r="BB32">
        <v>6</v>
      </c>
      <c r="BC32">
        <v>6</v>
      </c>
      <c r="BD32">
        <v>5</v>
      </c>
      <c r="BE32">
        <v>5</v>
      </c>
      <c r="BF32">
        <v>73</v>
      </c>
      <c r="BG32">
        <v>63550</v>
      </c>
      <c r="BH32">
        <v>9335.94022427202</v>
      </c>
      <c r="BI32">
        <v>155</v>
      </c>
      <c r="BJ32">
        <v>10716.9605657604</v>
      </c>
      <c r="BK32">
        <v>0.87113693915226</v>
      </c>
      <c r="BL32">
        <v>103236827</v>
      </c>
      <c r="BM32">
        <v>34555</v>
      </c>
      <c r="BN32">
        <v>2877.08554892386</v>
      </c>
      <c r="BO32">
        <v>292</v>
      </c>
      <c r="BP32">
        <v>3739.00075755742</v>
      </c>
      <c r="BQ32">
        <v>0.769479798341461</v>
      </c>
      <c r="BR32">
        <v>31814812</v>
      </c>
      <c r="BZ32" t="s">
        <v>99</v>
      </c>
      <c r="CA32">
        <v>-1</v>
      </c>
      <c r="CB32">
        <v>5</v>
      </c>
      <c r="CC32">
        <v>1</v>
      </c>
      <c r="CD32">
        <v>5</v>
      </c>
      <c r="CE32" t="s">
        <v>136</v>
      </c>
      <c r="CF32">
        <v>8.07541393532692e-10</v>
      </c>
      <c r="CG32">
        <v>0.000161810760801667</v>
      </c>
      <c r="CH32">
        <v>0.387578660345088</v>
      </c>
      <c r="CN32">
        <v>0.473721165411269</v>
      </c>
      <c r="CP32">
        <v>3.44943105808535e-09</v>
      </c>
      <c r="CQ32" t="s">
        <v>304</v>
      </c>
      <c r="CR32" t="s">
        <v>441</v>
      </c>
      <c r="CS32">
        <v>6.21125273302811e-15</v>
      </c>
      <c r="CT32" t="s">
        <v>442</v>
      </c>
    </row>
    <row r="33" spans="1:98">
      <c r="A33">
        <v>3.43434431065103e-10</v>
      </c>
      <c r="B33">
        <v>2.4436975479126e-05</v>
      </c>
      <c r="C33">
        <v>1.40538845062256e-05</v>
      </c>
      <c r="D33">
        <v>1.73880577062526</v>
      </c>
      <c r="E33">
        <v>37</v>
      </c>
      <c r="F33">
        <v>54</v>
      </c>
      <c r="G33">
        <v>535</v>
      </c>
      <c r="H33">
        <v>589</v>
      </c>
      <c r="I33">
        <v>159</v>
      </c>
      <c r="J33">
        <v>196</v>
      </c>
      <c r="K33">
        <v>1.59999143779278e-05</v>
      </c>
      <c r="L33">
        <v>2.33512263894081e-05</v>
      </c>
      <c r="M33">
        <v>0.000231350113302469</v>
      </c>
      <c r="N33">
        <v>0.000254701339691877</v>
      </c>
      <c r="O33">
        <v>6.87563888132572e-05</v>
      </c>
      <c r="P33">
        <v>8.4756303191185e-05</v>
      </c>
      <c r="Q33">
        <v>0.000243025726497173</v>
      </c>
      <c r="R33">
        <v>562</v>
      </c>
      <c r="S33">
        <v>7.67563460022211e-05</v>
      </c>
      <c r="T33">
        <v>177.5</v>
      </c>
      <c r="U33">
        <v>2.55e-05</v>
      </c>
      <c r="V33">
        <v>9.5</v>
      </c>
      <c r="W33">
        <v>0.000242691736472381</v>
      </c>
      <c r="X33">
        <v>561.23</v>
      </c>
      <c r="Y33">
        <v>7.65350983301056e-05</v>
      </c>
      <c r="Z33">
        <v>176.99</v>
      </c>
      <c r="AA33">
        <v>2.82211084782702e-05</v>
      </c>
      <c r="AB33">
        <v>10.41</v>
      </c>
      <c r="AC33">
        <v>0.000242743110817973</v>
      </c>
      <c r="AD33">
        <v>561.35</v>
      </c>
      <c r="AE33">
        <v>7.64010490705074e-05</v>
      </c>
      <c r="AF33">
        <v>176.68</v>
      </c>
      <c r="AG33">
        <v>2.81280824021235e-05</v>
      </c>
      <c r="AH33">
        <v>10.38</v>
      </c>
      <c r="AO33">
        <v>0.000242867411835507</v>
      </c>
      <c r="AP33">
        <v>561.63</v>
      </c>
      <c r="AQ33">
        <v>7.72412079293782e-05</v>
      </c>
      <c r="AR33">
        <v>178.62</v>
      </c>
      <c r="AS33">
        <v>2.4957030187653e-05</v>
      </c>
      <c r="AT33">
        <v>9.32</v>
      </c>
      <c r="AZ33">
        <v>1</v>
      </c>
      <c r="BA33">
        <v>5</v>
      </c>
      <c r="BB33">
        <v>6</v>
      </c>
      <c r="BC33">
        <v>6</v>
      </c>
      <c r="BD33">
        <v>5</v>
      </c>
      <c r="BE33">
        <v>5</v>
      </c>
      <c r="BF33">
        <v>78</v>
      </c>
      <c r="BG33">
        <v>65535</v>
      </c>
      <c r="BH33">
        <v>27549.8934271031</v>
      </c>
      <c r="BI33">
        <v>211</v>
      </c>
      <c r="BJ33">
        <v>14697.0506655852</v>
      </c>
      <c r="BK33">
        <v>1.8745185040162</v>
      </c>
      <c r="BL33">
        <v>101851956</v>
      </c>
      <c r="BM33">
        <v>50295</v>
      </c>
      <c r="BN33">
        <v>9681.59697051664</v>
      </c>
      <c r="BO33">
        <v>420</v>
      </c>
      <c r="BP33">
        <v>7648.66925678923</v>
      </c>
      <c r="BQ33">
        <v>1.26578841958984</v>
      </c>
      <c r="BR33">
        <v>35792864</v>
      </c>
      <c r="BZ33" t="s">
        <v>99</v>
      </c>
      <c r="CA33">
        <v>-1</v>
      </c>
      <c r="CB33">
        <v>4</v>
      </c>
      <c r="CC33">
        <v>8</v>
      </c>
      <c r="CD33">
        <v>11</v>
      </c>
      <c r="CE33" t="s">
        <v>137</v>
      </c>
      <c r="CF33">
        <v>2.26264926751084e-10</v>
      </c>
      <c r="CG33">
        <v>8.20554181197565e-05</v>
      </c>
      <c r="CH33">
        <v>0.422291731261679</v>
      </c>
      <c r="CN33">
        <v>0.605292831632523</v>
      </c>
      <c r="CP33">
        <v>1.29464221120204e-09</v>
      </c>
      <c r="CQ33" t="s">
        <v>305</v>
      </c>
      <c r="CR33" t="s">
        <v>441</v>
      </c>
      <c r="CS33">
        <v>2.06275074957951e-15</v>
      </c>
      <c r="CT33" t="s">
        <v>443</v>
      </c>
    </row>
    <row r="34" spans="1:98">
      <c r="A34">
        <v>3.59334886446653e-10</v>
      </c>
      <c r="B34">
        <v>3.36458129882813e-05</v>
      </c>
      <c r="C34">
        <v>1.06799287796021e-05</v>
      </c>
      <c r="D34">
        <v>3.15037802991182</v>
      </c>
      <c r="E34">
        <v>32</v>
      </c>
      <c r="F34">
        <v>75</v>
      </c>
      <c r="G34">
        <v>582</v>
      </c>
      <c r="H34">
        <v>657</v>
      </c>
      <c r="I34">
        <v>40</v>
      </c>
      <c r="J34">
        <v>72</v>
      </c>
      <c r="K34">
        <v>1.38377637863159e-05</v>
      </c>
      <c r="L34">
        <v>3.24322588741779e-05</v>
      </c>
      <c r="M34">
        <v>0.000251674328863621</v>
      </c>
      <c r="N34">
        <v>0.000284106587737799</v>
      </c>
      <c r="O34">
        <v>1.72972047328949e-05</v>
      </c>
      <c r="P34">
        <v>3.11349685192108e-05</v>
      </c>
      <c r="Q34">
        <v>0.00026789045830071</v>
      </c>
      <c r="R34">
        <v>619.5</v>
      </c>
      <c r="S34">
        <v>2.42160866260529e-05</v>
      </c>
      <c r="T34">
        <v>56</v>
      </c>
      <c r="U34">
        <v>6.3e-05</v>
      </c>
      <c r="V34">
        <v>22</v>
      </c>
      <c r="W34">
        <v>0.000267721560977561</v>
      </c>
      <c r="X34">
        <v>619.11</v>
      </c>
      <c r="Y34">
        <v>2.39837094447391e-05</v>
      </c>
      <c r="Z34">
        <v>55.46</v>
      </c>
      <c r="AA34">
        <v>6.57977517564828e-05</v>
      </c>
      <c r="AB34">
        <v>22.93</v>
      </c>
      <c r="AC34">
        <v>0.000267958360695019</v>
      </c>
      <c r="AD34">
        <v>619.66</v>
      </c>
      <c r="AE34">
        <v>2.40960420818173e-05</v>
      </c>
      <c r="AF34">
        <v>55.72</v>
      </c>
      <c r="AG34">
        <v>6.59701783442587e-05</v>
      </c>
      <c r="AH34">
        <v>22.99</v>
      </c>
      <c r="AO34">
        <v>0.000267631592705489</v>
      </c>
      <c r="AP34">
        <v>618.9</v>
      </c>
      <c r="AQ34">
        <v>2.41828539459194e-05</v>
      </c>
      <c r="AR34">
        <v>55.92</v>
      </c>
      <c r="AS34">
        <v>6.28160396304726e-05</v>
      </c>
      <c r="AT34">
        <v>21.94</v>
      </c>
      <c r="AZ34">
        <v>1</v>
      </c>
      <c r="BA34">
        <v>0</v>
      </c>
      <c r="BB34">
        <v>1</v>
      </c>
      <c r="BC34">
        <v>1</v>
      </c>
      <c r="BD34">
        <v>0</v>
      </c>
      <c r="BE34">
        <v>0</v>
      </c>
      <c r="BF34">
        <v>6</v>
      </c>
      <c r="BG34">
        <v>50387</v>
      </c>
      <c r="BH34">
        <v>12337.5083977606</v>
      </c>
      <c r="BI34">
        <v>248</v>
      </c>
      <c r="BJ34">
        <v>8470.48537316071</v>
      </c>
      <c r="BK34">
        <v>1.45652909535182</v>
      </c>
      <c r="BL34">
        <v>46277994</v>
      </c>
      <c r="BM34">
        <v>61787</v>
      </c>
      <c r="BN34">
        <v>31116.0909090909</v>
      </c>
      <c r="BO34">
        <v>17286</v>
      </c>
      <c r="BP34">
        <v>6443.05482114399</v>
      </c>
      <c r="BQ34">
        <v>4.82940030356068</v>
      </c>
      <c r="BR34">
        <v>116716457</v>
      </c>
      <c r="BZ34" t="s">
        <v>100</v>
      </c>
      <c r="CA34">
        <v>-1</v>
      </c>
      <c r="CB34">
        <v>5</v>
      </c>
      <c r="CC34">
        <v>20</v>
      </c>
      <c r="CD34">
        <v>24</v>
      </c>
      <c r="CE34" t="s">
        <v>138</v>
      </c>
      <c r="CF34">
        <v>2.25984433040236e-10</v>
      </c>
      <c r="CG34">
        <v>8.91090508076239e-05</v>
      </c>
      <c r="CH34">
        <v>0.357638901807509</v>
      </c>
      <c r="CN34">
        <v>0.535161556324388</v>
      </c>
      <c r="CP34">
        <v>1.47952715806047e-09</v>
      </c>
      <c r="CQ34" t="s">
        <v>306</v>
      </c>
      <c r="CR34" t="s">
        <v>441</v>
      </c>
      <c r="CS34">
        <v>2.09500752632708e-15</v>
      </c>
      <c r="CT34" t="s">
        <v>442</v>
      </c>
    </row>
    <row r="35" spans="1:98">
      <c r="A35">
        <v>3.30365392498697e-10</v>
      </c>
      <c r="B35">
        <v>2.02752590179443e-05</v>
      </c>
      <c r="C35">
        <v>1.62940158843994e-05</v>
      </c>
      <c r="D35">
        <v>1.24433774716991</v>
      </c>
      <c r="E35">
        <v>41</v>
      </c>
      <c r="F35">
        <v>50</v>
      </c>
      <c r="G35">
        <v>387</v>
      </c>
      <c r="H35">
        <v>437</v>
      </c>
      <c r="I35">
        <v>421</v>
      </c>
      <c r="J35">
        <v>462</v>
      </c>
      <c r="K35">
        <v>1.77296348512173e-05</v>
      </c>
      <c r="L35">
        <v>2.16215059161186e-05</v>
      </c>
      <c r="M35">
        <v>0.000167350455790758</v>
      </c>
      <c r="N35">
        <v>0.000188971961706877</v>
      </c>
      <c r="O35">
        <v>0.000182053079813719</v>
      </c>
      <c r="P35">
        <v>0.000199782714664936</v>
      </c>
      <c r="Q35">
        <v>0.000178161208748817</v>
      </c>
      <c r="R35">
        <v>412</v>
      </c>
      <c r="S35">
        <v>0.000190917897239327</v>
      </c>
      <c r="T35">
        <v>441.5</v>
      </c>
      <c r="U35">
        <v>1.2e-05</v>
      </c>
      <c r="V35">
        <v>5</v>
      </c>
      <c r="W35">
        <v>0.000177913018225461</v>
      </c>
      <c r="X35">
        <v>411.43</v>
      </c>
      <c r="Y35">
        <v>0.000191766578731036</v>
      </c>
      <c r="Z35">
        <v>443.46</v>
      </c>
      <c r="AA35">
        <v>1.50282113654797e-05</v>
      </c>
      <c r="AB35">
        <v>6.01</v>
      </c>
      <c r="AC35">
        <v>0.000178436387348885</v>
      </c>
      <c r="AD35">
        <v>412.64</v>
      </c>
      <c r="AE35">
        <v>0.000191969578913846</v>
      </c>
      <c r="AF35">
        <v>443.93</v>
      </c>
      <c r="AG35">
        <v>1.53168104778193e-05</v>
      </c>
      <c r="AH35">
        <v>6.11</v>
      </c>
      <c r="AO35">
        <v>0.000178423371976259</v>
      </c>
      <c r="AP35">
        <v>412.61</v>
      </c>
      <c r="AQ35">
        <v>0.000192243443644492</v>
      </c>
      <c r="AR35">
        <v>444.57</v>
      </c>
      <c r="AS35">
        <v>1.22802739726027e-05</v>
      </c>
      <c r="AT35">
        <v>5.09</v>
      </c>
      <c r="AZ35">
        <v>1</v>
      </c>
      <c r="BA35">
        <v>0</v>
      </c>
      <c r="BB35">
        <v>1</v>
      </c>
      <c r="BC35">
        <v>1</v>
      </c>
      <c r="BD35">
        <v>0</v>
      </c>
      <c r="BE35">
        <v>0</v>
      </c>
      <c r="BF35">
        <v>17</v>
      </c>
      <c r="BG35">
        <v>64032</v>
      </c>
      <c r="BH35">
        <v>23705.4921521681</v>
      </c>
      <c r="BI35">
        <v>362</v>
      </c>
      <c r="BJ35">
        <v>12318.7603328302</v>
      </c>
      <c r="BK35">
        <v>1.92434072193057</v>
      </c>
      <c r="BL35">
        <v>89108945</v>
      </c>
      <c r="BM35">
        <v>44331</v>
      </c>
      <c r="BN35">
        <v>25129.0694333599</v>
      </c>
      <c r="BO35">
        <v>10069</v>
      </c>
      <c r="BP35">
        <v>4762.57330506632</v>
      </c>
      <c r="BQ35">
        <v>5.27636381084742</v>
      </c>
      <c r="BR35">
        <v>94460172</v>
      </c>
      <c r="BZ35" t="s">
        <v>100</v>
      </c>
      <c r="CA35">
        <v>-1</v>
      </c>
      <c r="CB35">
        <v>5</v>
      </c>
      <c r="CC35">
        <v>3</v>
      </c>
      <c r="CD35">
        <v>7</v>
      </c>
      <c r="CE35" t="s">
        <v>139</v>
      </c>
      <c r="CF35">
        <v>2.19065588172641e-10</v>
      </c>
      <c r="CG35">
        <v>7.50439677335529e-05</v>
      </c>
      <c r="CH35">
        <v>0.48882392051034</v>
      </c>
      <c r="CN35">
        <v>0.544369608067829</v>
      </c>
      <c r="CP35">
        <v>1.43247674142408e-09</v>
      </c>
      <c r="CQ35" t="s">
        <v>307</v>
      </c>
      <c r="CR35" t="s">
        <v>441</v>
      </c>
      <c r="CS35">
        <v>2.0476040891937e-15</v>
      </c>
      <c r="CT35" t="s">
        <v>443</v>
      </c>
    </row>
    <row r="36" spans="1:98">
      <c r="A36">
        <v>3.00875524841264e-10</v>
      </c>
      <c r="B36">
        <v>2.35673866271973e-05</v>
      </c>
      <c r="C36">
        <v>1.27666053771973e-05</v>
      </c>
      <c r="D36">
        <v>1.84601825864309</v>
      </c>
      <c r="E36">
        <v>40</v>
      </c>
      <c r="F36">
        <v>50</v>
      </c>
      <c r="G36">
        <v>360</v>
      </c>
      <c r="H36">
        <v>410</v>
      </c>
      <c r="I36">
        <v>330</v>
      </c>
      <c r="J36">
        <v>370</v>
      </c>
      <c r="K36">
        <v>1.72972047328949e-05</v>
      </c>
      <c r="L36">
        <v>2.16215059161186e-05</v>
      </c>
      <c r="M36">
        <v>0.000155674842596054</v>
      </c>
      <c r="N36">
        <v>0.000177296348512173</v>
      </c>
      <c r="O36">
        <v>0.000142701939046383</v>
      </c>
      <c r="P36">
        <v>0.000159999143779278</v>
      </c>
      <c r="Q36">
        <v>0.000166485595554113</v>
      </c>
      <c r="R36">
        <v>385</v>
      </c>
      <c r="S36">
        <v>0.00015135054141283</v>
      </c>
      <c r="T36">
        <v>350</v>
      </c>
      <c r="U36">
        <v>2.4e-05</v>
      </c>
      <c r="V36">
        <v>9</v>
      </c>
      <c r="W36">
        <v>0.000166088346132688</v>
      </c>
      <c r="X36">
        <v>384.08</v>
      </c>
      <c r="Y36">
        <v>0.000151952310420433</v>
      </c>
      <c r="Z36">
        <v>351.39</v>
      </c>
      <c r="AA36">
        <v>2.67816806986965e-05</v>
      </c>
      <c r="AB36">
        <v>9.93</v>
      </c>
      <c r="AC36">
        <v>0.000166439779840677</v>
      </c>
      <c r="AD36">
        <v>384.89</v>
      </c>
      <c r="AE36">
        <v>0.000151646041846965</v>
      </c>
      <c r="AF36">
        <v>350.68</v>
      </c>
      <c r="AG36">
        <v>2.74886540844908e-05</v>
      </c>
      <c r="AH36">
        <v>10.16</v>
      </c>
      <c r="AO36">
        <v>0.000166652756183427</v>
      </c>
      <c r="AP36">
        <v>385.39</v>
      </c>
      <c r="AQ36">
        <v>0.000151698282083428</v>
      </c>
      <c r="AR36">
        <v>350.8</v>
      </c>
      <c r="AS36">
        <v>2.45261313423739e-05</v>
      </c>
      <c r="AT36">
        <v>9.18</v>
      </c>
      <c r="AZ36">
        <v>1</v>
      </c>
      <c r="BA36">
        <v>0</v>
      </c>
      <c r="BB36">
        <v>1</v>
      </c>
      <c r="BC36">
        <v>1</v>
      </c>
      <c r="BD36">
        <v>0</v>
      </c>
      <c r="BE36">
        <v>0</v>
      </c>
      <c r="BF36">
        <v>18</v>
      </c>
      <c r="BG36">
        <v>65535</v>
      </c>
      <c r="BH36">
        <v>27448.1293233083</v>
      </c>
      <c r="BI36">
        <v>339</v>
      </c>
      <c r="BJ36">
        <v>14454.5630067298</v>
      </c>
      <c r="BK36">
        <v>1.89892488002086</v>
      </c>
      <c r="BL36">
        <v>91265030</v>
      </c>
      <c r="BM36">
        <v>56694</v>
      </c>
      <c r="BN36">
        <v>26997.754887218</v>
      </c>
      <c r="BO36">
        <v>15951</v>
      </c>
      <c r="BP36">
        <v>5210.08579754881</v>
      </c>
      <c r="BQ36">
        <v>5.18182539333992</v>
      </c>
      <c r="BR36">
        <v>89767535</v>
      </c>
      <c r="BZ36" t="s">
        <v>100</v>
      </c>
      <c r="CA36">
        <v>-1</v>
      </c>
      <c r="CB36">
        <v>5</v>
      </c>
      <c r="CC36">
        <v>7</v>
      </c>
      <c r="CD36">
        <v>11</v>
      </c>
      <c r="CE36" t="s">
        <v>140</v>
      </c>
      <c r="CF36">
        <v>2.03918927786824e-10</v>
      </c>
      <c r="CG36">
        <v>7.77235577229696e-05</v>
      </c>
      <c r="CH36">
        <v>0.424191595250721</v>
      </c>
      <c r="CN36">
        <v>0.570445210596283</v>
      </c>
      <c r="CP36">
        <v>1.2733678321811e-09</v>
      </c>
      <c r="CQ36" t="s">
        <v>308</v>
      </c>
      <c r="CR36" t="s">
        <v>441</v>
      </c>
      <c r="CS36">
        <v>1.84088022429839e-15</v>
      </c>
      <c r="CT36" t="s">
        <v>443</v>
      </c>
    </row>
    <row r="37" spans="1:98">
      <c r="A37">
        <v>7.22926208751742e-10</v>
      </c>
      <c r="B37">
        <v>3.34355163574219e-05</v>
      </c>
      <c r="C37">
        <v>2.16215057373047e-05</v>
      </c>
      <c r="D37">
        <v>1.54640091969792</v>
      </c>
      <c r="E37">
        <v>75</v>
      </c>
      <c r="F37">
        <v>55</v>
      </c>
      <c r="G37">
        <v>320</v>
      </c>
      <c r="H37">
        <v>375</v>
      </c>
      <c r="I37">
        <v>720</v>
      </c>
      <c r="J37">
        <v>795</v>
      </c>
      <c r="K37">
        <v>3.24322588741779e-05</v>
      </c>
      <c r="L37">
        <v>2.37836565077305e-05</v>
      </c>
      <c r="M37">
        <v>0.000138377637863159</v>
      </c>
      <c r="N37">
        <v>0.00016216129437089</v>
      </c>
      <c r="O37">
        <v>0.000311349685192108</v>
      </c>
      <c r="P37">
        <v>0.000343781944066286</v>
      </c>
      <c r="Q37">
        <v>0.000150269466117024</v>
      </c>
      <c r="R37">
        <v>347.5</v>
      </c>
      <c r="S37">
        <v>0.000327565814629197</v>
      </c>
      <c r="T37">
        <v>757.5</v>
      </c>
      <c r="U37">
        <v>4.05e-05</v>
      </c>
      <c r="V37">
        <v>14.5</v>
      </c>
      <c r="W37">
        <v>0.00014957280168814</v>
      </c>
      <c r="X37">
        <v>345.89</v>
      </c>
      <c r="Y37">
        <v>0.00033024489929325</v>
      </c>
      <c r="Z37">
        <v>763.7</v>
      </c>
      <c r="AA37">
        <v>4.32453852938904e-05</v>
      </c>
      <c r="AB37">
        <v>15.42</v>
      </c>
      <c r="AC37">
        <v>0.000149852812447688</v>
      </c>
      <c r="AD37">
        <v>346.54</v>
      </c>
      <c r="AE37">
        <v>0.000331069717844403</v>
      </c>
      <c r="AF37">
        <v>765.6</v>
      </c>
      <c r="AG37">
        <v>4.32874610384763e-05</v>
      </c>
      <c r="AH37">
        <v>15.43</v>
      </c>
      <c r="AO37">
        <v>0.000149796839493372</v>
      </c>
      <c r="AP37">
        <v>346.41</v>
      </c>
      <c r="AQ37">
        <v>0.000330880759673993</v>
      </c>
      <c r="AR37">
        <v>765.17</v>
      </c>
      <c r="AS37">
        <v>4.02687976339438e-05</v>
      </c>
      <c r="AT37">
        <v>14.42</v>
      </c>
      <c r="AZ37">
        <v>1</v>
      </c>
      <c r="BA37">
        <v>0</v>
      </c>
      <c r="BB37">
        <v>1</v>
      </c>
      <c r="BC37">
        <v>1</v>
      </c>
      <c r="BD37">
        <v>0</v>
      </c>
      <c r="BE37">
        <v>0</v>
      </c>
      <c r="BF37">
        <v>23</v>
      </c>
      <c r="BG37">
        <v>65535</v>
      </c>
      <c r="BH37">
        <v>16269.8340601331</v>
      </c>
      <c r="BI37">
        <v>258</v>
      </c>
      <c r="BJ37">
        <v>10440.6476727147</v>
      </c>
      <c r="BK37">
        <v>1.5583165499064</v>
      </c>
      <c r="BL37">
        <v>70887667</v>
      </c>
      <c r="BM37">
        <v>32437</v>
      </c>
      <c r="BN37">
        <v>14230.9940325912</v>
      </c>
      <c r="BO37">
        <v>6964</v>
      </c>
      <c r="BP37">
        <v>4271.33936392978</v>
      </c>
      <c r="BQ37">
        <v>3.33174042614545</v>
      </c>
      <c r="BR37">
        <v>62004441</v>
      </c>
      <c r="BZ37" t="s">
        <v>100</v>
      </c>
      <c r="CA37">
        <v>-1</v>
      </c>
      <c r="CB37">
        <v>4</v>
      </c>
      <c r="CC37">
        <v>13</v>
      </c>
      <c r="CD37">
        <v>16</v>
      </c>
      <c r="CE37" t="s">
        <v>141</v>
      </c>
      <c r="CF37">
        <v>3.06673123860974e-10</v>
      </c>
      <c r="CG37">
        <v>0.000109305167548495</v>
      </c>
      <c r="CH37">
        <v>0.322555307575065</v>
      </c>
      <c r="CN37">
        <v>0.54718011622712</v>
      </c>
      <c r="CP37">
        <v>1.61310048795993e-09</v>
      </c>
      <c r="CQ37" t="s">
        <v>309</v>
      </c>
      <c r="CR37" t="s">
        <v>441</v>
      </c>
      <c r="CS37">
        <v>2.46582021206874e-15</v>
      </c>
      <c r="CT37" t="s">
        <v>443</v>
      </c>
    </row>
    <row r="38" spans="1:98">
      <c r="A38">
        <v>1.18683088492209e-09</v>
      </c>
      <c r="B38">
        <v>5.15837783813477e-05</v>
      </c>
      <c r="C38">
        <v>2.30078315734863e-05</v>
      </c>
      <c r="D38">
        <v>2.24200956168297</v>
      </c>
      <c r="E38">
        <v>80</v>
      </c>
      <c r="F38">
        <v>115</v>
      </c>
      <c r="G38">
        <v>490</v>
      </c>
      <c r="H38">
        <v>605</v>
      </c>
      <c r="I38">
        <v>100</v>
      </c>
      <c r="J38">
        <v>180</v>
      </c>
      <c r="K38">
        <v>3.45944094657898e-05</v>
      </c>
      <c r="L38">
        <v>4.97294636070728e-05</v>
      </c>
      <c r="M38">
        <v>0.000211890757977962</v>
      </c>
      <c r="N38">
        <v>0.000261620221585035</v>
      </c>
      <c r="O38">
        <v>4.32430118322372e-05</v>
      </c>
      <c r="P38">
        <v>7.7837421298027e-05</v>
      </c>
      <c r="Q38">
        <v>0.000236755489781499</v>
      </c>
      <c r="R38">
        <v>547.5</v>
      </c>
      <c r="S38">
        <v>6.05402165651321e-05</v>
      </c>
      <c r="T38">
        <v>140</v>
      </c>
      <c r="U38">
        <v>4.2e-05</v>
      </c>
      <c r="V38">
        <v>15</v>
      </c>
      <c r="W38">
        <v>0.000238318785133125</v>
      </c>
      <c r="X38">
        <v>551.12</v>
      </c>
      <c r="Y38">
        <v>6.19843309051976e-05</v>
      </c>
      <c r="Z38">
        <v>143.34</v>
      </c>
      <c r="AA38">
        <v>4.4515236990419e-05</v>
      </c>
      <c r="AB38">
        <v>15.84</v>
      </c>
      <c r="AC38">
        <v>0.000233897498235905</v>
      </c>
      <c r="AD38">
        <v>540.89</v>
      </c>
      <c r="AE38">
        <v>6.41111423311267e-05</v>
      </c>
      <c r="AF38">
        <v>148.26</v>
      </c>
      <c r="AG38">
        <v>4.46890961499513e-05</v>
      </c>
      <c r="AH38">
        <v>15.9</v>
      </c>
      <c r="AO38">
        <v>0.000235646333882864</v>
      </c>
      <c r="AP38">
        <v>544.94</v>
      </c>
      <c r="AQ38">
        <v>6.35990762679695e-05</v>
      </c>
      <c r="AR38">
        <v>147.07</v>
      </c>
      <c r="AS38">
        <v>4.17272463206816e-05</v>
      </c>
      <c r="AT38">
        <v>14.91</v>
      </c>
      <c r="AZ38">
        <v>1</v>
      </c>
      <c r="BA38">
        <v>1</v>
      </c>
      <c r="BB38">
        <v>2</v>
      </c>
      <c r="BC38">
        <v>2</v>
      </c>
      <c r="BD38">
        <v>1</v>
      </c>
      <c r="BE38">
        <v>1</v>
      </c>
      <c r="BF38">
        <v>27</v>
      </c>
      <c r="BG38">
        <v>26040</v>
      </c>
      <c r="BH38">
        <v>2830.59387047032</v>
      </c>
      <c r="BI38">
        <v>214</v>
      </c>
      <c r="BJ38">
        <v>3094.49960073114</v>
      </c>
      <c r="BK38">
        <v>0.914717801159685</v>
      </c>
      <c r="BL38">
        <v>14685121</v>
      </c>
      <c r="BM38">
        <v>65535</v>
      </c>
      <c r="BN38">
        <v>35354.548380879</v>
      </c>
      <c r="BO38">
        <v>15954</v>
      </c>
      <c r="BP38">
        <v>10150.7877701254</v>
      </c>
      <c r="BQ38">
        <v>3.48293641651443</v>
      </c>
      <c r="BR38">
        <v>183419397</v>
      </c>
      <c r="BZ38" t="s">
        <v>100</v>
      </c>
      <c r="CA38">
        <v>-1</v>
      </c>
      <c r="CB38">
        <v>3</v>
      </c>
      <c r="CC38">
        <v>14</v>
      </c>
      <c r="CD38">
        <v>16</v>
      </c>
      <c r="CE38" t="s">
        <v>142</v>
      </c>
      <c r="CF38">
        <v>4.47667962514129e-10</v>
      </c>
      <c r="CG38">
        <v>0.000158406228297188</v>
      </c>
      <c r="CH38">
        <v>0.224192650957468</v>
      </c>
      <c r="CN38">
        <v>0.453636179874561</v>
      </c>
      <c r="CP38">
        <v>2.16638685330743e-09</v>
      </c>
      <c r="CQ38" t="s">
        <v>310</v>
      </c>
      <c r="CR38" t="s">
        <v>441</v>
      </c>
      <c r="CS38">
        <v>2.89693904564281e-15</v>
      </c>
      <c r="CT38" t="s">
        <v>442</v>
      </c>
    </row>
    <row r="39" spans="1:98">
      <c r="A39">
        <v>7.1903173834896e-10</v>
      </c>
      <c r="B39">
        <v>3.86014022827148e-05</v>
      </c>
      <c r="C39">
        <v>1.86270885467529e-05</v>
      </c>
      <c r="D39">
        <v>2.0723261279307</v>
      </c>
      <c r="E39">
        <v>83</v>
      </c>
      <c r="F39">
        <v>60</v>
      </c>
      <c r="G39">
        <v>374</v>
      </c>
      <c r="H39">
        <v>434</v>
      </c>
      <c r="I39">
        <v>38</v>
      </c>
      <c r="J39">
        <v>121</v>
      </c>
      <c r="K39">
        <v>3.58916998207569e-05</v>
      </c>
      <c r="L39">
        <v>2.59458070993423e-05</v>
      </c>
      <c r="M39">
        <v>0.000161728864252567</v>
      </c>
      <c r="N39">
        <v>0.00018767467135191</v>
      </c>
      <c r="O39">
        <v>1.64323444962502e-05</v>
      </c>
      <c r="P39">
        <v>5.23240443170071e-05</v>
      </c>
      <c r="Q39">
        <v>0.000174701767802238</v>
      </c>
      <c r="R39">
        <v>404</v>
      </c>
      <c r="S39">
        <v>3.43781944066286e-05</v>
      </c>
      <c r="T39">
        <v>79.5</v>
      </c>
      <c r="U39">
        <v>4.5e-05</v>
      </c>
      <c r="V39">
        <v>16</v>
      </c>
      <c r="W39">
        <v>0.000174981557882559</v>
      </c>
      <c r="X39">
        <v>404.65</v>
      </c>
      <c r="Y39">
        <v>3.74413056148084e-05</v>
      </c>
      <c r="Z39">
        <v>86.58</v>
      </c>
      <c r="AA39">
        <v>4.82296913970722e-05</v>
      </c>
      <c r="AB39">
        <v>17.08</v>
      </c>
      <c r="AC39">
        <v>0.000175108610217301</v>
      </c>
      <c r="AD39">
        <v>404.94</v>
      </c>
      <c r="AE39">
        <v>3.69490349972866e-05</v>
      </c>
      <c r="AF39">
        <v>85.45</v>
      </c>
      <c r="AG39">
        <v>4.81373385754179e-05</v>
      </c>
      <c r="AH39">
        <v>17.05</v>
      </c>
      <c r="AO39">
        <v>0.000175252504141932</v>
      </c>
      <c r="AP39">
        <v>405.27</v>
      </c>
      <c r="AQ39">
        <v>3.65093753316261e-05</v>
      </c>
      <c r="AR39">
        <v>84.43</v>
      </c>
      <c r="AS39">
        <v>4.51087103962794e-05</v>
      </c>
      <c r="AT39">
        <v>16.04</v>
      </c>
      <c r="AZ39">
        <v>1</v>
      </c>
      <c r="BA39">
        <v>1</v>
      </c>
      <c r="BB39">
        <v>2</v>
      </c>
      <c r="BC39">
        <v>2</v>
      </c>
      <c r="BD39">
        <v>1</v>
      </c>
      <c r="BE39">
        <v>1</v>
      </c>
      <c r="BF39">
        <v>31</v>
      </c>
      <c r="BG39">
        <v>60231</v>
      </c>
      <c r="BH39">
        <v>11738.0519782777</v>
      </c>
      <c r="BI39">
        <v>236</v>
      </c>
      <c r="BJ39">
        <v>9725.46253859107</v>
      </c>
      <c r="BK39">
        <v>1.20694022846735</v>
      </c>
      <c r="BL39">
        <v>60521396</v>
      </c>
      <c r="BM39">
        <v>65535</v>
      </c>
      <c r="BN39">
        <v>39183.9311481769</v>
      </c>
      <c r="BO39">
        <v>16440</v>
      </c>
      <c r="BP39">
        <v>10874.5908361041</v>
      </c>
      <c r="BQ39">
        <v>3.60325567543054</v>
      </c>
      <c r="BR39">
        <v>202032349</v>
      </c>
      <c r="BZ39" t="s">
        <v>100</v>
      </c>
      <c r="CA39">
        <v>-1</v>
      </c>
      <c r="CB39">
        <v>3</v>
      </c>
      <c r="CC39">
        <v>15</v>
      </c>
      <c r="CD39">
        <v>17</v>
      </c>
      <c r="CE39" t="s">
        <v>143</v>
      </c>
      <c r="CF39">
        <v>3.85772350320237e-10</v>
      </c>
      <c r="CG39">
        <v>0.000134464098810082</v>
      </c>
      <c r="CH39">
        <v>0.268119419200041</v>
      </c>
      <c r="CN39">
        <v>0.521633353581327</v>
      </c>
      <c r="CP39">
        <v>1.88313754655086e-09</v>
      </c>
      <c r="CQ39" t="s">
        <v>311</v>
      </c>
      <c r="CR39" t="s">
        <v>441</v>
      </c>
      <c r="CS39">
        <v>2.89497558966687e-15</v>
      </c>
      <c r="CT39" t="s">
        <v>442</v>
      </c>
    </row>
    <row r="40" spans="1:98">
      <c r="A40">
        <v>2.65366021438464e-10</v>
      </c>
      <c r="B40">
        <v>1.81342945098877e-05</v>
      </c>
      <c r="C40">
        <v>1.46333799362183e-05</v>
      </c>
      <c r="D40">
        <v>1.23924169186672</v>
      </c>
      <c r="E40">
        <v>48</v>
      </c>
      <c r="F40">
        <v>39</v>
      </c>
      <c r="G40">
        <v>438</v>
      </c>
      <c r="H40">
        <v>477</v>
      </c>
      <c r="I40">
        <v>666</v>
      </c>
      <c r="J40">
        <v>714</v>
      </c>
      <c r="K40">
        <v>2.07566456794739e-05</v>
      </c>
      <c r="L40">
        <v>1.68647746145725e-05</v>
      </c>
      <c r="M40">
        <v>0.000189404391825199</v>
      </c>
      <c r="N40">
        <v>0.000206269166439772</v>
      </c>
      <c r="O40">
        <v>0.0002879984588027</v>
      </c>
      <c r="P40">
        <v>0.000308755104482174</v>
      </c>
      <c r="Q40">
        <v>0.000197836779132485</v>
      </c>
      <c r="R40">
        <v>457.5</v>
      </c>
      <c r="S40">
        <v>0.000298376781642437</v>
      </c>
      <c r="T40">
        <v>690</v>
      </c>
      <c r="U40">
        <v>1.05e-05</v>
      </c>
      <c r="V40">
        <v>4.5</v>
      </c>
      <c r="W40">
        <v>0.000198750877031575</v>
      </c>
      <c r="X40">
        <v>459.61</v>
      </c>
      <c r="Y40">
        <v>0.00029839929735159</v>
      </c>
      <c r="Z40">
        <v>690.05</v>
      </c>
      <c r="AA40">
        <v>1.45740155519796e-05</v>
      </c>
      <c r="AB40">
        <v>5.86</v>
      </c>
      <c r="AC40">
        <v>0.000198854513432242</v>
      </c>
      <c r="AD40">
        <v>459.85</v>
      </c>
      <c r="AE40">
        <v>0.000298349726397943</v>
      </c>
      <c r="AF40">
        <v>689.94</v>
      </c>
      <c r="AG40">
        <v>1.42674862936733e-05</v>
      </c>
      <c r="AH40">
        <v>5.76</v>
      </c>
      <c r="AO40">
        <v>0.000199014356548826</v>
      </c>
      <c r="AP40">
        <v>460.22</v>
      </c>
      <c r="AQ40">
        <v>0.00029839123917445</v>
      </c>
      <c r="AR40">
        <v>690.03</v>
      </c>
      <c r="AS40">
        <v>1.12834479111581e-05</v>
      </c>
      <c r="AT40">
        <v>4.76</v>
      </c>
      <c r="AZ40">
        <v>1</v>
      </c>
      <c r="BA40">
        <v>1</v>
      </c>
      <c r="BB40">
        <v>2</v>
      </c>
      <c r="BC40">
        <v>2</v>
      </c>
      <c r="BD40">
        <v>1</v>
      </c>
      <c r="BE40">
        <v>1</v>
      </c>
      <c r="BF40">
        <v>36</v>
      </c>
      <c r="BG40">
        <v>51551</v>
      </c>
      <c r="BH40">
        <v>12691.3103813559</v>
      </c>
      <c r="BI40">
        <v>289</v>
      </c>
      <c r="BJ40">
        <v>8367.23377441662</v>
      </c>
      <c r="BK40">
        <v>1.51678687646573</v>
      </c>
      <c r="BL40">
        <v>35941791</v>
      </c>
      <c r="BM40">
        <v>60240</v>
      </c>
      <c r="BN40">
        <v>22453.572740113</v>
      </c>
      <c r="BO40">
        <v>10571</v>
      </c>
      <c r="BP40">
        <v>6480.77754625418</v>
      </c>
      <c r="BQ40">
        <v>3.46464179334329</v>
      </c>
      <c r="BR40">
        <v>63588518</v>
      </c>
      <c r="BZ40" t="s">
        <v>100</v>
      </c>
      <c r="CA40">
        <v>-1</v>
      </c>
      <c r="CB40">
        <v>4</v>
      </c>
      <c r="CC40">
        <v>3</v>
      </c>
      <c r="CD40">
        <v>6</v>
      </c>
      <c r="CE40" t="s">
        <v>144</v>
      </c>
      <c r="CF40">
        <v>1.93073170967351e-10</v>
      </c>
      <c r="CG40">
        <v>6.88136698948504e-05</v>
      </c>
      <c r="CH40">
        <v>0.512368419761449</v>
      </c>
      <c r="CN40">
        <v>0.65563010748129</v>
      </c>
      <c r="CP40">
        <v>1.00534666931747e-09</v>
      </c>
      <c r="CQ40" t="s">
        <v>312</v>
      </c>
      <c r="CR40" t="s">
        <v>441</v>
      </c>
      <c r="CS40">
        <v>1.59124082164327e-15</v>
      </c>
      <c r="CT40" t="s">
        <v>443</v>
      </c>
    </row>
    <row r="41" spans="1:98">
      <c r="A41">
        <v>2.5569804035484e-10</v>
      </c>
      <c r="B41">
        <v>2.49471321105957e-05</v>
      </c>
      <c r="C41">
        <v>1.02495965957642e-05</v>
      </c>
      <c r="D41">
        <v>2.43396233964033</v>
      </c>
      <c r="E41">
        <v>38</v>
      </c>
      <c r="F41">
        <v>51</v>
      </c>
      <c r="G41">
        <v>549</v>
      </c>
      <c r="H41">
        <v>600</v>
      </c>
      <c r="I41">
        <v>849</v>
      </c>
      <c r="J41">
        <v>887</v>
      </c>
      <c r="K41">
        <v>1.64323444962502e-05</v>
      </c>
      <c r="L41">
        <v>2.2053936034441e-05</v>
      </c>
      <c r="M41">
        <v>0.000237404134958982</v>
      </c>
      <c r="N41">
        <v>0.000259458070993423</v>
      </c>
      <c r="O41">
        <v>0.000367133170455694</v>
      </c>
      <c r="P41">
        <v>0.000383565514951944</v>
      </c>
      <c r="Q41">
        <v>0.000248431102976203</v>
      </c>
      <c r="R41">
        <v>574.5</v>
      </c>
      <c r="S41">
        <v>0.000375349342703819</v>
      </c>
      <c r="T41">
        <v>868</v>
      </c>
      <c r="U41">
        <v>3.9e-05</v>
      </c>
      <c r="V41">
        <v>14</v>
      </c>
      <c r="W41">
        <v>0.000247212891203062</v>
      </c>
      <c r="X41">
        <v>571.68</v>
      </c>
      <c r="Y41">
        <v>0.000374475888554151</v>
      </c>
      <c r="Z41">
        <v>865.98</v>
      </c>
      <c r="AA41">
        <v>4.16124961788036e-05</v>
      </c>
      <c r="AB41">
        <v>14.87</v>
      </c>
      <c r="AC41">
        <v>0.000248832689538222</v>
      </c>
      <c r="AD41">
        <v>575.43</v>
      </c>
      <c r="AE41">
        <v>0.000375494191119937</v>
      </c>
      <c r="AF41">
        <v>868.33</v>
      </c>
      <c r="AG41">
        <v>4.2570289077574e-05</v>
      </c>
      <c r="AH41">
        <v>15.19</v>
      </c>
      <c r="AO41">
        <v>0.000248675745515641</v>
      </c>
      <c r="AP41">
        <v>575.07</v>
      </c>
      <c r="AQ41">
        <v>0.000375371207791976</v>
      </c>
      <c r="AR41">
        <v>868.05</v>
      </c>
      <c r="AS41">
        <v>3.94747514910537e-05</v>
      </c>
      <c r="AT41">
        <v>14.16</v>
      </c>
      <c r="AZ41">
        <v>1</v>
      </c>
      <c r="BA41">
        <v>1</v>
      </c>
      <c r="BB41">
        <v>2</v>
      </c>
      <c r="BC41">
        <v>2</v>
      </c>
      <c r="BD41">
        <v>1</v>
      </c>
      <c r="BE41">
        <v>1</v>
      </c>
      <c r="BF41">
        <v>42</v>
      </c>
      <c r="BG41">
        <v>52378</v>
      </c>
      <c r="BH41">
        <v>12641.63187251</v>
      </c>
      <c r="BI41">
        <v>307</v>
      </c>
      <c r="BJ41">
        <v>8864.88498501076</v>
      </c>
      <c r="BK41">
        <v>1.42603450511599</v>
      </c>
      <c r="BL41">
        <v>31730496</v>
      </c>
      <c r="BM41">
        <v>30471</v>
      </c>
      <c r="BN41">
        <v>15766.1478087649</v>
      </c>
      <c r="BO41">
        <v>7642</v>
      </c>
      <c r="BP41">
        <v>3550.87032001434</v>
      </c>
      <c r="BQ41">
        <v>4.44007986433626</v>
      </c>
      <c r="BR41">
        <v>39573031</v>
      </c>
      <c r="BZ41" t="s">
        <v>100</v>
      </c>
      <c r="CA41">
        <v>-1</v>
      </c>
      <c r="CB41">
        <v>5</v>
      </c>
      <c r="CC41">
        <v>12</v>
      </c>
      <c r="CD41">
        <v>16</v>
      </c>
      <c r="CE41" t="s">
        <v>145</v>
      </c>
      <c r="CF41">
        <v>1.81572928822564e-10</v>
      </c>
      <c r="CG41">
        <v>7.0909500151214e-05</v>
      </c>
      <c r="CH41">
        <v>0.453787067717762</v>
      </c>
      <c r="CN41">
        <v>0.536744702352419</v>
      </c>
      <c r="CP41">
        <v>1.13338405873037e-09</v>
      </c>
      <c r="CQ41" t="s">
        <v>313</v>
      </c>
      <c r="CR41" t="s">
        <v>441</v>
      </c>
      <c r="CS41">
        <v>1.41088336556771e-15</v>
      </c>
      <c r="CT41" t="s">
        <v>443</v>
      </c>
    </row>
    <row r="42" spans="1:98">
      <c r="A42">
        <v>1.40666789465045e-09</v>
      </c>
      <c r="B42">
        <v>7.7258415222168e-05</v>
      </c>
      <c r="C42">
        <v>1.82073097229004e-05</v>
      </c>
      <c r="D42">
        <v>4.2432636341104</v>
      </c>
      <c r="E42">
        <v>59</v>
      </c>
      <c r="F42">
        <v>177</v>
      </c>
      <c r="G42">
        <v>507</v>
      </c>
      <c r="H42">
        <v>684</v>
      </c>
      <c r="I42">
        <v>344</v>
      </c>
      <c r="J42">
        <v>403</v>
      </c>
      <c r="K42">
        <v>2.551337698102e-05</v>
      </c>
      <c r="L42">
        <v>7.65401309430599e-05</v>
      </c>
      <c r="M42">
        <v>0.000219242069989443</v>
      </c>
      <c r="N42">
        <v>0.000295782200932503</v>
      </c>
      <c r="O42">
        <v>0.000148755960702896</v>
      </c>
      <c r="P42">
        <v>0.000174269337683916</v>
      </c>
      <c r="Q42">
        <v>0.000257512135460973</v>
      </c>
      <c r="R42">
        <v>595.5</v>
      </c>
      <c r="S42">
        <v>0.000161512649193406</v>
      </c>
      <c r="T42">
        <v>373.5</v>
      </c>
      <c r="U42">
        <v>1.5e-05</v>
      </c>
      <c r="V42">
        <v>6</v>
      </c>
      <c r="W42">
        <v>0.000260027456269749</v>
      </c>
      <c r="X42">
        <v>601.32</v>
      </c>
      <c r="Y42">
        <v>0.000164493663781263</v>
      </c>
      <c r="Z42">
        <v>380.39</v>
      </c>
      <c r="AA42">
        <v>1.84025220784609e-05</v>
      </c>
      <c r="AB42">
        <v>7.13</v>
      </c>
      <c r="AC42">
        <v>0.000262535785427791</v>
      </c>
      <c r="AD42">
        <v>607.12</v>
      </c>
      <c r="AE42">
        <v>0.000163915959274354</v>
      </c>
      <c r="AF42">
        <v>379.06</v>
      </c>
      <c r="AG42">
        <v>1.94663332715366e-05</v>
      </c>
      <c r="AH42">
        <v>7.49</v>
      </c>
      <c r="AO42">
        <v>0.00026120539527417</v>
      </c>
      <c r="AP42">
        <v>604.04</v>
      </c>
      <c r="AQ42">
        <v>0.000164396777454997</v>
      </c>
      <c r="AR42">
        <v>380.17</v>
      </c>
      <c r="AS42">
        <v>1.58523276240668e-05</v>
      </c>
      <c r="AT42">
        <v>6.28</v>
      </c>
      <c r="AZ42">
        <v>1</v>
      </c>
      <c r="BA42">
        <v>11</v>
      </c>
      <c r="BB42">
        <v>12</v>
      </c>
      <c r="BC42">
        <v>12</v>
      </c>
      <c r="BD42">
        <v>11</v>
      </c>
      <c r="BE42">
        <v>11</v>
      </c>
      <c r="BF42">
        <v>54</v>
      </c>
      <c r="BG42">
        <v>65535</v>
      </c>
      <c r="BH42">
        <v>17379.1750382737</v>
      </c>
      <c r="BI42">
        <v>411</v>
      </c>
      <c r="BJ42">
        <v>13561.9647739531</v>
      </c>
      <c r="BK42">
        <v>1.2814643989971</v>
      </c>
      <c r="BL42">
        <v>238390144</v>
      </c>
      <c r="BM42">
        <v>65535</v>
      </c>
      <c r="BN42">
        <v>37310.7272727273</v>
      </c>
      <c r="BO42">
        <v>12486</v>
      </c>
      <c r="BP42">
        <v>11221.732841406</v>
      </c>
      <c r="BQ42">
        <v>3.32486326310121</v>
      </c>
      <c r="BR42">
        <v>511791246</v>
      </c>
      <c r="BZ42" t="s">
        <v>100</v>
      </c>
      <c r="CA42">
        <v>-1</v>
      </c>
      <c r="CB42">
        <v>11</v>
      </c>
      <c r="CC42">
        <v>1</v>
      </c>
      <c r="CD42">
        <v>11</v>
      </c>
      <c r="CE42" t="s">
        <v>146</v>
      </c>
      <c r="CF42">
        <v>7.47702735218356e-10</v>
      </c>
      <c r="CG42">
        <v>0.000223845571760093</v>
      </c>
      <c r="CH42">
        <v>0.187517506207953</v>
      </c>
      <c r="CN42">
        <v>0.392981428375198</v>
      </c>
      <c r="CP42">
        <v>4.78362397795867e-09</v>
      </c>
      <c r="CQ42" t="s">
        <v>314</v>
      </c>
      <c r="CR42" t="s">
        <v>441</v>
      </c>
      <c r="CS42">
        <v>7.66421015522309e-15</v>
      </c>
      <c r="CT42" t="s">
        <v>442</v>
      </c>
    </row>
    <row r="43" spans="1:98">
      <c r="A43">
        <v>1.69851121647459e-09</v>
      </c>
      <c r="B43">
        <v>5.27252082824707e-05</v>
      </c>
      <c r="C43">
        <v>3.22144050598145e-05</v>
      </c>
      <c r="D43">
        <v>1.63669663259565</v>
      </c>
      <c r="E43">
        <v>101</v>
      </c>
      <c r="F43">
        <v>113</v>
      </c>
      <c r="G43">
        <v>534</v>
      </c>
      <c r="H43">
        <v>647</v>
      </c>
      <c r="I43">
        <v>274</v>
      </c>
      <c r="J43">
        <v>375</v>
      </c>
      <c r="K43">
        <v>4.36754419505596e-05</v>
      </c>
      <c r="L43">
        <v>4.88646033704281e-05</v>
      </c>
      <c r="M43">
        <v>0.000230917683184147</v>
      </c>
      <c r="N43">
        <v>0.000279782286554575</v>
      </c>
      <c r="O43">
        <v>0.00011848585242033</v>
      </c>
      <c r="P43">
        <v>0.00016216129437089</v>
      </c>
      <c r="Q43">
        <v>0.000255349984869361</v>
      </c>
      <c r="R43">
        <v>590.5</v>
      </c>
      <c r="S43">
        <v>0.00014032357339561</v>
      </c>
      <c r="T43">
        <v>324.5</v>
      </c>
      <c r="U43">
        <v>1.65e-05</v>
      </c>
      <c r="V43">
        <v>6.5</v>
      </c>
      <c r="W43">
        <v>0.00025723752625931</v>
      </c>
      <c r="X43">
        <v>594.86</v>
      </c>
      <c r="Y43">
        <v>0.000140153473703226</v>
      </c>
      <c r="Z43">
        <v>324.11</v>
      </c>
      <c r="AA43">
        <v>1.9389599256217e-05</v>
      </c>
      <c r="AB43">
        <v>7.46</v>
      </c>
      <c r="AC43">
        <v>0.000256952015849973</v>
      </c>
      <c r="AD43">
        <v>594.2</v>
      </c>
      <c r="AE43">
        <v>0.000139499793086428</v>
      </c>
      <c r="AF43">
        <v>322.59</v>
      </c>
      <c r="AG43">
        <v>1.85878358751543e-05</v>
      </c>
      <c r="AH43">
        <v>7.2</v>
      </c>
      <c r="AO43">
        <v>0.000257211736637676</v>
      </c>
      <c r="AP43">
        <v>594.81</v>
      </c>
      <c r="AQ43">
        <v>0.000139830139977663</v>
      </c>
      <c r="AR43">
        <v>323.36</v>
      </c>
      <c r="AS43">
        <v>1.56041070885306e-05</v>
      </c>
      <c r="AT43">
        <v>6.2</v>
      </c>
      <c r="AZ43">
        <v>1</v>
      </c>
      <c r="BA43">
        <v>11</v>
      </c>
      <c r="BB43">
        <v>12</v>
      </c>
      <c r="BC43">
        <v>12</v>
      </c>
      <c r="BD43">
        <v>11</v>
      </c>
      <c r="BE43">
        <v>11</v>
      </c>
      <c r="BF43">
        <v>61</v>
      </c>
      <c r="BG43">
        <v>65535</v>
      </c>
      <c r="BH43">
        <v>17769.1504872107</v>
      </c>
      <c r="BI43">
        <v>431</v>
      </c>
      <c r="BJ43">
        <v>14014.86772616</v>
      </c>
      <c r="BK43">
        <v>1.26787857255641</v>
      </c>
      <c r="BL43">
        <v>291769451</v>
      </c>
      <c r="BM43">
        <v>65535</v>
      </c>
      <c r="BN43">
        <v>39784.3793544458</v>
      </c>
      <c r="BO43">
        <v>12865</v>
      </c>
      <c r="BP43">
        <v>11042.1157802552</v>
      </c>
      <c r="BQ43">
        <v>3.60296705325129</v>
      </c>
      <c r="BR43">
        <v>653259509</v>
      </c>
      <c r="BZ43" t="s">
        <v>100</v>
      </c>
      <c r="CA43">
        <v>-1</v>
      </c>
      <c r="CB43">
        <v>6</v>
      </c>
      <c r="CC43">
        <v>4</v>
      </c>
      <c r="CD43">
        <v>9</v>
      </c>
      <c r="CE43" t="s">
        <v>147</v>
      </c>
      <c r="CF43">
        <v>1.01622871440394e-09</v>
      </c>
      <c r="CG43">
        <v>0.000182716636206504</v>
      </c>
      <c r="CH43">
        <v>0.382512069825251</v>
      </c>
      <c r="CN43">
        <v>0.466512137030134</v>
      </c>
      <c r="CP43">
        <v>4.55795184147048e-09</v>
      </c>
      <c r="CQ43" t="s">
        <v>315</v>
      </c>
      <c r="CR43" t="s">
        <v>441</v>
      </c>
      <c r="CS43">
        <v>9.2198282755886e-15</v>
      </c>
      <c r="CT43" t="s">
        <v>442</v>
      </c>
    </row>
    <row r="44" spans="1:98">
      <c r="A44">
        <v>1.25136211712056e-09</v>
      </c>
      <c r="B44">
        <v>6.23395500183105e-05</v>
      </c>
      <c r="C44">
        <v>2.00733261108398e-05</v>
      </c>
      <c r="D44">
        <v>3.10559145375745</v>
      </c>
      <c r="E44">
        <v>133</v>
      </c>
      <c r="F44">
        <v>73</v>
      </c>
      <c r="G44">
        <v>647</v>
      </c>
      <c r="H44">
        <v>720</v>
      </c>
      <c r="I44">
        <v>532</v>
      </c>
      <c r="J44">
        <v>665</v>
      </c>
      <c r="K44">
        <v>5.75132057368755e-05</v>
      </c>
      <c r="L44">
        <v>3.15673986375332e-05</v>
      </c>
      <c r="M44">
        <v>0.000279782286554575</v>
      </c>
      <c r="N44">
        <v>0.000311349685192108</v>
      </c>
      <c r="O44">
        <v>0.000230052822947502</v>
      </c>
      <c r="P44">
        <v>0.000287566028684378</v>
      </c>
      <c r="Q44">
        <v>0.000295565985873342</v>
      </c>
      <c r="R44">
        <v>683.5</v>
      </c>
      <c r="S44">
        <v>0.00025880942581594</v>
      </c>
      <c r="T44">
        <v>598.5</v>
      </c>
      <c r="U44">
        <v>5.55e-05</v>
      </c>
      <c r="V44">
        <v>19.5</v>
      </c>
      <c r="W44">
        <v>0.000298977650493023</v>
      </c>
      <c r="X44">
        <v>691.39</v>
      </c>
      <c r="Y44">
        <v>0.000259735193080037</v>
      </c>
      <c r="Z44">
        <v>600.64</v>
      </c>
      <c r="AA44">
        <v>5.86948436541367e-05</v>
      </c>
      <c r="AB44">
        <v>20.56</v>
      </c>
      <c r="AC44">
        <v>0.000296935810543669</v>
      </c>
      <c r="AD44">
        <v>686.67</v>
      </c>
      <c r="AE44">
        <v>0.000257030452405429</v>
      </c>
      <c r="AF44">
        <v>594.39</v>
      </c>
      <c r="AG44">
        <v>5.89627447098157e-05</v>
      </c>
      <c r="AH44">
        <v>20.65</v>
      </c>
      <c r="AO44">
        <v>0.000297612022536416</v>
      </c>
      <c r="AP44">
        <v>688.23</v>
      </c>
      <c r="AQ44">
        <v>0.000257940097219314</v>
      </c>
      <c r="AR44">
        <v>596.49</v>
      </c>
      <c r="AS44">
        <v>5.58828476432623e-05</v>
      </c>
      <c r="AT44">
        <v>19.63</v>
      </c>
      <c r="AZ44">
        <v>1</v>
      </c>
      <c r="BA44">
        <v>11</v>
      </c>
      <c r="BB44">
        <v>12</v>
      </c>
      <c r="BC44">
        <v>12</v>
      </c>
      <c r="BD44">
        <v>11</v>
      </c>
      <c r="BE44">
        <v>11</v>
      </c>
      <c r="BF44">
        <v>66</v>
      </c>
      <c r="BG44">
        <v>65535</v>
      </c>
      <c r="BH44">
        <v>19660.9730600293</v>
      </c>
      <c r="BI44">
        <v>437</v>
      </c>
      <c r="BJ44">
        <v>14309.3361387863</v>
      </c>
      <c r="BK44">
        <v>1.37399617070543</v>
      </c>
      <c r="BL44">
        <v>201426669</v>
      </c>
      <c r="BM44">
        <v>61866</v>
      </c>
      <c r="BN44">
        <v>29576.5872132748</v>
      </c>
      <c r="BO44">
        <v>11464</v>
      </c>
      <c r="BP44">
        <v>8244.56416593081</v>
      </c>
      <c r="BQ44">
        <v>3.58740457567117</v>
      </c>
      <c r="BR44">
        <v>303012136</v>
      </c>
      <c r="BZ44" t="s">
        <v>100</v>
      </c>
      <c r="CA44">
        <v>-1</v>
      </c>
      <c r="CB44">
        <v>4</v>
      </c>
      <c r="CC44">
        <v>18</v>
      </c>
      <c r="CD44">
        <v>21</v>
      </c>
      <c r="CE44" t="s">
        <v>148</v>
      </c>
      <c r="CF44">
        <v>7.01608268735594e-10</v>
      </c>
      <c r="CG44">
        <v>0.000174637216791192</v>
      </c>
      <c r="CH44">
        <v>0.289088596067927</v>
      </c>
      <c r="CN44">
        <v>0.483654074729942</v>
      </c>
      <c r="CP44">
        <v>3.20421671463547e-09</v>
      </c>
      <c r="CQ44" t="s">
        <v>316</v>
      </c>
      <c r="CR44" t="s">
        <v>441</v>
      </c>
      <c r="CS44">
        <v>5.73665737427253e-15</v>
      </c>
      <c r="CT44" t="s">
        <v>442</v>
      </c>
    </row>
    <row r="45" spans="1:98">
      <c r="A45">
        <v>1.21938845925251e-09</v>
      </c>
      <c r="B45">
        <v>5.4555591583252e-05</v>
      </c>
      <c r="C45">
        <v>2.23513011932373e-05</v>
      </c>
      <c r="D45">
        <v>2.44082396418865</v>
      </c>
      <c r="E45">
        <v>95</v>
      </c>
      <c r="F45">
        <v>98</v>
      </c>
      <c r="G45">
        <v>564</v>
      </c>
      <c r="H45">
        <v>662</v>
      </c>
      <c r="I45">
        <v>451</v>
      </c>
      <c r="J45">
        <v>546</v>
      </c>
      <c r="K45">
        <v>4.10808612406254e-05</v>
      </c>
      <c r="L45">
        <v>4.23781515955925e-05</v>
      </c>
      <c r="M45">
        <v>0.000243890586733818</v>
      </c>
      <c r="N45">
        <v>0.000286268738329411</v>
      </c>
      <c r="O45">
        <v>0.00019502598336339</v>
      </c>
      <c r="P45">
        <v>0.000236106844604015</v>
      </c>
      <c r="Q45">
        <v>0.000265079662531614</v>
      </c>
      <c r="R45">
        <v>613</v>
      </c>
      <c r="S45">
        <v>0.000215566413983703</v>
      </c>
      <c r="T45">
        <v>498.5</v>
      </c>
      <c r="U45">
        <v>5.7e-05</v>
      </c>
      <c r="V45">
        <v>20</v>
      </c>
      <c r="W45">
        <v>0.000268729302108704</v>
      </c>
      <c r="X45">
        <v>621.44</v>
      </c>
      <c r="Y45">
        <v>0.000213801083880725</v>
      </c>
      <c r="Z45">
        <v>494.42</v>
      </c>
      <c r="AA45">
        <v>6.0302220705682e-05</v>
      </c>
      <c r="AB45">
        <v>21.1</v>
      </c>
      <c r="AC45">
        <v>0.000269129300765019</v>
      </c>
      <c r="AD45">
        <v>622.36</v>
      </c>
      <c r="AE45">
        <v>0.000213873088997884</v>
      </c>
      <c r="AF45">
        <v>494.58</v>
      </c>
      <c r="AG45">
        <v>5.99157463484495e-05</v>
      </c>
      <c r="AH45">
        <v>20.97</v>
      </c>
      <c r="AO45">
        <v>0.000268869673291917</v>
      </c>
      <c r="AP45">
        <v>621.76</v>
      </c>
      <c r="AQ45">
        <v>0.000213598477729635</v>
      </c>
      <c r="AR45">
        <v>493.95</v>
      </c>
      <c r="AS45">
        <v>5.69808972087902e-05</v>
      </c>
      <c r="AT45">
        <v>19.99</v>
      </c>
      <c r="AZ45">
        <v>1</v>
      </c>
      <c r="BA45">
        <v>11</v>
      </c>
      <c r="BB45">
        <v>12</v>
      </c>
      <c r="BC45">
        <v>12</v>
      </c>
      <c r="BD45">
        <v>11</v>
      </c>
      <c r="BE45">
        <v>11</v>
      </c>
      <c r="BF45">
        <v>72</v>
      </c>
      <c r="BG45">
        <v>63197</v>
      </c>
      <c r="BH45">
        <v>13035.3074279167</v>
      </c>
      <c r="BI45">
        <v>452</v>
      </c>
      <c r="BJ45">
        <v>9602.97962053881</v>
      </c>
      <c r="BK45">
        <v>1.35742321060818</v>
      </c>
      <c r="BL45">
        <v>136531810</v>
      </c>
      <c r="BM45">
        <v>65535</v>
      </c>
      <c r="BN45">
        <v>41013.1005346572</v>
      </c>
      <c r="BO45">
        <v>21581</v>
      </c>
      <c r="BP45">
        <v>7880.68823312427</v>
      </c>
      <c r="BQ45">
        <v>5.20425365417581</v>
      </c>
      <c r="BR45">
        <v>429571215</v>
      </c>
      <c r="BZ45" t="s">
        <v>100</v>
      </c>
      <c r="CA45">
        <v>-1</v>
      </c>
      <c r="CB45">
        <v>5</v>
      </c>
      <c r="CC45">
        <v>18</v>
      </c>
      <c r="CD45">
        <v>22</v>
      </c>
      <c r="CE45" t="s">
        <v>149</v>
      </c>
      <c r="CF45">
        <v>6.53176354662427e-10</v>
      </c>
      <c r="CG45">
        <v>0.000161676041204156</v>
      </c>
      <c r="CH45">
        <v>0.314013981606332</v>
      </c>
      <c r="CN45">
        <v>0.455996436813062</v>
      </c>
      <c r="CP45">
        <v>3.4465835057735e-09</v>
      </c>
      <c r="CQ45" t="s">
        <v>317</v>
      </c>
      <c r="CR45" t="s">
        <v>441</v>
      </c>
      <c r="CS45">
        <v>5.85867213849161e-15</v>
      </c>
      <c r="CT45" t="s">
        <v>442</v>
      </c>
    </row>
    <row r="46" spans="1:98">
      <c r="A46">
        <v>1.66651674013441e-09</v>
      </c>
      <c r="B46">
        <v>4.6958438873291e-05</v>
      </c>
      <c r="C46">
        <v>3.5489185333252e-05</v>
      </c>
      <c r="D46">
        <v>1.32317601636499</v>
      </c>
      <c r="E46">
        <v>103</v>
      </c>
      <c r="F46">
        <v>96</v>
      </c>
      <c r="G46">
        <v>332</v>
      </c>
      <c r="H46">
        <v>428</v>
      </c>
      <c r="I46">
        <v>483</v>
      </c>
      <c r="J46">
        <v>586</v>
      </c>
      <c r="K46">
        <v>4.45403021872044e-05</v>
      </c>
      <c r="L46">
        <v>4.15132913589478e-05</v>
      </c>
      <c r="M46">
        <v>0.000143566799283028</v>
      </c>
      <c r="N46">
        <v>0.000185080090641975</v>
      </c>
      <c r="O46">
        <v>0.000208863747149706</v>
      </c>
      <c r="P46">
        <v>0.00025340404933691</v>
      </c>
      <c r="Q46">
        <v>0.000164323444962502</v>
      </c>
      <c r="R46">
        <v>380</v>
      </c>
      <c r="S46">
        <v>0.000231133898243308</v>
      </c>
      <c r="T46">
        <v>534.5</v>
      </c>
      <c r="U46">
        <v>2.85e-05</v>
      </c>
      <c r="V46">
        <v>10.5</v>
      </c>
      <c r="W46">
        <v>0.000164949630799547</v>
      </c>
      <c r="X46">
        <v>381.45</v>
      </c>
      <c r="Y46">
        <v>0.000227309410750017</v>
      </c>
      <c r="Z46">
        <v>525.66</v>
      </c>
      <c r="AA46">
        <v>3.01808176268632e-05</v>
      </c>
      <c r="AB46">
        <v>11.06</v>
      </c>
      <c r="AC46">
        <v>0.000164445740465917</v>
      </c>
      <c r="AD46">
        <v>380.28</v>
      </c>
      <c r="AE46">
        <v>0.000228937929983822</v>
      </c>
      <c r="AF46">
        <v>529.42</v>
      </c>
      <c r="AG46">
        <v>3.09655046027567e-05</v>
      </c>
      <c r="AH46">
        <v>11.32</v>
      </c>
      <c r="AO46">
        <v>0.000164119384079505</v>
      </c>
      <c r="AP46">
        <v>379.53</v>
      </c>
      <c r="AQ46">
        <v>0.000229381514425697</v>
      </c>
      <c r="AR46">
        <v>530.45</v>
      </c>
      <c r="AS46">
        <v>2.79923414118003e-05</v>
      </c>
      <c r="AT46">
        <v>10.33</v>
      </c>
      <c r="AZ46">
        <v>1</v>
      </c>
      <c r="BA46">
        <v>11</v>
      </c>
      <c r="BB46">
        <v>12</v>
      </c>
      <c r="BC46">
        <v>12</v>
      </c>
      <c r="BD46">
        <v>11</v>
      </c>
      <c r="BE46">
        <v>11</v>
      </c>
      <c r="BF46">
        <v>77</v>
      </c>
      <c r="BG46">
        <v>64503</v>
      </c>
      <c r="BH46">
        <v>15055.8189023182</v>
      </c>
      <c r="BI46">
        <v>425</v>
      </c>
      <c r="BJ46">
        <v>11325.2061963467</v>
      </c>
      <c r="BK46">
        <v>1.32940792788169</v>
      </c>
      <c r="BL46">
        <v>151973436</v>
      </c>
      <c r="BM46">
        <v>56063</v>
      </c>
      <c r="BN46">
        <v>31574.1863483257</v>
      </c>
      <c r="BO46">
        <v>13682</v>
      </c>
      <c r="BP46">
        <v>7014.3043883171</v>
      </c>
      <c r="BQ46">
        <v>4.50139951167718</v>
      </c>
      <c r="BR46">
        <v>318709837</v>
      </c>
      <c r="BZ46" t="s">
        <v>100</v>
      </c>
      <c r="CA46">
        <v>-1</v>
      </c>
      <c r="CB46">
        <v>4</v>
      </c>
      <c r="CC46">
        <v>9</v>
      </c>
      <c r="CD46">
        <v>12</v>
      </c>
      <c r="CE46" t="s">
        <v>150</v>
      </c>
      <c r="CF46">
        <v>6.64676596807214e-10</v>
      </c>
      <c r="CG46">
        <v>0.000162921869041196</v>
      </c>
      <c r="CH46">
        <v>0.314674451785091</v>
      </c>
      <c r="CN46">
        <v>0.50447427481553</v>
      </c>
      <c r="CP46">
        <v>3.01109019693144e-09</v>
      </c>
      <c r="CQ46" t="s">
        <v>318</v>
      </c>
      <c r="CR46" t="s">
        <v>441</v>
      </c>
      <c r="CS46">
        <v>5.56695867920922e-15</v>
      </c>
      <c r="CT46" t="s">
        <v>442</v>
      </c>
    </row>
    <row r="47" spans="1:98">
      <c r="A47">
        <v>1.00850956954509e-09</v>
      </c>
      <c r="B47">
        <v>4.03534889221191e-05</v>
      </c>
      <c r="C47">
        <v>2.49918804168701e-05</v>
      </c>
      <c r="D47">
        <v>1.61466397281893</v>
      </c>
      <c r="E47">
        <v>81</v>
      </c>
      <c r="F47">
        <v>68</v>
      </c>
      <c r="G47">
        <v>502</v>
      </c>
      <c r="H47">
        <v>570</v>
      </c>
      <c r="I47">
        <v>498</v>
      </c>
      <c r="J47">
        <v>579</v>
      </c>
      <c r="K47">
        <v>3.50268395841122e-05</v>
      </c>
      <c r="L47">
        <v>2.94052480459213e-05</v>
      </c>
      <c r="M47">
        <v>0.000217079919397831</v>
      </c>
      <c r="N47">
        <v>0.000246485167443752</v>
      </c>
      <c r="O47">
        <v>0.000215350198924541</v>
      </c>
      <c r="P47">
        <v>0.000250377038508654</v>
      </c>
      <c r="Q47">
        <v>0.000231782543420792</v>
      </c>
      <c r="R47">
        <v>536</v>
      </c>
      <c r="S47">
        <v>0.000232863618716598</v>
      </c>
      <c r="T47">
        <v>538.5</v>
      </c>
      <c r="U47">
        <v>1.05e-05</v>
      </c>
      <c r="V47">
        <v>4.5</v>
      </c>
      <c r="W47">
        <v>0.00023388877650175</v>
      </c>
      <c r="X47">
        <v>540.87</v>
      </c>
      <c r="Y47">
        <v>0.00023602369747228</v>
      </c>
      <c r="Z47">
        <v>545.81</v>
      </c>
      <c r="AA47">
        <v>1.25295739679715e-05</v>
      </c>
      <c r="AB47">
        <v>5.18</v>
      </c>
      <c r="AC47">
        <v>0.000233720982451806</v>
      </c>
      <c r="AD47">
        <v>540.48</v>
      </c>
      <c r="AE47">
        <v>0.000236337894530912</v>
      </c>
      <c r="AF47">
        <v>546.53</v>
      </c>
      <c r="AG47">
        <v>1.34864814439066e-05</v>
      </c>
      <c r="AH47">
        <v>5.5</v>
      </c>
      <c r="AO47">
        <v>0.000233965743230455</v>
      </c>
      <c r="AP47">
        <v>541.05</v>
      </c>
      <c r="AQ47">
        <v>0.000236030794341032</v>
      </c>
      <c r="AR47">
        <v>545.82</v>
      </c>
      <c r="AS47">
        <v>1.05005438723713e-05</v>
      </c>
      <c r="AT47">
        <v>4.5</v>
      </c>
      <c r="AZ47">
        <v>1</v>
      </c>
      <c r="BA47">
        <v>11</v>
      </c>
      <c r="BB47">
        <v>12</v>
      </c>
      <c r="BC47">
        <v>12</v>
      </c>
      <c r="BD47">
        <v>11</v>
      </c>
      <c r="BE47">
        <v>11</v>
      </c>
      <c r="BF47">
        <v>82</v>
      </c>
      <c r="BG47">
        <v>65535</v>
      </c>
      <c r="BH47">
        <v>28535.848501462</v>
      </c>
      <c r="BI47">
        <v>512</v>
      </c>
      <c r="BJ47">
        <v>17438.6823743999</v>
      </c>
      <c r="BK47">
        <v>1.63635347492496</v>
      </c>
      <c r="BL47">
        <v>312296326</v>
      </c>
      <c r="BM47">
        <v>65535</v>
      </c>
      <c r="BN47">
        <v>31509.2125365497</v>
      </c>
      <c r="BO47">
        <v>11471</v>
      </c>
      <c r="BP47">
        <v>8065.98401083347</v>
      </c>
      <c r="BQ47">
        <v>3.90643131628199</v>
      </c>
      <c r="BR47">
        <v>344836822</v>
      </c>
      <c r="BZ47" t="s">
        <v>100</v>
      </c>
      <c r="CA47">
        <v>-1</v>
      </c>
      <c r="CB47">
        <v>4</v>
      </c>
      <c r="CC47">
        <v>3</v>
      </c>
      <c r="CD47">
        <v>6</v>
      </c>
      <c r="CE47" t="s">
        <v>151</v>
      </c>
      <c r="CF47">
        <v>6.12411268685786e-10</v>
      </c>
      <c r="CG47">
        <v>0.000125186231321174</v>
      </c>
      <c r="CH47">
        <v>0.491066046072026</v>
      </c>
      <c r="CN47">
        <v>0.612907685621132</v>
      </c>
      <c r="CP47">
        <v>2.65966726765451e-09</v>
      </c>
      <c r="CQ47" t="s">
        <v>319</v>
      </c>
      <c r="CR47" t="s">
        <v>441</v>
      </c>
      <c r="CS47">
        <v>6.18881323616023e-15</v>
      </c>
      <c r="CT47" t="s">
        <v>442</v>
      </c>
    </row>
    <row r="48" spans="1:98">
      <c r="A48">
        <v>1.17785931738399e-09</v>
      </c>
      <c r="B48">
        <v>3.62732887268066e-05</v>
      </c>
      <c r="C48">
        <v>3.2471809387207e-05</v>
      </c>
      <c r="D48">
        <v>1.11707014211217</v>
      </c>
      <c r="E48">
        <v>90</v>
      </c>
      <c r="F48">
        <v>73</v>
      </c>
      <c r="G48">
        <v>643</v>
      </c>
      <c r="H48">
        <v>716</v>
      </c>
      <c r="I48">
        <v>658</v>
      </c>
      <c r="J48">
        <v>748</v>
      </c>
      <c r="K48">
        <v>3.89187106490135e-05</v>
      </c>
      <c r="L48">
        <v>3.15673986375332e-05</v>
      </c>
      <c r="M48">
        <v>0.000278052566081285</v>
      </c>
      <c r="N48">
        <v>0.000309619964718819</v>
      </c>
      <c r="O48">
        <v>0.000284539017856121</v>
      </c>
      <c r="P48">
        <v>0.000323457728505135</v>
      </c>
      <c r="Q48">
        <v>0.000293836265400052</v>
      </c>
      <c r="R48">
        <v>679.5</v>
      </c>
      <c r="S48">
        <v>0.000303998373180628</v>
      </c>
      <c r="T48">
        <v>703</v>
      </c>
      <c r="U48">
        <v>4.8e-05</v>
      </c>
      <c r="V48">
        <v>17</v>
      </c>
      <c r="W48">
        <v>0.000291770233483437</v>
      </c>
      <c r="X48">
        <v>674.72</v>
      </c>
      <c r="Y48">
        <v>0.000304972692013312</v>
      </c>
      <c r="Z48">
        <v>705.25</v>
      </c>
      <c r="AA48">
        <v>5.08678374956749e-05</v>
      </c>
      <c r="AB48">
        <v>17.96</v>
      </c>
      <c r="AC48">
        <v>0.000292905354119792</v>
      </c>
      <c r="AD48">
        <v>677.35</v>
      </c>
      <c r="AE48">
        <v>0.000303211703487147</v>
      </c>
      <c r="AF48">
        <v>701.18</v>
      </c>
      <c r="AG48">
        <v>5.05641554064013e-05</v>
      </c>
      <c r="AH48">
        <v>17.85</v>
      </c>
      <c r="AO48">
        <v>0.000292405299524216</v>
      </c>
      <c r="AP48">
        <v>676.19</v>
      </c>
      <c r="AQ48">
        <v>0.000304575203107795</v>
      </c>
      <c r="AR48">
        <v>704.33</v>
      </c>
      <c r="AS48">
        <v>4.79100903202263e-05</v>
      </c>
      <c r="AT48">
        <v>16.97</v>
      </c>
      <c r="AZ48">
        <v>1</v>
      </c>
      <c r="BA48">
        <v>11</v>
      </c>
      <c r="BB48">
        <v>12</v>
      </c>
      <c r="BC48">
        <v>12</v>
      </c>
      <c r="BD48">
        <v>11</v>
      </c>
      <c r="BE48">
        <v>11</v>
      </c>
      <c r="BF48">
        <v>92</v>
      </c>
      <c r="BG48">
        <v>65535</v>
      </c>
      <c r="BH48">
        <v>31026.6694583523</v>
      </c>
      <c r="BI48">
        <v>470</v>
      </c>
      <c r="BJ48">
        <v>16419.7967242379</v>
      </c>
      <c r="BK48">
        <v>1.88958913313175</v>
      </c>
      <c r="BL48">
        <v>340827964</v>
      </c>
      <c r="BM48">
        <v>63533</v>
      </c>
      <c r="BN48">
        <v>27707.7979062358</v>
      </c>
      <c r="BO48">
        <v>9064</v>
      </c>
      <c r="BP48">
        <v>8836.05357483959</v>
      </c>
      <c r="BQ48">
        <v>3.13576617338909</v>
      </c>
      <c r="BR48">
        <v>304370160</v>
      </c>
      <c r="BZ48" t="s">
        <v>100</v>
      </c>
      <c r="CA48">
        <v>-1</v>
      </c>
      <c r="CB48">
        <v>9</v>
      </c>
      <c r="CC48">
        <v>13</v>
      </c>
      <c r="CD48">
        <v>21</v>
      </c>
      <c r="CE48" t="s">
        <v>152</v>
      </c>
      <c r="CF48">
        <v>7.1797040186842e-10</v>
      </c>
      <c r="CG48">
        <v>0.00014828964653451</v>
      </c>
      <c r="CH48">
        <v>0.41029360221267</v>
      </c>
      <c r="CN48">
        <v>0.397956480776385</v>
      </c>
      <c r="CP48">
        <v>4.07865912447083e-09</v>
      </c>
      <c r="CQ48" t="s">
        <v>320</v>
      </c>
      <c r="CR48" t="s">
        <v>441</v>
      </c>
      <c r="CS48">
        <v>6.14898312921975e-15</v>
      </c>
      <c r="CT48" t="s">
        <v>442</v>
      </c>
    </row>
    <row r="49" spans="1:98">
      <c r="A49">
        <v>6.85033603706994e-10</v>
      </c>
      <c r="B49">
        <v>3.26058464050293e-05</v>
      </c>
      <c r="C49">
        <v>2.10095329284668e-05</v>
      </c>
      <c r="D49">
        <v>1.55195484431023</v>
      </c>
      <c r="E49">
        <v>49</v>
      </c>
      <c r="F49">
        <v>75</v>
      </c>
      <c r="G49">
        <v>195</v>
      </c>
      <c r="H49">
        <v>270</v>
      </c>
      <c r="I49">
        <v>764</v>
      </c>
      <c r="J49">
        <v>813</v>
      </c>
      <c r="K49">
        <v>2.11890757977962e-05</v>
      </c>
      <c r="L49">
        <v>3.24322588741779e-05</v>
      </c>
      <c r="M49">
        <v>8.43238730728626e-05</v>
      </c>
      <c r="N49">
        <v>0.000116756131947041</v>
      </c>
      <c r="O49">
        <v>0.000330376610398293</v>
      </c>
      <c r="P49">
        <v>0.000351565686196089</v>
      </c>
      <c r="Q49">
        <v>0.000100540002509952</v>
      </c>
      <c r="R49">
        <v>232.5</v>
      </c>
      <c r="S49">
        <v>0.000340971148297191</v>
      </c>
      <c r="T49">
        <v>788.5</v>
      </c>
      <c r="U49">
        <v>5.4e-05</v>
      </c>
      <c r="V49">
        <v>19</v>
      </c>
      <c r="W49">
        <v>0.00010243999873871</v>
      </c>
      <c r="X49">
        <v>236.89</v>
      </c>
      <c r="Y49">
        <v>0.000342020712005868</v>
      </c>
      <c r="Z49">
        <v>790.93</v>
      </c>
      <c r="AA49">
        <v>5.84724006376922e-05</v>
      </c>
      <c r="AB49">
        <v>20.49</v>
      </c>
      <c r="AC49">
        <v>0.000102140381022285</v>
      </c>
      <c r="AD49">
        <v>236.2</v>
      </c>
      <c r="AE49">
        <v>0.000341859086317459</v>
      </c>
      <c r="AF49">
        <v>790.55</v>
      </c>
      <c r="AG49">
        <v>5.82027248624736e-05</v>
      </c>
      <c r="AH49">
        <v>20.4</v>
      </c>
      <c r="AO49">
        <v>0.000102583388479429</v>
      </c>
      <c r="AP49">
        <v>237.23</v>
      </c>
      <c r="AQ49">
        <v>0.000341927235449112</v>
      </c>
      <c r="AR49">
        <v>790.71</v>
      </c>
      <c r="AS49">
        <v>5.52975699220541e-05</v>
      </c>
      <c r="AT49">
        <v>19.43</v>
      </c>
      <c r="AZ49">
        <v>1</v>
      </c>
      <c r="BA49">
        <v>11</v>
      </c>
      <c r="BB49">
        <v>12</v>
      </c>
      <c r="BC49">
        <v>12</v>
      </c>
      <c r="BD49">
        <v>11</v>
      </c>
      <c r="BE49">
        <v>11</v>
      </c>
      <c r="BF49">
        <v>98</v>
      </c>
      <c r="BG49">
        <v>65535</v>
      </c>
      <c r="BH49">
        <v>19816.6660644384</v>
      </c>
      <c r="BI49">
        <v>503</v>
      </c>
      <c r="BJ49">
        <v>12427.7705822054</v>
      </c>
      <c r="BK49">
        <v>1.59454714209263</v>
      </c>
      <c r="BL49">
        <v>131622296</v>
      </c>
      <c r="BM49">
        <v>36713</v>
      </c>
      <c r="BN49">
        <v>17431.1198434207</v>
      </c>
      <c r="BO49">
        <v>10721</v>
      </c>
      <c r="BP49">
        <v>3100.15144251241</v>
      </c>
      <c r="BQ49">
        <v>5.62266720405575</v>
      </c>
      <c r="BR49">
        <v>115777498</v>
      </c>
      <c r="BZ49" t="s">
        <v>100</v>
      </c>
      <c r="CA49">
        <v>-1</v>
      </c>
      <c r="CB49">
        <v>5</v>
      </c>
      <c r="CC49">
        <v>17</v>
      </c>
      <c r="CD49">
        <v>21</v>
      </c>
      <c r="CE49" t="s">
        <v>153</v>
      </c>
      <c r="CF49">
        <v>3.86520333549166e-10</v>
      </c>
      <c r="CG49">
        <v>0.00011998026350322</v>
      </c>
      <c r="CH49">
        <v>0.337413602564404</v>
      </c>
      <c r="CN49">
        <v>0.55023849904213</v>
      </c>
      <c r="CP49">
        <v>2.0913168985282e-09</v>
      </c>
      <c r="CQ49" t="s">
        <v>321</v>
      </c>
      <c r="CR49" t="s">
        <v>441</v>
      </c>
      <c r="CS49">
        <v>3.67054070016284e-15</v>
      </c>
      <c r="CT49" t="s">
        <v>442</v>
      </c>
    </row>
    <row r="50" spans="1:98">
      <c r="A50">
        <v>1.11075509251608e-09</v>
      </c>
      <c r="B50">
        <v>6.72703399658203e-05</v>
      </c>
      <c r="C50">
        <v>1.65118103027344e-05</v>
      </c>
      <c r="D50">
        <v>4.07407417675337</v>
      </c>
      <c r="E50">
        <v>115</v>
      </c>
      <c r="F50">
        <v>111</v>
      </c>
      <c r="G50">
        <v>183</v>
      </c>
      <c r="H50">
        <v>294</v>
      </c>
      <c r="I50">
        <v>100</v>
      </c>
      <c r="J50">
        <v>215</v>
      </c>
      <c r="K50">
        <v>4.97294636070728e-05</v>
      </c>
      <c r="L50">
        <v>4.79997431337833e-05</v>
      </c>
      <c r="M50">
        <v>7.91347116529941e-05</v>
      </c>
      <c r="N50">
        <v>0.000127134454786777</v>
      </c>
      <c r="O50">
        <v>4.32430118322372e-05</v>
      </c>
      <c r="P50">
        <v>9.29724754393101e-05</v>
      </c>
      <c r="Q50">
        <v>0.000103134583219886</v>
      </c>
      <c r="R50">
        <v>238.5</v>
      </c>
      <c r="S50">
        <v>6.81077436357737e-05</v>
      </c>
      <c r="T50">
        <v>157.5</v>
      </c>
      <c r="U50">
        <v>5.55e-05</v>
      </c>
      <c r="V50">
        <v>19.5</v>
      </c>
      <c r="W50">
        <v>0.000102242651148511</v>
      </c>
      <c r="X50">
        <v>236.44</v>
      </c>
      <c r="Y50">
        <v>5.9780285179421e-05</v>
      </c>
      <c r="Z50">
        <v>138.24</v>
      </c>
      <c r="AA50">
        <v>5.99329608372777e-05</v>
      </c>
      <c r="AB50">
        <v>20.98</v>
      </c>
      <c r="AC50">
        <v>0.000103142359128594</v>
      </c>
      <c r="AD50">
        <v>238.52</v>
      </c>
      <c r="AE50">
        <v>6.08690849002498e-05</v>
      </c>
      <c r="AF50">
        <v>140.76</v>
      </c>
      <c r="AG50">
        <v>6.05556975019965e-05</v>
      </c>
      <c r="AH50">
        <v>21.19</v>
      </c>
      <c r="AO50">
        <v>0.000102723036188303</v>
      </c>
      <c r="AP50">
        <v>237.55</v>
      </c>
      <c r="AQ50">
        <v>5.99829040365098e-05</v>
      </c>
      <c r="AR50">
        <v>138.71</v>
      </c>
      <c r="AS50">
        <v>5.74879146687543e-05</v>
      </c>
      <c r="AT50">
        <v>20.16</v>
      </c>
      <c r="AZ50">
        <v>1</v>
      </c>
      <c r="BA50">
        <v>8</v>
      </c>
      <c r="BB50">
        <v>9</v>
      </c>
      <c r="BC50">
        <v>9</v>
      </c>
      <c r="BD50">
        <v>8</v>
      </c>
      <c r="BE50">
        <v>8</v>
      </c>
      <c r="BF50">
        <v>105</v>
      </c>
      <c r="BG50">
        <v>59184</v>
      </c>
      <c r="BH50">
        <v>11624.2003209667</v>
      </c>
      <c r="BI50">
        <v>443</v>
      </c>
      <c r="BJ50">
        <v>9228.00262645392</v>
      </c>
      <c r="BK50">
        <v>1.25966590946166</v>
      </c>
      <c r="BL50">
        <v>123135154</v>
      </c>
      <c r="BM50">
        <v>65535</v>
      </c>
      <c r="BN50">
        <v>38877.5656565657</v>
      </c>
      <c r="BO50">
        <v>19817</v>
      </c>
      <c r="BP50">
        <v>9212.26941694008</v>
      </c>
      <c r="BQ50">
        <v>4.22019416682226</v>
      </c>
      <c r="BR50">
        <v>411830053</v>
      </c>
      <c r="BZ50" t="s">
        <v>100</v>
      </c>
      <c r="CA50">
        <v>-1</v>
      </c>
      <c r="CB50">
        <v>6</v>
      </c>
      <c r="CC50">
        <v>17</v>
      </c>
      <c r="CD50">
        <v>22</v>
      </c>
      <c r="CE50" t="s">
        <v>154</v>
      </c>
      <c r="CF50">
        <v>5.29198134467412e-10</v>
      </c>
      <c r="CG50">
        <v>0.00018047887706335</v>
      </c>
      <c r="CH50">
        <v>0.204162233552269</v>
      </c>
      <c r="CN50">
        <v>0.434183534797053</v>
      </c>
      <c r="CP50">
        <v>3.56767366862013e-09</v>
      </c>
      <c r="CQ50" t="s">
        <v>322</v>
      </c>
      <c r="CR50" t="s">
        <v>441</v>
      </c>
      <c r="CS50">
        <v>5.73273046232065e-15</v>
      </c>
      <c r="CT50" t="s">
        <v>442</v>
      </c>
    </row>
    <row r="51" spans="1:98">
      <c r="A51">
        <v>3.94751171302647e-10</v>
      </c>
      <c r="B51">
        <v>3.2555778503418e-05</v>
      </c>
      <c r="C51">
        <v>1.21253795623779e-05</v>
      </c>
      <c r="D51">
        <v>2.68492861076535</v>
      </c>
      <c r="E51">
        <v>58</v>
      </c>
      <c r="F51">
        <v>66</v>
      </c>
      <c r="G51">
        <v>563</v>
      </c>
      <c r="H51">
        <v>629</v>
      </c>
      <c r="I51">
        <v>774</v>
      </c>
      <c r="J51">
        <v>832</v>
      </c>
      <c r="K51">
        <v>2.50809468626976e-05</v>
      </c>
      <c r="L51">
        <v>2.85403878092766e-05</v>
      </c>
      <c r="M51">
        <v>0.000243458156615496</v>
      </c>
      <c r="N51">
        <v>0.000271998544424772</v>
      </c>
      <c r="O51">
        <v>0.000334700911581516</v>
      </c>
      <c r="P51">
        <v>0.000359781858444214</v>
      </c>
      <c r="Q51">
        <v>0.000257728350520134</v>
      </c>
      <c r="R51">
        <v>596</v>
      </c>
      <c r="S51">
        <v>0.000347241385012865</v>
      </c>
      <c r="T51">
        <v>803</v>
      </c>
      <c r="U51">
        <v>2.55e-05</v>
      </c>
      <c r="V51">
        <v>9.5</v>
      </c>
      <c r="W51">
        <v>0.000256778562722705</v>
      </c>
      <c r="X51">
        <v>593.8</v>
      </c>
      <c r="Y51">
        <v>0.000349882554146869</v>
      </c>
      <c r="Z51">
        <v>809.11</v>
      </c>
      <c r="AA51">
        <v>2.90887992384226e-05</v>
      </c>
      <c r="AB51">
        <v>10.7</v>
      </c>
      <c r="AC51">
        <v>0.000257563537112667</v>
      </c>
      <c r="AD51">
        <v>595.62</v>
      </c>
      <c r="AE51">
        <v>0.000349387988823464</v>
      </c>
      <c r="AF51">
        <v>807.96</v>
      </c>
      <c r="AG51">
        <v>2.87904966660615e-05</v>
      </c>
      <c r="AH51">
        <v>10.6</v>
      </c>
      <c r="AO51">
        <v>0.000257683294651341</v>
      </c>
      <c r="AP51">
        <v>595.9</v>
      </c>
      <c r="AQ51">
        <v>0.000349356797885965</v>
      </c>
      <c r="AR51">
        <v>807.89</v>
      </c>
      <c r="AS51">
        <v>2.57490788504053e-05</v>
      </c>
      <c r="AT51">
        <v>9.58</v>
      </c>
      <c r="AZ51">
        <v>1</v>
      </c>
      <c r="BA51">
        <v>8</v>
      </c>
      <c r="BB51">
        <v>9</v>
      </c>
      <c r="BC51">
        <v>9</v>
      </c>
      <c r="BD51">
        <v>8</v>
      </c>
      <c r="BE51">
        <v>8</v>
      </c>
      <c r="BF51">
        <v>110</v>
      </c>
      <c r="BG51">
        <v>62622</v>
      </c>
      <c r="BH51">
        <v>19152.7474125185</v>
      </c>
      <c r="BI51">
        <v>420</v>
      </c>
      <c r="BJ51">
        <v>11867.165297272</v>
      </c>
      <c r="BK51">
        <v>1.61392775214155</v>
      </c>
      <c r="BL51">
        <v>77721849</v>
      </c>
      <c r="BM51">
        <v>40361</v>
      </c>
      <c r="BN51">
        <v>18205.0608674224</v>
      </c>
      <c r="BO51">
        <v>8603</v>
      </c>
      <c r="BP51">
        <v>4611.09619000134</v>
      </c>
      <c r="BQ51">
        <v>3.94809826498481</v>
      </c>
      <c r="BR51">
        <v>73876137</v>
      </c>
      <c r="BZ51" t="s">
        <v>100</v>
      </c>
      <c r="CA51">
        <v>-1</v>
      </c>
      <c r="CB51">
        <v>4</v>
      </c>
      <c r="CC51">
        <v>8</v>
      </c>
      <c r="CD51">
        <v>11</v>
      </c>
      <c r="CE51" t="s">
        <v>155</v>
      </c>
      <c r="CF51">
        <v>2.88628028463057e-10</v>
      </c>
      <c r="CG51">
        <v>9.68318237002428e-05</v>
      </c>
      <c r="CH51">
        <v>0.386822871287033</v>
      </c>
      <c r="CN51">
        <v>0.545636267863279</v>
      </c>
      <c r="CP51">
        <v>1.53703484149815e-09</v>
      </c>
      <c r="CQ51" t="s">
        <v>323</v>
      </c>
      <c r="CR51" t="s">
        <v>441</v>
      </c>
      <c r="CS51">
        <v>2.28377979372809e-15</v>
      </c>
      <c r="CT51" t="s">
        <v>443</v>
      </c>
    </row>
    <row r="52" spans="1:98">
      <c r="A52">
        <v>4.76906528854768e-10</v>
      </c>
      <c r="B52">
        <v>2.50867519378662e-05</v>
      </c>
      <c r="C52">
        <v>1.90102939605713e-05</v>
      </c>
      <c r="D52">
        <v>1.31964040061127</v>
      </c>
      <c r="E52">
        <v>47</v>
      </c>
      <c r="F52">
        <v>59</v>
      </c>
      <c r="G52">
        <v>462</v>
      </c>
      <c r="H52">
        <v>521</v>
      </c>
      <c r="I52">
        <v>797</v>
      </c>
      <c r="J52">
        <v>844</v>
      </c>
      <c r="K52">
        <v>2.03242155611515e-05</v>
      </c>
      <c r="L52">
        <v>2.551337698102e-05</v>
      </c>
      <c r="M52">
        <v>0.000199782714664936</v>
      </c>
      <c r="N52">
        <v>0.000225296091645956</v>
      </c>
      <c r="O52">
        <v>0.000344646804302931</v>
      </c>
      <c r="P52">
        <v>0.000364971019864082</v>
      </c>
      <c r="Q52">
        <v>0.000212539403155446</v>
      </c>
      <c r="R52">
        <v>491.5</v>
      </c>
      <c r="S52">
        <v>0.000354808912083507</v>
      </c>
      <c r="T52">
        <v>820.5</v>
      </c>
      <c r="U52">
        <v>2.7e-05</v>
      </c>
      <c r="V52">
        <v>10</v>
      </c>
      <c r="W52">
        <v>0.000212513105026241</v>
      </c>
      <c r="X52">
        <v>491.44</v>
      </c>
      <c r="Y52">
        <v>0.000354445847180969</v>
      </c>
      <c r="Z52">
        <v>819.66</v>
      </c>
      <c r="AA52">
        <v>3.01903312580577e-05</v>
      </c>
      <c r="AB52">
        <v>11.06</v>
      </c>
      <c r="AC52">
        <v>0.000212283832274574</v>
      </c>
      <c r="AD52">
        <v>490.91</v>
      </c>
      <c r="AE52">
        <v>0.00035456681795631</v>
      </c>
      <c r="AF52">
        <v>819.94</v>
      </c>
      <c r="AG52">
        <v>2.98908156775416e-05</v>
      </c>
      <c r="AH52">
        <v>10.96</v>
      </c>
      <c r="AO52">
        <v>0.000212653569422674</v>
      </c>
      <c r="AP52">
        <v>491.76</v>
      </c>
      <c r="AQ52">
        <v>0.000354503588094918</v>
      </c>
      <c r="AR52">
        <v>819.79</v>
      </c>
      <c r="AS52">
        <v>2.6935474098758e-05</v>
      </c>
      <c r="AT52">
        <v>9.98</v>
      </c>
      <c r="AZ52">
        <v>1</v>
      </c>
      <c r="BA52">
        <v>8</v>
      </c>
      <c r="BB52">
        <v>9</v>
      </c>
      <c r="BC52">
        <v>9</v>
      </c>
      <c r="BD52">
        <v>8</v>
      </c>
      <c r="BE52">
        <v>8</v>
      </c>
      <c r="BF52">
        <v>116</v>
      </c>
      <c r="BG52">
        <v>65474</v>
      </c>
      <c r="BH52">
        <v>19540.6950998185</v>
      </c>
      <c r="BI52">
        <v>528</v>
      </c>
      <c r="BJ52">
        <v>11302.1061848129</v>
      </c>
      <c r="BK52">
        <v>1.72894279882772</v>
      </c>
      <c r="BL52">
        <v>96902307</v>
      </c>
      <c r="BM52">
        <v>32387</v>
      </c>
      <c r="BN52">
        <v>16282.9707602339</v>
      </c>
      <c r="BO52">
        <v>10281</v>
      </c>
      <c r="BP52">
        <v>3285.3633387496</v>
      </c>
      <c r="BQ52">
        <v>4.95621612629037</v>
      </c>
      <c r="BR52">
        <v>80747252</v>
      </c>
      <c r="BZ52" t="s">
        <v>100</v>
      </c>
      <c r="CA52">
        <v>-1</v>
      </c>
      <c r="CB52">
        <v>5</v>
      </c>
      <c r="CC52">
        <v>8</v>
      </c>
      <c r="CD52">
        <v>12</v>
      </c>
      <c r="CE52" t="s">
        <v>156</v>
      </c>
      <c r="CF52">
        <v>3.21539290535942e-10</v>
      </c>
      <c r="CG52">
        <v>9.297599774232e-05</v>
      </c>
      <c r="CH52">
        <v>0.467414540115514</v>
      </c>
      <c r="CN52">
        <v>0.563824624379712</v>
      </c>
      <c r="CP52">
        <v>1.69485815222675e-09</v>
      </c>
      <c r="CQ52" t="s">
        <v>324</v>
      </c>
      <c r="CR52" t="s">
        <v>441</v>
      </c>
      <c r="CS52">
        <v>2.77772921853222e-15</v>
      </c>
      <c r="CT52" t="s">
        <v>443</v>
      </c>
    </row>
    <row r="53" spans="1:98">
      <c r="A53">
        <v>4.62814983477001e-10</v>
      </c>
      <c r="B53">
        <v>3.36351776123047e-05</v>
      </c>
      <c r="C53">
        <v>1.37598495483398e-05</v>
      </c>
      <c r="D53">
        <v>2.44444370515395</v>
      </c>
      <c r="E53">
        <v>62</v>
      </c>
      <c r="F53">
        <v>62</v>
      </c>
      <c r="G53">
        <v>336</v>
      </c>
      <c r="H53">
        <v>398</v>
      </c>
      <c r="I53">
        <v>348</v>
      </c>
      <c r="J53">
        <v>410</v>
      </c>
      <c r="K53">
        <v>2.68106673359871e-05</v>
      </c>
      <c r="L53">
        <v>2.68106673359871e-05</v>
      </c>
      <c r="M53">
        <v>0.000145296519756317</v>
      </c>
      <c r="N53">
        <v>0.000172107187092304</v>
      </c>
      <c r="O53">
        <v>0.000150485681176186</v>
      </c>
      <c r="P53">
        <v>0.000177296348512173</v>
      </c>
      <c r="Q53">
        <v>0.000158701853424311</v>
      </c>
      <c r="R53">
        <v>367</v>
      </c>
      <c r="S53">
        <v>0.000163891014844179</v>
      </c>
      <c r="T53">
        <v>379</v>
      </c>
      <c r="U53">
        <v>1.35e-05</v>
      </c>
      <c r="V53">
        <v>5.5</v>
      </c>
      <c r="W53">
        <v>0.000153312554064605</v>
      </c>
      <c r="X53">
        <v>354.54</v>
      </c>
      <c r="Y53">
        <v>0.000165876330873768</v>
      </c>
      <c r="Z53">
        <v>383.59</v>
      </c>
      <c r="AA53">
        <v>1.74689967415169e-05</v>
      </c>
      <c r="AB53">
        <v>6.82</v>
      </c>
      <c r="AC53">
        <v>0.000154320873099422</v>
      </c>
      <c r="AD53">
        <v>356.87</v>
      </c>
      <c r="AE53">
        <v>0.000165280936798383</v>
      </c>
      <c r="AF53">
        <v>382.21</v>
      </c>
      <c r="AG53">
        <v>1.77886663472437e-05</v>
      </c>
      <c r="AH53">
        <v>6.93</v>
      </c>
      <c r="AO53">
        <v>0.000154585364888545</v>
      </c>
      <c r="AP53">
        <v>357.48</v>
      </c>
      <c r="AQ53">
        <v>0.000165021349278597</v>
      </c>
      <c r="AR53">
        <v>381.61</v>
      </c>
      <c r="AS53">
        <v>1.47354998542699e-05</v>
      </c>
      <c r="AT53">
        <v>5.91</v>
      </c>
      <c r="AZ53">
        <v>1</v>
      </c>
      <c r="BA53">
        <v>7</v>
      </c>
      <c r="BB53">
        <v>8</v>
      </c>
      <c r="BC53">
        <v>8</v>
      </c>
      <c r="BD53">
        <v>7</v>
      </c>
      <c r="BE53">
        <v>7</v>
      </c>
      <c r="BF53">
        <v>121</v>
      </c>
      <c r="BG53">
        <v>65535</v>
      </c>
      <c r="BH53">
        <v>23364.8037735849</v>
      </c>
      <c r="BI53">
        <v>457</v>
      </c>
      <c r="BJ53">
        <v>13166.2675052848</v>
      </c>
      <c r="BK53">
        <v>1.7745958574977</v>
      </c>
      <c r="BL53">
        <v>80491749</v>
      </c>
      <c r="BM53">
        <v>61481</v>
      </c>
      <c r="BN53">
        <v>28583.8336719884</v>
      </c>
      <c r="BO53">
        <v>15963</v>
      </c>
      <c r="BP53">
        <v>6097.90390286876</v>
      </c>
      <c r="BQ53">
        <v>4.68748509771384</v>
      </c>
      <c r="BR53">
        <v>98471307</v>
      </c>
      <c r="BZ53" t="s">
        <v>100</v>
      </c>
      <c r="CA53">
        <v>-1</v>
      </c>
      <c r="CB53">
        <v>4</v>
      </c>
      <c r="CC53">
        <v>4</v>
      </c>
      <c r="CD53">
        <v>7</v>
      </c>
      <c r="CE53" t="s">
        <v>157</v>
      </c>
      <c r="CF53">
        <v>2.51883352341909e-10</v>
      </c>
      <c r="CG53">
        <v>9.66160638359253e-05</v>
      </c>
      <c r="CH53">
        <v>0.339086616072598</v>
      </c>
      <c r="CN53">
        <v>0.519659110454845</v>
      </c>
      <c r="CP53">
        <v>1.43995241360654e-09</v>
      </c>
      <c r="CQ53" t="s">
        <v>325</v>
      </c>
      <c r="CR53" t="s">
        <v>441</v>
      </c>
      <c r="CS53">
        <v>1.92474784384207e-15</v>
      </c>
      <c r="CT53" t="s">
        <v>443</v>
      </c>
    </row>
    <row r="54" spans="1:98">
      <c r="A54">
        <v>2.65661049221202e-10</v>
      </c>
      <c r="B54">
        <v>1.80530967712402e-05</v>
      </c>
      <c r="C54">
        <v>1.47155389785767e-05</v>
      </c>
      <c r="D54">
        <v>1.2268049982758</v>
      </c>
      <c r="E54">
        <v>34</v>
      </c>
      <c r="F54">
        <v>46</v>
      </c>
      <c r="G54">
        <v>232</v>
      </c>
      <c r="H54">
        <v>278</v>
      </c>
      <c r="I54">
        <v>677</v>
      </c>
      <c r="J54">
        <v>711</v>
      </c>
      <c r="K54">
        <v>1.47026240229607e-05</v>
      </c>
      <c r="L54">
        <v>1.98917854428291e-05</v>
      </c>
      <c r="M54">
        <v>0.00010032378745079</v>
      </c>
      <c r="N54">
        <v>0.00012021557289362</v>
      </c>
      <c r="O54">
        <v>0.000292755190104246</v>
      </c>
      <c r="P54">
        <v>0.000307457814127207</v>
      </c>
      <c r="Q54">
        <v>0.000110269680172205</v>
      </c>
      <c r="R54">
        <v>255</v>
      </c>
      <c r="S54">
        <v>0.000300106502115726</v>
      </c>
      <c r="T54">
        <v>694</v>
      </c>
      <c r="U54">
        <v>5.25e-05</v>
      </c>
      <c r="V54">
        <v>18.5</v>
      </c>
      <c r="W54">
        <v>0.000107658395725185</v>
      </c>
      <c r="X54">
        <v>248.96</v>
      </c>
      <c r="Y54">
        <v>0.000300540580760494</v>
      </c>
      <c r="Z54">
        <v>695</v>
      </c>
      <c r="AA54">
        <v>5.51457977294487e-05</v>
      </c>
      <c r="AB54">
        <v>19.38</v>
      </c>
      <c r="AC54">
        <v>0.000109138383753163</v>
      </c>
      <c r="AD54">
        <v>252.38</v>
      </c>
      <c r="AE54">
        <v>0.000301261389368819</v>
      </c>
      <c r="AF54">
        <v>696.67</v>
      </c>
      <c r="AG54">
        <v>5.54179831495593e-05</v>
      </c>
      <c r="AH54">
        <v>19.47</v>
      </c>
      <c r="AO54">
        <v>0.000109003889366087</v>
      </c>
      <c r="AP54">
        <v>252.07</v>
      </c>
      <c r="AQ54">
        <v>0.000301059004157961</v>
      </c>
      <c r="AR54">
        <v>696.2</v>
      </c>
      <c r="AS54">
        <v>5.24364353967594e-05</v>
      </c>
      <c r="AT54">
        <v>18.48</v>
      </c>
      <c r="AZ54">
        <v>1</v>
      </c>
      <c r="BA54">
        <v>8</v>
      </c>
      <c r="BB54">
        <v>9</v>
      </c>
      <c r="BC54">
        <v>9</v>
      </c>
      <c r="BD54">
        <v>8</v>
      </c>
      <c r="BE54">
        <v>8</v>
      </c>
      <c r="BF54">
        <v>126</v>
      </c>
      <c r="BG54">
        <v>65535</v>
      </c>
      <c r="BH54">
        <v>11590.6094600251</v>
      </c>
      <c r="BI54">
        <v>489</v>
      </c>
      <c r="BJ54">
        <v>9522.49182865115</v>
      </c>
      <c r="BK54">
        <v>1.21718240021498</v>
      </c>
      <c r="BL54">
        <v>27689966</v>
      </c>
      <c r="BM54">
        <v>47274</v>
      </c>
      <c r="BN54">
        <v>25907.8719129343</v>
      </c>
      <c r="BO54">
        <v>11171</v>
      </c>
      <c r="BP54">
        <v>6948.91004434202</v>
      </c>
      <c r="BQ54">
        <v>3.72833606243459</v>
      </c>
      <c r="BR54">
        <v>61893906</v>
      </c>
      <c r="BZ54" t="s">
        <v>100</v>
      </c>
      <c r="CA54">
        <v>-1</v>
      </c>
      <c r="CB54">
        <v>4</v>
      </c>
      <c r="CC54">
        <v>17</v>
      </c>
      <c r="CD54">
        <v>20</v>
      </c>
      <c r="CE54" t="s">
        <v>158</v>
      </c>
      <c r="CF54">
        <v>1.74560586051353e-10</v>
      </c>
      <c r="CG54">
        <v>6.34578710001674e-05</v>
      </c>
      <c r="CH54">
        <v>0.544734724174675</v>
      </c>
      <c r="CN54">
        <v>0.62937967039187</v>
      </c>
      <c r="CP54">
        <v>9.3869439176919e-10</v>
      </c>
      <c r="CQ54" t="s">
        <v>326</v>
      </c>
      <c r="CR54" t="s">
        <v>441</v>
      </c>
      <c r="CS54">
        <v>1.35029672402445e-15</v>
      </c>
      <c r="CT54" t="s">
        <v>443</v>
      </c>
    </row>
    <row r="55" spans="1:98">
      <c r="A55">
        <v>5.45462508043824e-10</v>
      </c>
      <c r="B55">
        <v>3.82241325378418e-05</v>
      </c>
      <c r="C55">
        <v>1.42701082229614e-05</v>
      </c>
      <c r="D55">
        <v>2.67861546251885</v>
      </c>
      <c r="E55">
        <v>83</v>
      </c>
      <c r="F55">
        <v>44</v>
      </c>
      <c r="G55">
        <v>187</v>
      </c>
      <c r="H55">
        <v>231</v>
      </c>
      <c r="I55">
        <v>0</v>
      </c>
      <c r="J55">
        <v>83</v>
      </c>
      <c r="K55">
        <v>3.58916998207569e-05</v>
      </c>
      <c r="L55">
        <v>1.90269252061844e-05</v>
      </c>
      <c r="M55">
        <v>8.08644321262836e-05</v>
      </c>
      <c r="N55">
        <v>9.9891357332468e-05</v>
      </c>
      <c r="O55">
        <v>0</v>
      </c>
      <c r="P55">
        <v>3.58916998207569e-05</v>
      </c>
      <c r="Q55">
        <v>9.03778947293758e-05</v>
      </c>
      <c r="R55">
        <v>209</v>
      </c>
      <c r="S55">
        <v>1.79458499103785e-05</v>
      </c>
      <c r="T55">
        <v>41.5</v>
      </c>
      <c r="U55">
        <v>4.8e-05</v>
      </c>
      <c r="V55">
        <v>17</v>
      </c>
      <c r="W55">
        <v>8.99863265406732e-05</v>
      </c>
      <c r="X55">
        <v>208.09</v>
      </c>
      <c r="Y55">
        <v>1.78849148808189e-05</v>
      </c>
      <c r="Z55">
        <v>41.36</v>
      </c>
      <c r="AA55">
        <v>5.10692722744994e-05</v>
      </c>
      <c r="AB55">
        <v>18.02</v>
      </c>
      <c r="AC55">
        <v>8.99783349935275e-05</v>
      </c>
      <c r="AD55">
        <v>208.08</v>
      </c>
      <c r="AE55">
        <v>1.8765544460778e-05</v>
      </c>
      <c r="AF55">
        <v>43.4</v>
      </c>
      <c r="AG55">
        <v>5.23166021901149e-05</v>
      </c>
      <c r="AH55">
        <v>18.44</v>
      </c>
      <c r="AO55">
        <v>9.00467348119941e-05</v>
      </c>
      <c r="AP55">
        <v>208.23</v>
      </c>
      <c r="AQ55">
        <v>1.88280949826348e-05</v>
      </c>
      <c r="AR55">
        <v>43.54</v>
      </c>
      <c r="AS55">
        <v>4.93156561529662e-05</v>
      </c>
      <c r="AT55">
        <v>17.44</v>
      </c>
      <c r="AZ55">
        <v>1</v>
      </c>
      <c r="BA55">
        <v>7</v>
      </c>
      <c r="BB55">
        <v>8</v>
      </c>
      <c r="BC55">
        <v>8</v>
      </c>
      <c r="BD55">
        <v>7</v>
      </c>
      <c r="BE55">
        <v>7</v>
      </c>
      <c r="BF55">
        <v>132</v>
      </c>
      <c r="BG55">
        <v>65535</v>
      </c>
      <c r="BH55">
        <v>13845.0422189494</v>
      </c>
      <c r="BI55">
        <v>457</v>
      </c>
      <c r="BJ55">
        <v>10516.7591921613</v>
      </c>
      <c r="BK55">
        <v>1.3164742071178</v>
      </c>
      <c r="BL55">
        <v>84607053</v>
      </c>
      <c r="BM55">
        <v>65535</v>
      </c>
      <c r="BN55">
        <v>45859.6193748977</v>
      </c>
      <c r="BO55">
        <v>24617</v>
      </c>
      <c r="BP55">
        <v>9595.24454619343</v>
      </c>
      <c r="BQ55">
        <v>4.77941121293161</v>
      </c>
      <c r="BR55">
        <v>280248134</v>
      </c>
      <c r="BZ55" t="s">
        <v>100</v>
      </c>
      <c r="CA55">
        <v>-1</v>
      </c>
      <c r="CB55">
        <v>5</v>
      </c>
      <c r="CC55">
        <v>15</v>
      </c>
      <c r="CD55">
        <v>19</v>
      </c>
      <c r="CE55" t="s">
        <v>159</v>
      </c>
      <c r="CF55">
        <v>3.86894325163631e-10</v>
      </c>
      <c r="CG55">
        <v>0.000102077046404697</v>
      </c>
      <c r="CH55">
        <v>0.466601395324531</v>
      </c>
      <c r="CN55">
        <v>0.532900151686317</v>
      </c>
      <c r="CP55">
        <v>2.06503459612777e-09</v>
      </c>
      <c r="CQ55" t="s">
        <v>327</v>
      </c>
      <c r="CR55" t="s">
        <v>441</v>
      </c>
      <c r="CS55">
        <v>3.43268203336335e-15</v>
      </c>
      <c r="CT55" t="s">
        <v>442</v>
      </c>
    </row>
    <row r="56" spans="1:98">
      <c r="A56">
        <v>7.72887841029951e-10</v>
      </c>
      <c r="B56">
        <v>4.99225006103516e-05</v>
      </c>
      <c r="C56">
        <v>1.54817533493042e-05</v>
      </c>
      <c r="D56">
        <v>3.22460250360436</v>
      </c>
      <c r="E56">
        <v>63</v>
      </c>
      <c r="F56">
        <v>105</v>
      </c>
      <c r="G56">
        <v>138</v>
      </c>
      <c r="H56">
        <v>243</v>
      </c>
      <c r="I56">
        <v>49</v>
      </c>
      <c r="J56">
        <v>112</v>
      </c>
      <c r="K56">
        <v>2.72430974543095e-05</v>
      </c>
      <c r="L56">
        <v>4.54051624238491e-05</v>
      </c>
      <c r="M56">
        <v>5.96753563284874e-05</v>
      </c>
      <c r="N56">
        <v>0.000105080518752337</v>
      </c>
      <c r="O56">
        <v>2.11890757977962e-05</v>
      </c>
      <c r="P56">
        <v>4.84321732521057e-05</v>
      </c>
      <c r="Q56">
        <v>8.23779375404119e-05</v>
      </c>
      <c r="R56">
        <v>190.5</v>
      </c>
      <c r="S56">
        <v>3.4810624524951e-05</v>
      </c>
      <c r="T56">
        <v>80.5</v>
      </c>
      <c r="U56">
        <v>3.45e-05</v>
      </c>
      <c r="V56">
        <v>12.5</v>
      </c>
      <c r="W56">
        <v>8.34419235943705e-05</v>
      </c>
      <c r="X56">
        <v>192.96</v>
      </c>
      <c r="Y56">
        <v>3.65395393741398e-05</v>
      </c>
      <c r="Z56">
        <v>84.5</v>
      </c>
      <c r="AA56">
        <v>3.81667993698722e-05</v>
      </c>
      <c r="AB56">
        <v>13.72</v>
      </c>
      <c r="AC56">
        <v>8.58437189869348e-05</v>
      </c>
      <c r="AD56">
        <v>198.51</v>
      </c>
      <c r="AE56">
        <v>3.81136341801709e-05</v>
      </c>
      <c r="AF56">
        <v>88.14</v>
      </c>
      <c r="AG56">
        <v>3.74952482672571e-05</v>
      </c>
      <c r="AH56">
        <v>13.5</v>
      </c>
      <c r="AO56">
        <v>8.53131114460035e-05</v>
      </c>
      <c r="AP56">
        <v>197.29</v>
      </c>
      <c r="AQ56">
        <v>3.78847926727551e-05</v>
      </c>
      <c r="AR56">
        <v>87.61</v>
      </c>
      <c r="AS56">
        <v>3.4870548712206e-05</v>
      </c>
      <c r="AT56">
        <v>12.62</v>
      </c>
      <c r="AZ56">
        <v>1</v>
      </c>
      <c r="BA56">
        <v>7</v>
      </c>
      <c r="BB56">
        <v>8</v>
      </c>
      <c r="BC56">
        <v>8</v>
      </c>
      <c r="BD56">
        <v>7</v>
      </c>
      <c r="BE56">
        <v>7</v>
      </c>
      <c r="BF56">
        <v>141</v>
      </c>
      <c r="BG56">
        <v>65535</v>
      </c>
      <c r="BH56">
        <v>20513.6603199639</v>
      </c>
      <c r="BI56">
        <v>419</v>
      </c>
      <c r="BJ56">
        <v>14465.3755274472</v>
      </c>
      <c r="BK56">
        <v>1.41812151928171</v>
      </c>
      <c r="BL56">
        <v>182079249</v>
      </c>
      <c r="BM56">
        <v>65535</v>
      </c>
      <c r="BN56">
        <v>43266.3378774223</v>
      </c>
      <c r="BO56">
        <v>15573</v>
      </c>
      <c r="BP56">
        <v>10568.2106697541</v>
      </c>
      <c r="BQ56">
        <v>4.09400789116072</v>
      </c>
      <c r="BR56">
        <v>384032015</v>
      </c>
      <c r="BZ56" t="s">
        <v>100</v>
      </c>
      <c r="CA56">
        <v>-1</v>
      </c>
      <c r="CB56">
        <v>8</v>
      </c>
      <c r="CC56">
        <v>9</v>
      </c>
      <c r="CD56">
        <v>16</v>
      </c>
      <c r="CE56" t="s">
        <v>160</v>
      </c>
      <c r="CF56">
        <v>4.36074222465726e-10</v>
      </c>
      <c r="CG56">
        <v>0.000137680571422693</v>
      </c>
      <c r="CH56">
        <v>0.289084601867831</v>
      </c>
      <c r="CN56">
        <v>0.456452112664751</v>
      </c>
      <c r="CP56">
        <v>3.10188213401298e-09</v>
      </c>
      <c r="CQ56" t="s">
        <v>328</v>
      </c>
      <c r="CR56" t="s">
        <v>441</v>
      </c>
      <c r="CS56">
        <v>5.00961767575334e-15</v>
      </c>
      <c r="CT56" t="s">
        <v>442</v>
      </c>
    </row>
    <row r="57" spans="1:98">
      <c r="A57">
        <v>4.6461399023874e-10</v>
      </c>
      <c r="B57">
        <v>3.42795372009277e-05</v>
      </c>
      <c r="C57">
        <v>1.35536832809448e-05</v>
      </c>
      <c r="D57">
        <v>2.52916764324289</v>
      </c>
      <c r="E57">
        <v>59</v>
      </c>
      <c r="F57">
        <v>75</v>
      </c>
      <c r="G57">
        <v>122</v>
      </c>
      <c r="H57">
        <v>197</v>
      </c>
      <c r="I57">
        <v>317</v>
      </c>
      <c r="J57">
        <v>376</v>
      </c>
      <c r="K57">
        <v>2.551337698102e-05</v>
      </c>
      <c r="L57">
        <v>3.24322588741779e-05</v>
      </c>
      <c r="M57">
        <v>5.27564744353294e-05</v>
      </c>
      <c r="N57">
        <v>8.51887333095074e-05</v>
      </c>
      <c r="O57">
        <v>0.000137080347508192</v>
      </c>
      <c r="P57">
        <v>0.000162593724489212</v>
      </c>
      <c r="Q57">
        <v>6.89726038724184e-05</v>
      </c>
      <c r="R57">
        <v>159.5</v>
      </c>
      <c r="S57">
        <v>0.000149837035998702</v>
      </c>
      <c r="T57">
        <v>346.5</v>
      </c>
      <c r="U57">
        <v>2.4e-05</v>
      </c>
      <c r="V57">
        <v>9</v>
      </c>
      <c r="W57">
        <v>6.83557120470348e-05</v>
      </c>
      <c r="X57">
        <v>158.07</v>
      </c>
      <c r="Y57">
        <v>0.000151072400667584</v>
      </c>
      <c r="Z57">
        <v>349.36</v>
      </c>
      <c r="AA57">
        <v>2.97013260442312e-05</v>
      </c>
      <c r="AB57">
        <v>10.9</v>
      </c>
      <c r="AC57">
        <v>6.84941177689008e-05</v>
      </c>
      <c r="AD57">
        <v>158.39</v>
      </c>
      <c r="AE57">
        <v>0.000150973687181813</v>
      </c>
      <c r="AF57">
        <v>349.13</v>
      </c>
      <c r="AG57">
        <v>2.97650421955195e-05</v>
      </c>
      <c r="AH57">
        <v>10.92</v>
      </c>
      <c r="AI57">
        <v>6.64639082928334e-05</v>
      </c>
      <c r="AJ57">
        <v>153.7</v>
      </c>
      <c r="AK57">
        <v>0.000152881293209834</v>
      </c>
      <c r="AL57">
        <v>353.54</v>
      </c>
      <c r="AM57">
        <v>2.96331069124297e-05</v>
      </c>
      <c r="AN57">
        <v>10.88</v>
      </c>
      <c r="AO57">
        <v>6.62205087826753e-05</v>
      </c>
      <c r="AP57">
        <v>153.14</v>
      </c>
      <c r="AQ57">
        <v>0.000152763452699467</v>
      </c>
      <c r="AR57">
        <v>353.27</v>
      </c>
      <c r="AS57">
        <v>2.59865365612648e-05</v>
      </c>
      <c r="AT57">
        <v>9.66</v>
      </c>
      <c r="AZ57">
        <v>1</v>
      </c>
      <c r="BA57">
        <v>8</v>
      </c>
      <c r="BB57">
        <v>9</v>
      </c>
      <c r="BC57">
        <v>9</v>
      </c>
      <c r="BD57">
        <v>8</v>
      </c>
      <c r="BE57">
        <v>8</v>
      </c>
      <c r="BF57">
        <v>6</v>
      </c>
      <c r="BG57">
        <v>65535</v>
      </c>
      <c r="BH57">
        <v>23642.4992109416</v>
      </c>
      <c r="BI57">
        <v>103</v>
      </c>
      <c r="BJ57">
        <v>14791.6191903444</v>
      </c>
      <c r="BK57">
        <v>1.59837127407761</v>
      </c>
      <c r="BL57">
        <v>89888782</v>
      </c>
      <c r="BM57">
        <v>15030</v>
      </c>
      <c r="BN57">
        <v>1125.33771699106</v>
      </c>
      <c r="BO57">
        <v>177</v>
      </c>
      <c r="BP57">
        <v>1781.85976781056</v>
      </c>
      <c r="BQ57">
        <v>0.631552346217347</v>
      </c>
      <c r="BR57">
        <v>4278534</v>
      </c>
      <c r="BS57">
        <v>20370</v>
      </c>
      <c r="BT57">
        <v>10420.2882693319</v>
      </c>
      <c r="BU57">
        <v>6172</v>
      </c>
      <c r="BV57">
        <v>2021.53241618093</v>
      </c>
      <c r="BW57">
        <v>5.15464812036895</v>
      </c>
      <c r="BX57">
        <v>39617936</v>
      </c>
      <c r="BZ57" t="s">
        <v>101</v>
      </c>
      <c r="CA57">
        <v>-1</v>
      </c>
      <c r="CB57">
        <v>5</v>
      </c>
      <c r="CC57">
        <v>7</v>
      </c>
      <c r="CD57">
        <v>11</v>
      </c>
      <c r="CE57" t="s">
        <v>161</v>
      </c>
      <c r="CF57">
        <v>2.94518396390874e-10</v>
      </c>
      <c r="CG57">
        <v>0.000111223779605371</v>
      </c>
      <c r="CH57">
        <v>0.299176166336401</v>
      </c>
      <c r="CN57">
        <v>0.484384641572033</v>
      </c>
      <c r="CP57">
        <v>1.72486924401149e-09</v>
      </c>
      <c r="CQ57" t="s">
        <v>329</v>
      </c>
      <c r="CR57" t="s">
        <v>441</v>
      </c>
      <c r="CS57">
        <v>2.27087708302906e-15</v>
      </c>
      <c r="CT57" t="s">
        <v>442</v>
      </c>
    </row>
    <row r="58" spans="1:98">
      <c r="A58">
        <v>8.89631071169861e-10</v>
      </c>
      <c r="B58">
        <v>3.50079345703125e-05</v>
      </c>
      <c r="C58">
        <v>2.54122695922852e-05</v>
      </c>
      <c r="D58">
        <v>1.37759968440365</v>
      </c>
      <c r="E58">
        <v>64</v>
      </c>
      <c r="F58">
        <v>85</v>
      </c>
      <c r="G58">
        <v>0</v>
      </c>
      <c r="H58">
        <v>85</v>
      </c>
      <c r="I58">
        <v>429</v>
      </c>
      <c r="J58">
        <v>493</v>
      </c>
      <c r="K58">
        <v>2.76755275726318e-05</v>
      </c>
      <c r="L58">
        <v>3.67565600574017e-05</v>
      </c>
      <c r="M58">
        <v>0</v>
      </c>
      <c r="N58">
        <v>3.67565600574017e-05</v>
      </c>
      <c r="O58">
        <v>0.000185512520760298</v>
      </c>
      <c r="P58">
        <v>0.00021318804833293</v>
      </c>
      <c r="Q58">
        <v>1.83782800287008e-05</v>
      </c>
      <c r="R58">
        <v>42.5</v>
      </c>
      <c r="S58">
        <v>0.000199350284546614</v>
      </c>
      <c r="T58">
        <v>461</v>
      </c>
      <c r="U58">
        <v>4.35e-05</v>
      </c>
      <c r="V58">
        <v>15.5</v>
      </c>
      <c r="W58">
        <v>1.2789219899122e-05</v>
      </c>
      <c r="X58">
        <v>29.58</v>
      </c>
      <c r="Y58">
        <v>0.000202175550546016</v>
      </c>
      <c r="Z58">
        <v>467.53</v>
      </c>
      <c r="AA58">
        <v>4.58175561546069e-05</v>
      </c>
      <c r="AB58">
        <v>16.27</v>
      </c>
      <c r="AC58">
        <v>1.29762663198839e-05</v>
      </c>
      <c r="AD58">
        <v>30.01</v>
      </c>
      <c r="AE58">
        <v>0.000201942016124581</v>
      </c>
      <c r="AF58">
        <v>466.99</v>
      </c>
      <c r="AG58">
        <v>4.6247666975224e-05</v>
      </c>
      <c r="AH58">
        <v>16.42</v>
      </c>
      <c r="AI58">
        <v>1.33263278737878e-05</v>
      </c>
      <c r="AJ58">
        <v>30.82</v>
      </c>
      <c r="AK58">
        <v>0.000202224309196826</v>
      </c>
      <c r="AL58">
        <v>467.65</v>
      </c>
      <c r="AM58">
        <v>4.65325051331646e-05</v>
      </c>
      <c r="AN58">
        <v>16.51</v>
      </c>
      <c r="AO58">
        <v>1.30316886041065e-05</v>
      </c>
      <c r="AP58">
        <v>30.14</v>
      </c>
      <c r="AQ58">
        <v>0.000202191019136164</v>
      </c>
      <c r="AR58">
        <v>467.57</v>
      </c>
      <c r="AS58">
        <v>4.36390768814293e-05</v>
      </c>
      <c r="AT58">
        <v>15.55</v>
      </c>
      <c r="AZ58">
        <v>1</v>
      </c>
      <c r="BA58">
        <v>8</v>
      </c>
      <c r="BB58">
        <v>9</v>
      </c>
      <c r="BC58">
        <v>9</v>
      </c>
      <c r="BD58">
        <v>8</v>
      </c>
      <c r="BE58">
        <v>8</v>
      </c>
      <c r="BF58">
        <v>14</v>
      </c>
      <c r="BG58">
        <v>49486</v>
      </c>
      <c r="BH58">
        <v>9606.38866341991</v>
      </c>
      <c r="BI58">
        <v>33</v>
      </c>
      <c r="BJ58">
        <v>7521.47124768295</v>
      </c>
      <c r="BK58">
        <v>1.27719542454932</v>
      </c>
      <c r="BL58">
        <v>71010425</v>
      </c>
      <c r="BM58">
        <v>12183</v>
      </c>
      <c r="BN58">
        <v>672.993100649351</v>
      </c>
      <c r="BO58">
        <v>177</v>
      </c>
      <c r="BP58">
        <v>1133.78818756489</v>
      </c>
      <c r="BQ58">
        <v>0.593579213499109</v>
      </c>
      <c r="BR58">
        <v>4974765</v>
      </c>
      <c r="BS58">
        <v>18435</v>
      </c>
      <c r="BT58">
        <v>10370.38379329</v>
      </c>
      <c r="BU58">
        <v>5790</v>
      </c>
      <c r="BV58">
        <v>1853.35256004782</v>
      </c>
      <c r="BW58">
        <v>5.59547277557513</v>
      </c>
      <c r="BX58">
        <v>76657877</v>
      </c>
      <c r="BZ58" t="s">
        <v>101</v>
      </c>
      <c r="CA58">
        <v>-1</v>
      </c>
      <c r="CB58">
        <v>6</v>
      </c>
      <c r="CC58">
        <v>13</v>
      </c>
      <c r="CD58">
        <v>18</v>
      </c>
      <c r="CE58" t="s">
        <v>162</v>
      </c>
      <c r="CF58">
        <v>4.23639001284778e-10</v>
      </c>
      <c r="CG58">
        <v>0.000128789570260099</v>
      </c>
      <c r="CH58">
        <v>0.3209551963523</v>
      </c>
      <c r="CN58">
        <v>0.497108598437315</v>
      </c>
      <c r="CP58">
        <v>2.51007206079806e-09</v>
      </c>
      <c r="CQ58" t="s">
        <v>330</v>
      </c>
      <c r="CR58" t="s">
        <v>441</v>
      </c>
      <c r="CS58">
        <v>4.14457507149672e-15</v>
      </c>
      <c r="CT58" t="s">
        <v>442</v>
      </c>
    </row>
    <row r="59" spans="1:98">
      <c r="A59">
        <v>5.55057059996296e-10</v>
      </c>
      <c r="B59">
        <v>3.49058456420898e-05</v>
      </c>
      <c r="C59">
        <v>1.59015502929688e-05</v>
      </c>
      <c r="D59">
        <v>2.19512217356092</v>
      </c>
      <c r="E59">
        <v>84</v>
      </c>
      <c r="F59">
        <v>39</v>
      </c>
      <c r="G59">
        <v>215</v>
      </c>
      <c r="H59">
        <v>254</v>
      </c>
      <c r="I59">
        <v>363</v>
      </c>
      <c r="J59">
        <v>447</v>
      </c>
      <c r="K59">
        <v>3.63241299390793e-05</v>
      </c>
      <c r="L59">
        <v>1.68647746145725e-05</v>
      </c>
      <c r="M59">
        <v>9.29724754393101e-05</v>
      </c>
      <c r="N59">
        <v>0.000109837250053883</v>
      </c>
      <c r="O59">
        <v>0.000156972132951021</v>
      </c>
      <c r="P59">
        <v>0.0001932962628901</v>
      </c>
      <c r="Q59">
        <v>0.000101404862746596</v>
      </c>
      <c r="R59">
        <v>234.5</v>
      </c>
      <c r="S59">
        <v>0.000175134197920561</v>
      </c>
      <c r="T59">
        <v>405</v>
      </c>
      <c r="U59">
        <v>3.45e-05</v>
      </c>
      <c r="V59">
        <v>12.5</v>
      </c>
      <c r="W59">
        <v>0.000100499819217077</v>
      </c>
      <c r="X59">
        <v>232.41</v>
      </c>
      <c r="Y59">
        <v>0.000171599140720828</v>
      </c>
      <c r="Z59">
        <v>396.83</v>
      </c>
      <c r="AA59">
        <v>3.70974899467698e-05</v>
      </c>
      <c r="AB59">
        <v>13.37</v>
      </c>
      <c r="AC59">
        <v>0.000100587793204306</v>
      </c>
      <c r="AD59">
        <v>232.61</v>
      </c>
      <c r="AE59">
        <v>0.000171707008883247</v>
      </c>
      <c r="AF59">
        <v>397.07</v>
      </c>
      <c r="AG59">
        <v>3.70534539916279e-05</v>
      </c>
      <c r="AH59">
        <v>13.35</v>
      </c>
      <c r="AI59">
        <v>0.000100146564276642</v>
      </c>
      <c r="AJ59">
        <v>231.59</v>
      </c>
      <c r="AK59">
        <v>0.00017334600388788</v>
      </c>
      <c r="AL59">
        <v>400.86</v>
      </c>
      <c r="AM59">
        <v>3.74615408284856e-05</v>
      </c>
      <c r="AN59">
        <v>13.49</v>
      </c>
      <c r="AO59">
        <v>0.000100512320763281</v>
      </c>
      <c r="AP59">
        <v>232.44</v>
      </c>
      <c r="AQ59">
        <v>0.000172554150972615</v>
      </c>
      <c r="AR59">
        <v>399.03</v>
      </c>
      <c r="AS59">
        <v>3.42685633890886e-05</v>
      </c>
      <c r="AT59">
        <v>12.42</v>
      </c>
      <c r="AZ59">
        <v>1</v>
      </c>
      <c r="BA59">
        <v>8</v>
      </c>
      <c r="BB59">
        <v>9</v>
      </c>
      <c r="BC59">
        <v>9</v>
      </c>
      <c r="BD59">
        <v>8</v>
      </c>
      <c r="BE59">
        <v>8</v>
      </c>
      <c r="BF59">
        <v>19</v>
      </c>
      <c r="BG59">
        <v>65535</v>
      </c>
      <c r="BH59">
        <v>25867.7707682698</v>
      </c>
      <c r="BI59">
        <v>52</v>
      </c>
      <c r="BJ59">
        <v>12750.5895917944</v>
      </c>
      <c r="BK59">
        <v>2.02875095163575</v>
      </c>
      <c r="BL59">
        <v>82828602</v>
      </c>
      <c r="BM59">
        <v>20226</v>
      </c>
      <c r="BN59">
        <v>1340.45003123048</v>
      </c>
      <c r="BO59">
        <v>205</v>
      </c>
      <c r="BP59">
        <v>2074.77479200059</v>
      </c>
      <c r="BQ59">
        <v>0.646070135611181</v>
      </c>
      <c r="BR59">
        <v>4292121</v>
      </c>
      <c r="BS59">
        <v>24132</v>
      </c>
      <c r="BT59">
        <v>11966.3188632105</v>
      </c>
      <c r="BU59">
        <v>6503</v>
      </c>
      <c r="BV59">
        <v>2564.83875270535</v>
      </c>
      <c r="BW59">
        <v>4.66552482123432</v>
      </c>
      <c r="BX59">
        <v>38316153</v>
      </c>
      <c r="BZ59" t="s">
        <v>101</v>
      </c>
      <c r="CA59">
        <v>-1</v>
      </c>
      <c r="CB59">
        <v>4</v>
      </c>
      <c r="CC59">
        <v>11</v>
      </c>
      <c r="CD59">
        <v>14</v>
      </c>
      <c r="CE59" t="s">
        <v>163</v>
      </c>
      <c r="CF59">
        <v>2.83298647956936e-10</v>
      </c>
      <c r="CG59">
        <v>0.000101643438993014</v>
      </c>
      <c r="CH59">
        <v>0.3445844417902</v>
      </c>
      <c r="CN59">
        <v>0.527121288003549</v>
      </c>
      <c r="CP59">
        <v>1.35468988457788e-09</v>
      </c>
      <c r="CQ59" t="s">
        <v>331</v>
      </c>
      <c r="CR59" t="s">
        <v>441</v>
      </c>
      <c r="CS59">
        <v>1.79431826829754e-15</v>
      </c>
      <c r="CT59" t="s">
        <v>442</v>
      </c>
    </row>
    <row r="60" spans="1:98">
      <c r="A60">
        <v>2.35904162051438e-10</v>
      </c>
      <c r="B60">
        <v>1.5749719619751e-05</v>
      </c>
      <c r="C60">
        <v>1.49783086776733e-05</v>
      </c>
      <c r="D60">
        <v>1.05150187238613</v>
      </c>
      <c r="E60">
        <v>40</v>
      </c>
      <c r="F60">
        <v>41</v>
      </c>
      <c r="G60">
        <v>661</v>
      </c>
      <c r="H60">
        <v>702</v>
      </c>
      <c r="I60">
        <v>749</v>
      </c>
      <c r="J60">
        <v>789</v>
      </c>
      <c r="K60">
        <v>1.72972047328949e-05</v>
      </c>
      <c r="L60">
        <v>1.77296348512173e-05</v>
      </c>
      <c r="M60">
        <v>0.000285836308211088</v>
      </c>
      <c r="N60">
        <v>0.000303565943062305</v>
      </c>
      <c r="O60">
        <v>0.000323890158623457</v>
      </c>
      <c r="P60">
        <v>0.000341187363356352</v>
      </c>
      <c r="Q60">
        <v>0.000294701125636697</v>
      </c>
      <c r="R60">
        <v>681.5</v>
      </c>
      <c r="S60">
        <v>0.000332538760989904</v>
      </c>
      <c r="T60">
        <v>769</v>
      </c>
      <c r="U60">
        <v>3e-05</v>
      </c>
      <c r="V60">
        <v>11</v>
      </c>
      <c r="W60">
        <v>0.000294730173184322</v>
      </c>
      <c r="X60">
        <v>681.57</v>
      </c>
      <c r="Y60">
        <v>0.000333132883518622</v>
      </c>
      <c r="Z60">
        <v>770.37</v>
      </c>
      <c r="AA60">
        <v>3.11631129830124e-05</v>
      </c>
      <c r="AB60">
        <v>11.39</v>
      </c>
      <c r="AC60">
        <v>0.000294816811507844</v>
      </c>
      <c r="AD60">
        <v>681.77</v>
      </c>
      <c r="AE60">
        <v>0.000333093770744598</v>
      </c>
      <c r="AF60">
        <v>770.28</v>
      </c>
      <c r="AG60">
        <v>3.12048066412309e-05</v>
      </c>
      <c r="AH60">
        <v>11.4</v>
      </c>
      <c r="AI60">
        <v>0.0002947355947913</v>
      </c>
      <c r="AJ60">
        <v>681.58</v>
      </c>
      <c r="AK60">
        <v>0.000333313828964714</v>
      </c>
      <c r="AL60">
        <v>770.79</v>
      </c>
      <c r="AM60">
        <v>3.22281969664577e-05</v>
      </c>
      <c r="AN60">
        <v>11.74</v>
      </c>
      <c r="AO60">
        <v>0.000295112113271712</v>
      </c>
      <c r="AP60">
        <v>682.45</v>
      </c>
      <c r="AQ60">
        <v>0.000333252035340807</v>
      </c>
      <c r="AR60">
        <v>770.65</v>
      </c>
      <c r="AS60">
        <v>2.94926039631594e-05</v>
      </c>
      <c r="AT60">
        <v>10.83</v>
      </c>
      <c r="AZ60">
        <v>1</v>
      </c>
      <c r="BA60">
        <v>8</v>
      </c>
      <c r="BB60">
        <v>9</v>
      </c>
      <c r="BC60">
        <v>9</v>
      </c>
      <c r="BD60">
        <v>8</v>
      </c>
      <c r="BE60">
        <v>8</v>
      </c>
      <c r="BF60">
        <v>27</v>
      </c>
      <c r="BG60">
        <v>65535</v>
      </c>
      <c r="BH60">
        <v>26903.4361878453</v>
      </c>
      <c r="BI60">
        <v>121</v>
      </c>
      <c r="BJ60">
        <v>17280.5893410685</v>
      </c>
      <c r="BK60">
        <v>1.55685871915881</v>
      </c>
      <c r="BL60">
        <v>97390439</v>
      </c>
      <c r="BM60">
        <v>19278</v>
      </c>
      <c r="BN60">
        <v>1842.66187845304</v>
      </c>
      <c r="BO60">
        <v>168</v>
      </c>
      <c r="BP60">
        <v>2557.90719798987</v>
      </c>
      <c r="BQ60">
        <v>0.72037870642887</v>
      </c>
      <c r="BR60">
        <v>6670436</v>
      </c>
      <c r="BS60">
        <v>20608</v>
      </c>
      <c r="BT60">
        <v>9939.69668508287</v>
      </c>
      <c r="BU60">
        <v>5126</v>
      </c>
      <c r="BV60">
        <v>2430.98124839591</v>
      </c>
      <c r="BW60">
        <v>4.08875909332562</v>
      </c>
      <c r="BX60">
        <v>35981702</v>
      </c>
      <c r="BZ60" t="s">
        <v>101</v>
      </c>
      <c r="CA60">
        <v>-1</v>
      </c>
      <c r="CB60">
        <v>7</v>
      </c>
      <c r="CC60">
        <v>8</v>
      </c>
      <c r="CD60">
        <v>14</v>
      </c>
      <c r="CE60" t="s">
        <v>164</v>
      </c>
      <c r="CF60">
        <v>1.76991531545373e-10</v>
      </c>
      <c r="CG60">
        <v>7.05783048734284e-05</v>
      </c>
      <c r="CH60">
        <v>0.446498397496724</v>
      </c>
      <c r="CN60">
        <v>0.500647990778431</v>
      </c>
      <c r="CP60">
        <v>1.5384554861769e-09</v>
      </c>
      <c r="CQ60" t="s">
        <v>332</v>
      </c>
      <c r="CR60" t="s">
        <v>441</v>
      </c>
      <c r="CS60">
        <v>2.01001793194e-15</v>
      </c>
      <c r="CT60" t="s">
        <v>443</v>
      </c>
    </row>
    <row r="61" spans="1:98">
      <c r="A61">
        <v>2.34868176724867e-10</v>
      </c>
      <c r="B61">
        <v>1.75195064544678e-05</v>
      </c>
      <c r="C61">
        <v>1.34060955047607e-05</v>
      </c>
      <c r="D61">
        <v>1.30683139235031</v>
      </c>
      <c r="E61">
        <v>33</v>
      </c>
      <c r="F61">
        <v>39</v>
      </c>
      <c r="G61">
        <v>588</v>
      </c>
      <c r="H61">
        <v>627</v>
      </c>
      <c r="I61">
        <v>582</v>
      </c>
      <c r="J61">
        <v>615</v>
      </c>
      <c r="K61">
        <v>1.42701939046383e-05</v>
      </c>
      <c r="L61">
        <v>1.68647746145725e-05</v>
      </c>
      <c r="M61">
        <v>0.000254268909573555</v>
      </c>
      <c r="N61">
        <v>0.000271133684188127</v>
      </c>
      <c r="O61">
        <v>0.000251674328863621</v>
      </c>
      <c r="P61">
        <v>0.000265944522768259</v>
      </c>
      <c r="Q61">
        <v>0.000262701296880841</v>
      </c>
      <c r="R61">
        <v>607.5</v>
      </c>
      <c r="S61">
        <v>0.00025880942581594</v>
      </c>
      <c r="T61">
        <v>598.5</v>
      </c>
      <c r="U61">
        <v>2.25e-05</v>
      </c>
      <c r="V61">
        <v>8.5</v>
      </c>
      <c r="W61">
        <v>0.000261216319160071</v>
      </c>
      <c r="X61">
        <v>604.07</v>
      </c>
      <c r="Y61">
        <v>0.000257946753722189</v>
      </c>
      <c r="Z61">
        <v>596.51</v>
      </c>
      <c r="AA61">
        <v>2.54597769210026e-05</v>
      </c>
      <c r="AB61">
        <v>9.49</v>
      </c>
      <c r="AC61">
        <v>0.000261026475837779</v>
      </c>
      <c r="AD61">
        <v>603.63</v>
      </c>
      <c r="AE61">
        <v>0.000257851632724144</v>
      </c>
      <c r="AF61">
        <v>596.29</v>
      </c>
      <c r="AG61">
        <v>2.57227751969324e-05</v>
      </c>
      <c r="AH61">
        <v>9.57</v>
      </c>
      <c r="AI61">
        <v>0.000261032119690894</v>
      </c>
      <c r="AJ61">
        <v>603.64</v>
      </c>
      <c r="AK61">
        <v>0.000258490718843861</v>
      </c>
      <c r="AL61">
        <v>597.76</v>
      </c>
      <c r="AM61">
        <v>2.64766481175072e-05</v>
      </c>
      <c r="AN61">
        <v>9.83</v>
      </c>
      <c r="AO61">
        <v>0.000261333393595948</v>
      </c>
      <c r="AP61">
        <v>604.34</v>
      </c>
      <c r="AQ61">
        <v>0.000258119175688566</v>
      </c>
      <c r="AR61">
        <v>596.9</v>
      </c>
      <c r="AS61">
        <v>2.29506641366224e-05</v>
      </c>
      <c r="AT61">
        <v>8.65</v>
      </c>
      <c r="AZ61">
        <v>1</v>
      </c>
      <c r="BA61">
        <v>8</v>
      </c>
      <c r="BB61">
        <v>9</v>
      </c>
      <c r="BC61">
        <v>9</v>
      </c>
      <c r="BD61">
        <v>8</v>
      </c>
      <c r="BE61">
        <v>8</v>
      </c>
      <c r="BF61">
        <v>35</v>
      </c>
      <c r="BG61">
        <v>65535</v>
      </c>
      <c r="BH61">
        <v>23170.4691306174</v>
      </c>
      <c r="BI61">
        <v>114</v>
      </c>
      <c r="BJ61">
        <v>14331.9351332413</v>
      </c>
      <c r="BK61">
        <v>1.61670206536702</v>
      </c>
      <c r="BL61">
        <v>55168887</v>
      </c>
      <c r="BM61">
        <v>15268</v>
      </c>
      <c r="BN61">
        <v>1362.9886602268</v>
      </c>
      <c r="BO61">
        <v>202</v>
      </c>
      <c r="BP61">
        <v>2045.10357329442</v>
      </c>
      <c r="BQ61">
        <v>0.666464367880978</v>
      </c>
      <c r="BR61">
        <v>3245276</v>
      </c>
      <c r="BS61">
        <v>24499</v>
      </c>
      <c r="BT61">
        <v>11597.8030239395</v>
      </c>
      <c r="BU61">
        <v>6520</v>
      </c>
      <c r="BV61">
        <v>2970.9728604002</v>
      </c>
      <c r="BW61">
        <v>3.90370547591514</v>
      </c>
      <c r="BX61">
        <v>27614369</v>
      </c>
      <c r="BZ61" t="s">
        <v>101</v>
      </c>
      <c r="CA61">
        <v>-1</v>
      </c>
      <c r="CB61">
        <v>6</v>
      </c>
      <c r="CC61">
        <v>6</v>
      </c>
      <c r="CD61">
        <v>11</v>
      </c>
      <c r="CE61" t="s">
        <v>165</v>
      </c>
      <c r="CF61">
        <v>1.50157633207538e-10</v>
      </c>
      <c r="CG61">
        <v>6.29836223247066e-05</v>
      </c>
      <c r="CH61">
        <v>0.475665890618163</v>
      </c>
      <c r="CN61">
        <v>0.518423821953656</v>
      </c>
      <c r="CP61">
        <v>1.12836604852397e-09</v>
      </c>
      <c r="CQ61" t="s">
        <v>333</v>
      </c>
      <c r="CR61" t="s">
        <v>441</v>
      </c>
      <c r="CS61">
        <v>1.33038167055421e-15</v>
      </c>
      <c r="CT61" t="s">
        <v>443</v>
      </c>
    </row>
    <row r="62" spans="1:98">
      <c r="A62">
        <v>3.99524537229663e-10</v>
      </c>
      <c r="B62">
        <v>3.68837738037109e-05</v>
      </c>
      <c r="C62">
        <v>1.08319864273071e-05</v>
      </c>
      <c r="D62">
        <v>3.40507939621564</v>
      </c>
      <c r="E62">
        <v>57</v>
      </c>
      <c r="F62">
        <v>68</v>
      </c>
      <c r="G62">
        <v>128</v>
      </c>
      <c r="H62">
        <v>196</v>
      </c>
      <c r="I62">
        <v>271</v>
      </c>
      <c r="J62">
        <v>328</v>
      </c>
      <c r="K62">
        <v>2.46485167443752e-05</v>
      </c>
      <c r="L62">
        <v>2.94052480459213e-05</v>
      </c>
      <c r="M62">
        <v>5.53510551452637e-05</v>
      </c>
      <c r="N62">
        <v>8.4756303191185e-05</v>
      </c>
      <c r="O62">
        <v>0.000117188562065363</v>
      </c>
      <c r="P62">
        <v>0.000141837078809738</v>
      </c>
      <c r="Q62">
        <v>7.00536791682243e-05</v>
      </c>
      <c r="R62">
        <v>162</v>
      </c>
      <c r="S62">
        <v>0.000129512820437551</v>
      </c>
      <c r="T62">
        <v>299.5</v>
      </c>
      <c r="U62">
        <v>3.15e-05</v>
      </c>
      <c r="V62">
        <v>11.5</v>
      </c>
      <c r="W62">
        <v>7.11023960546952e-05</v>
      </c>
      <c r="X62">
        <v>164.43</v>
      </c>
      <c r="Y62">
        <v>0.000131833373359076</v>
      </c>
      <c r="Z62">
        <v>304.87</v>
      </c>
      <c r="AA62">
        <v>3.57671549768772e-05</v>
      </c>
      <c r="AB62">
        <v>12.92</v>
      </c>
      <c r="AC62">
        <v>7.09351552351379e-05</v>
      </c>
      <c r="AD62">
        <v>164.04</v>
      </c>
      <c r="AE62">
        <v>0.000131887804096123</v>
      </c>
      <c r="AF62">
        <v>304.99</v>
      </c>
      <c r="AG62">
        <v>3.58424415580321e-05</v>
      </c>
      <c r="AH62">
        <v>12.95</v>
      </c>
      <c r="AI62">
        <v>6.91865745433416e-05</v>
      </c>
      <c r="AJ62">
        <v>159.99</v>
      </c>
      <c r="AK62">
        <v>0.000133078400560818</v>
      </c>
      <c r="AL62">
        <v>307.75</v>
      </c>
      <c r="AM62">
        <v>3.57395772180002e-05</v>
      </c>
      <c r="AN62">
        <v>12.91</v>
      </c>
      <c r="AO62">
        <v>6.96666991101126e-05</v>
      </c>
      <c r="AP62">
        <v>161.11</v>
      </c>
      <c r="AQ62">
        <v>0.000133053598991883</v>
      </c>
      <c r="AR62">
        <v>307.69</v>
      </c>
      <c r="AS62">
        <v>3.27718177948063e-05</v>
      </c>
      <c r="AT62">
        <v>11.92</v>
      </c>
      <c r="AZ62">
        <v>1</v>
      </c>
      <c r="BA62">
        <v>7</v>
      </c>
      <c r="BB62">
        <v>8</v>
      </c>
      <c r="BC62">
        <v>8</v>
      </c>
      <c r="BD62">
        <v>7</v>
      </c>
      <c r="BE62">
        <v>7</v>
      </c>
      <c r="BF62">
        <v>40</v>
      </c>
      <c r="BG62">
        <v>65535</v>
      </c>
      <c r="BH62">
        <v>22783.8407155026</v>
      </c>
      <c r="BI62">
        <v>63</v>
      </c>
      <c r="BJ62">
        <v>12773.559223086</v>
      </c>
      <c r="BK62">
        <v>1.7836720617637</v>
      </c>
      <c r="BL62">
        <v>80244687</v>
      </c>
      <c r="BM62">
        <v>13220</v>
      </c>
      <c r="BN62">
        <v>1080.73253833049</v>
      </c>
      <c r="BO62">
        <v>187</v>
      </c>
      <c r="BP62">
        <v>1664.32381166813</v>
      </c>
      <c r="BQ62">
        <v>0.649352326003972</v>
      </c>
      <c r="BR62">
        <v>3806340</v>
      </c>
      <c r="BS62">
        <v>22176</v>
      </c>
      <c r="BT62">
        <v>11524.5800681431</v>
      </c>
      <c r="BU62">
        <v>7059</v>
      </c>
      <c r="BV62">
        <v>2120.40482274106</v>
      </c>
      <c r="BW62">
        <v>5.43508482179606</v>
      </c>
      <c r="BX62">
        <v>40589571</v>
      </c>
      <c r="BZ62" t="s">
        <v>101</v>
      </c>
      <c r="CA62">
        <v>-1</v>
      </c>
      <c r="CB62">
        <v>4</v>
      </c>
      <c r="CC62">
        <v>10</v>
      </c>
      <c r="CD62">
        <v>13</v>
      </c>
      <c r="CE62" t="s">
        <v>166</v>
      </c>
      <c r="CF62">
        <v>2.7105042258322e-10</v>
      </c>
      <c r="CG62">
        <v>0.000101836200841815</v>
      </c>
      <c r="CH62">
        <v>0.328439645647252</v>
      </c>
      <c r="CN62">
        <v>0.524961127339992</v>
      </c>
      <c r="CP62">
        <v>1.45091480375291e-09</v>
      </c>
      <c r="CQ62" t="s">
        <v>334</v>
      </c>
      <c r="CR62" t="s">
        <v>441</v>
      </c>
      <c r="CS62">
        <v>1.97663918034904e-15</v>
      </c>
      <c r="CT62" t="s">
        <v>442</v>
      </c>
    </row>
    <row r="63" spans="1:98">
      <c r="A63">
        <v>4.1966485954509e-10</v>
      </c>
      <c r="B63">
        <v>2.18794269561768e-05</v>
      </c>
      <c r="C63">
        <v>1.91807975769043e-05</v>
      </c>
      <c r="D63">
        <v>1.14069432558539</v>
      </c>
      <c r="E63">
        <v>47</v>
      </c>
      <c r="F63">
        <v>51</v>
      </c>
      <c r="G63">
        <v>99</v>
      </c>
      <c r="H63">
        <v>150</v>
      </c>
      <c r="I63">
        <v>381</v>
      </c>
      <c r="J63">
        <v>428</v>
      </c>
      <c r="K63">
        <v>2.03242155611515e-05</v>
      </c>
      <c r="L63">
        <v>2.2053936034441e-05</v>
      </c>
      <c r="M63">
        <v>4.28105817139149e-05</v>
      </c>
      <c r="N63">
        <v>6.48645177483559e-05</v>
      </c>
      <c r="O63">
        <v>0.000164755875080824</v>
      </c>
      <c r="P63">
        <v>0.000185080090641975</v>
      </c>
      <c r="Q63">
        <v>5.38375497311354e-05</v>
      </c>
      <c r="R63">
        <v>124.5</v>
      </c>
      <c r="S63">
        <v>0.0001749179828614</v>
      </c>
      <c r="T63">
        <v>404.5</v>
      </c>
      <c r="U63">
        <v>4.05e-05</v>
      </c>
      <c r="V63">
        <v>14.5</v>
      </c>
      <c r="W63">
        <v>5.27899570610897e-05</v>
      </c>
      <c r="X63">
        <v>122.08</v>
      </c>
      <c r="Y63">
        <v>0.000175028603155506</v>
      </c>
      <c r="Z63">
        <v>404.76</v>
      </c>
      <c r="AA63">
        <v>4.38348735081186e-05</v>
      </c>
      <c r="AB63">
        <v>15.61</v>
      </c>
      <c r="AC63">
        <v>5.30591731476586e-05</v>
      </c>
      <c r="AD63">
        <v>122.7</v>
      </c>
      <c r="AE63">
        <v>0.000174920228273956</v>
      </c>
      <c r="AF63">
        <v>404.51</v>
      </c>
      <c r="AG63">
        <v>4.37957778411704e-05</v>
      </c>
      <c r="AH63">
        <v>15.6</v>
      </c>
      <c r="AI63">
        <v>5.24987304436914e-05</v>
      </c>
      <c r="AJ63">
        <v>121.4</v>
      </c>
      <c r="AK63">
        <v>0.000174292955970478</v>
      </c>
      <c r="AL63">
        <v>403.05</v>
      </c>
      <c r="AM63">
        <v>4.36571664641368e-05</v>
      </c>
      <c r="AN63">
        <v>15.55</v>
      </c>
      <c r="AO63">
        <v>5.31484675438297e-05</v>
      </c>
      <c r="AP63">
        <v>122.91</v>
      </c>
      <c r="AQ63">
        <v>0.000174611760845271</v>
      </c>
      <c r="AR63">
        <v>403.79</v>
      </c>
      <c r="AS63">
        <v>4.06195527522936e-05</v>
      </c>
      <c r="AT63">
        <v>14.54</v>
      </c>
      <c r="AZ63">
        <v>1</v>
      </c>
      <c r="BA63">
        <v>7</v>
      </c>
      <c r="BB63">
        <v>8</v>
      </c>
      <c r="BC63">
        <v>8</v>
      </c>
      <c r="BD63">
        <v>7</v>
      </c>
      <c r="BE63">
        <v>7</v>
      </c>
      <c r="BF63">
        <v>46</v>
      </c>
      <c r="BG63">
        <v>60666</v>
      </c>
      <c r="BH63">
        <v>21422.0700854701</v>
      </c>
      <c r="BI63">
        <v>262</v>
      </c>
      <c r="BJ63">
        <v>11660.2871883638</v>
      </c>
      <c r="BK63">
        <v>1.83718202986011</v>
      </c>
      <c r="BL63">
        <v>75191466</v>
      </c>
      <c r="BM63">
        <v>14827</v>
      </c>
      <c r="BN63">
        <v>1070.62336182336</v>
      </c>
      <c r="BO63">
        <v>177</v>
      </c>
      <c r="BP63">
        <v>1656.94470726076</v>
      </c>
      <c r="BQ63">
        <v>0.64614308318912</v>
      </c>
      <c r="BR63">
        <v>3757888</v>
      </c>
      <c r="BS63">
        <v>26661</v>
      </c>
      <c r="BT63">
        <v>13280.4886039886</v>
      </c>
      <c r="BU63">
        <v>6705</v>
      </c>
      <c r="BV63">
        <v>3102.20260469599</v>
      </c>
      <c r="BW63">
        <v>4.2809868652309</v>
      </c>
      <c r="BX63">
        <v>46614515</v>
      </c>
      <c r="BZ63" t="s">
        <v>101</v>
      </c>
      <c r="CA63">
        <v>-1</v>
      </c>
      <c r="CB63">
        <v>4</v>
      </c>
      <c r="CC63">
        <v>13</v>
      </c>
      <c r="CD63">
        <v>16</v>
      </c>
      <c r="CE63" t="s">
        <v>167</v>
      </c>
      <c r="CF63">
        <v>2.93022429933016e-10</v>
      </c>
      <c r="CG63">
        <v>8.52387622972569e-05</v>
      </c>
      <c r="CH63">
        <v>0.506799828922046</v>
      </c>
      <c r="CN63">
        <v>0.544605018584048</v>
      </c>
      <c r="CP63">
        <v>1.38917049959907e-09</v>
      </c>
      <c r="CQ63" t="s">
        <v>335</v>
      </c>
      <c r="CR63" t="s">
        <v>441</v>
      </c>
      <c r="CS63">
        <v>1.9567241268788e-15</v>
      </c>
      <c r="CT63" t="s">
        <v>442</v>
      </c>
    </row>
    <row r="64" spans="1:98">
      <c r="A64">
        <v>3.75032157547343e-10</v>
      </c>
      <c r="B64">
        <v>2.37270393371582e-05</v>
      </c>
      <c r="C64">
        <v>1.58061084747314e-05</v>
      </c>
      <c r="D64">
        <v>1.50113099470939</v>
      </c>
      <c r="E64">
        <v>61</v>
      </c>
      <c r="F64">
        <v>40</v>
      </c>
      <c r="G64">
        <v>610</v>
      </c>
      <c r="H64">
        <v>650</v>
      </c>
      <c r="I64">
        <v>585</v>
      </c>
      <c r="J64">
        <v>646</v>
      </c>
      <c r="K64">
        <v>2.63782372176647e-05</v>
      </c>
      <c r="L64">
        <v>1.72972047328949e-05</v>
      </c>
      <c r="M64">
        <v>0.000263782372176647</v>
      </c>
      <c r="N64">
        <v>0.000281079576909542</v>
      </c>
      <c r="O64">
        <v>0.000252971619218588</v>
      </c>
      <c r="P64">
        <v>0.000279349856436253</v>
      </c>
      <c r="Q64">
        <v>0.000272430974543095</v>
      </c>
      <c r="R64">
        <v>630</v>
      </c>
      <c r="S64">
        <v>0.00026616073782742</v>
      </c>
      <c r="T64">
        <v>615.5</v>
      </c>
      <c r="U64">
        <v>1.95e-05</v>
      </c>
      <c r="V64">
        <v>7.5</v>
      </c>
      <c r="W64">
        <v>0.000274519565311055</v>
      </c>
      <c r="X64">
        <v>634.83</v>
      </c>
      <c r="Y64">
        <v>0.000267132679689912</v>
      </c>
      <c r="Z64">
        <v>617.75</v>
      </c>
      <c r="AA64">
        <v>2.29018461890519e-05</v>
      </c>
      <c r="AB64">
        <v>8.63</v>
      </c>
      <c r="AC64">
        <v>0.000274365331022447</v>
      </c>
      <c r="AD64">
        <v>634.47</v>
      </c>
      <c r="AE64">
        <v>0.000266786200926862</v>
      </c>
      <c r="AF64">
        <v>616.95</v>
      </c>
      <c r="AG64">
        <v>2.27879720022146e-05</v>
      </c>
      <c r="AH64">
        <v>8.6</v>
      </c>
      <c r="AI64">
        <v>0.000274352848408132</v>
      </c>
      <c r="AJ64">
        <v>634.44</v>
      </c>
      <c r="AK64">
        <v>0.000266797902236542</v>
      </c>
      <c r="AL64">
        <v>616.97</v>
      </c>
      <c r="AM64">
        <v>2.30333335758895e-05</v>
      </c>
      <c r="AN64">
        <v>8.68</v>
      </c>
      <c r="AO64">
        <v>0.000274546267824231</v>
      </c>
      <c r="AP64">
        <v>634.89</v>
      </c>
      <c r="AQ64">
        <v>0.000266984788394271</v>
      </c>
      <c r="AR64">
        <v>617.41</v>
      </c>
      <c r="AS64">
        <v>2.00074331020813e-05</v>
      </c>
      <c r="AT64">
        <v>7.67</v>
      </c>
      <c r="AZ64">
        <v>1</v>
      </c>
      <c r="BA64">
        <v>7</v>
      </c>
      <c r="BB64">
        <v>8</v>
      </c>
      <c r="BC64">
        <v>8</v>
      </c>
      <c r="BD64">
        <v>7</v>
      </c>
      <c r="BE64">
        <v>7</v>
      </c>
      <c r="BF64">
        <v>51</v>
      </c>
      <c r="BG64">
        <v>64484</v>
      </c>
      <c r="BH64">
        <v>18989.8140983607</v>
      </c>
      <c r="BI64">
        <v>195</v>
      </c>
      <c r="BJ64">
        <v>10249.9785637225</v>
      </c>
      <c r="BK64">
        <v>1.85266866465173</v>
      </c>
      <c r="BL64">
        <v>57918933</v>
      </c>
      <c r="BM64">
        <v>19354</v>
      </c>
      <c r="BN64">
        <v>1413.55442622951</v>
      </c>
      <c r="BO64">
        <v>181</v>
      </c>
      <c r="BP64">
        <v>2104.6527208989</v>
      </c>
      <c r="BQ64">
        <v>0.671633097561946</v>
      </c>
      <c r="BR64">
        <v>4311341</v>
      </c>
      <c r="BS64">
        <v>24360</v>
      </c>
      <c r="BT64">
        <v>11759.9931147541</v>
      </c>
      <c r="BU64">
        <v>6312</v>
      </c>
      <c r="BV64">
        <v>2112.53142344427</v>
      </c>
      <c r="BW64">
        <v>5.56677784019922</v>
      </c>
      <c r="BX64">
        <v>35867979</v>
      </c>
      <c r="BZ64" t="s">
        <v>101</v>
      </c>
      <c r="CA64">
        <v>-1</v>
      </c>
      <c r="CB64">
        <v>4</v>
      </c>
      <c r="CC64">
        <v>6</v>
      </c>
      <c r="CD64">
        <v>9</v>
      </c>
      <c r="CE64" t="s">
        <v>168</v>
      </c>
      <c r="CF64">
        <v>2.13642709762904e-10</v>
      </c>
      <c r="CG64">
        <v>9.09139651957913e-05</v>
      </c>
      <c r="CH64">
        <v>0.324815497563635</v>
      </c>
      <c r="CN64">
        <v>0.528911180093971</v>
      </c>
      <c r="CP64">
        <v>1.30140281082883e-09</v>
      </c>
      <c r="CQ64" t="s">
        <v>336</v>
      </c>
      <c r="CR64" t="s">
        <v>441</v>
      </c>
      <c r="CS64">
        <v>1.69810892547653e-15</v>
      </c>
      <c r="CT64" t="s">
        <v>443</v>
      </c>
    </row>
    <row r="65" spans="1:98">
      <c r="A65">
        <v>2.4718562031755e-10</v>
      </c>
      <c r="B65">
        <v>1.80987300872803e-05</v>
      </c>
      <c r="C65">
        <v>1.36576223373413e-05</v>
      </c>
      <c r="D65">
        <v>1.32517429756397</v>
      </c>
      <c r="E65">
        <v>33</v>
      </c>
      <c r="F65">
        <v>42</v>
      </c>
      <c r="G65">
        <v>558</v>
      </c>
      <c r="H65">
        <v>600</v>
      </c>
      <c r="I65">
        <v>514</v>
      </c>
      <c r="J65">
        <v>547</v>
      </c>
      <c r="K65">
        <v>1.42701939046383e-05</v>
      </c>
      <c r="L65">
        <v>1.81620649695396e-05</v>
      </c>
      <c r="M65">
        <v>0.000241296006023884</v>
      </c>
      <c r="N65">
        <v>0.000259458070993423</v>
      </c>
      <c r="O65">
        <v>0.000222269080817699</v>
      </c>
      <c r="P65">
        <v>0.000236539274722338</v>
      </c>
      <c r="Q65">
        <v>0.000250377038508654</v>
      </c>
      <c r="R65">
        <v>579</v>
      </c>
      <c r="S65">
        <v>0.000229404177770019</v>
      </c>
      <c r="T65">
        <v>530.5</v>
      </c>
      <c r="U65">
        <v>1.95e-05</v>
      </c>
      <c r="V65">
        <v>7.5</v>
      </c>
      <c r="W65">
        <v>0.000250519858896708</v>
      </c>
      <c r="X65">
        <v>579.33</v>
      </c>
      <c r="Y65">
        <v>0.000228517960133506</v>
      </c>
      <c r="Z65">
        <v>528.45</v>
      </c>
      <c r="AA65">
        <v>2.37592204018766e-05</v>
      </c>
      <c r="AB65">
        <v>8.92</v>
      </c>
      <c r="AC65">
        <v>0.000250401244225558</v>
      </c>
      <c r="AD65">
        <v>579.06</v>
      </c>
      <c r="AE65">
        <v>0.00022849984746328</v>
      </c>
      <c r="AF65">
        <v>528.41</v>
      </c>
      <c r="AG65">
        <v>2.37619482830739e-05</v>
      </c>
      <c r="AH65">
        <v>8.92</v>
      </c>
      <c r="AI65">
        <v>0.000250370477891835</v>
      </c>
      <c r="AJ65">
        <v>578.98</v>
      </c>
      <c r="AK65">
        <v>0.000228383041312217</v>
      </c>
      <c r="AL65">
        <v>528.14</v>
      </c>
      <c r="AM65">
        <v>2.39830206904888e-05</v>
      </c>
      <c r="AN65">
        <v>8.99</v>
      </c>
      <c r="AO65">
        <v>0.000250651004498103</v>
      </c>
      <c r="AP65">
        <v>579.63</v>
      </c>
      <c r="AQ65">
        <v>0.000228405907638191</v>
      </c>
      <c r="AR65">
        <v>528.19</v>
      </c>
      <c r="AS65">
        <v>2.10330513476294e-05</v>
      </c>
      <c r="AT65">
        <v>8.01</v>
      </c>
      <c r="AZ65">
        <v>1</v>
      </c>
      <c r="BA65">
        <v>7</v>
      </c>
      <c r="BB65">
        <v>8</v>
      </c>
      <c r="BC65">
        <v>8</v>
      </c>
      <c r="BD65">
        <v>7</v>
      </c>
      <c r="BE65">
        <v>7</v>
      </c>
      <c r="BF65">
        <v>58</v>
      </c>
      <c r="BG65">
        <v>65535</v>
      </c>
      <c r="BH65">
        <v>30490.0783085356</v>
      </c>
      <c r="BI65">
        <v>66</v>
      </c>
      <c r="BJ65">
        <v>13904.4515777841</v>
      </c>
      <c r="BK65">
        <v>2.19282854400754</v>
      </c>
      <c r="BL65">
        <v>77871660</v>
      </c>
      <c r="BM65">
        <v>19741</v>
      </c>
      <c r="BN65">
        <v>1745.76938136257</v>
      </c>
      <c r="BO65">
        <v>186</v>
      </c>
      <c r="BP65">
        <v>2333.7293100158</v>
      </c>
      <c r="BQ65">
        <v>0.748059928745872</v>
      </c>
      <c r="BR65">
        <v>4458695</v>
      </c>
      <c r="BS65">
        <v>32848</v>
      </c>
      <c r="BT65">
        <v>12470.3112764291</v>
      </c>
      <c r="BU65">
        <v>7957</v>
      </c>
      <c r="BV65">
        <v>2454.86145603486</v>
      </c>
      <c r="BW65">
        <v>5.07984320083441</v>
      </c>
      <c r="BX65">
        <v>31849175</v>
      </c>
      <c r="BZ65" t="s">
        <v>101</v>
      </c>
      <c r="CA65">
        <v>-1</v>
      </c>
      <c r="CB65">
        <v>6</v>
      </c>
      <c r="CC65">
        <v>5</v>
      </c>
      <c r="CD65">
        <v>10</v>
      </c>
      <c r="CE65" t="s">
        <v>169</v>
      </c>
      <c r="CF65">
        <v>1.61377381641476e-10</v>
      </c>
      <c r="CG65">
        <v>6.01844102419339e-05</v>
      </c>
      <c r="CH65">
        <v>0.559866536723589</v>
      </c>
      <c r="CN65">
        <v>0.560687523923474</v>
      </c>
      <c r="CP65">
        <v>1.09259377996291e-09</v>
      </c>
      <c r="CQ65" t="s">
        <v>337</v>
      </c>
      <c r="CR65" t="s">
        <v>441</v>
      </c>
      <c r="CS65">
        <v>1.42574953224268e-15</v>
      </c>
      <c r="CT65" t="s">
        <v>443</v>
      </c>
    </row>
    <row r="66" spans="1:98">
      <c r="A66">
        <v>3.03701176815495e-10</v>
      </c>
      <c r="B66">
        <v>2.57349643707275e-05</v>
      </c>
      <c r="C66">
        <v>1.18011112213135e-05</v>
      </c>
      <c r="D66">
        <v>2.18072382236757</v>
      </c>
      <c r="E66">
        <v>33</v>
      </c>
      <c r="F66">
        <v>57</v>
      </c>
      <c r="G66">
        <v>692</v>
      </c>
      <c r="H66">
        <v>749</v>
      </c>
      <c r="I66">
        <v>657</v>
      </c>
      <c r="J66">
        <v>690</v>
      </c>
      <c r="K66">
        <v>1.42701939046383e-05</v>
      </c>
      <c r="L66">
        <v>2.46485167443752e-05</v>
      </c>
      <c r="M66">
        <v>0.000299241641879082</v>
      </c>
      <c r="N66">
        <v>0.000323890158623457</v>
      </c>
      <c r="O66">
        <v>0.000284106587737799</v>
      </c>
      <c r="P66">
        <v>0.000298376781642437</v>
      </c>
      <c r="Q66">
        <v>0.000311565900251269</v>
      </c>
      <c r="R66">
        <v>720.5</v>
      </c>
      <c r="S66">
        <v>0.000291241684690118</v>
      </c>
      <c r="T66">
        <v>673.5</v>
      </c>
      <c r="U66">
        <v>1.05e-05</v>
      </c>
      <c r="V66">
        <v>4.5</v>
      </c>
      <c r="W66">
        <v>0.000309203455806082</v>
      </c>
      <c r="X66">
        <v>715.04</v>
      </c>
      <c r="Y66">
        <v>0.000290106951446225</v>
      </c>
      <c r="Z66">
        <v>670.88</v>
      </c>
      <c r="AA66">
        <v>1.34465576833558e-05</v>
      </c>
      <c r="AB66">
        <v>5.48</v>
      </c>
      <c r="AC66">
        <v>0.000308988115398908</v>
      </c>
      <c r="AD66">
        <v>714.54</v>
      </c>
      <c r="AE66">
        <v>0.000290115299971967</v>
      </c>
      <c r="AF66">
        <v>670.9</v>
      </c>
      <c r="AG66">
        <v>1.3426833802437e-05</v>
      </c>
      <c r="AH66">
        <v>5.48</v>
      </c>
      <c r="AI66">
        <v>0.000310103223922379</v>
      </c>
      <c r="AJ66">
        <v>717.12</v>
      </c>
      <c r="AK66">
        <v>0.000290877019535525</v>
      </c>
      <c r="AL66">
        <v>672.66</v>
      </c>
      <c r="AM66">
        <v>1.34909767649189e-05</v>
      </c>
      <c r="AN66">
        <v>5.5</v>
      </c>
      <c r="AO66">
        <v>0.000309965201047991</v>
      </c>
      <c r="AP66">
        <v>716.8</v>
      </c>
      <c r="AQ66">
        <v>0.000290843493639208</v>
      </c>
      <c r="AR66">
        <v>672.58</v>
      </c>
      <c r="AS66">
        <v>1.04692482915718e-05</v>
      </c>
      <c r="AT66">
        <v>4.49</v>
      </c>
      <c r="AZ66">
        <v>1</v>
      </c>
      <c r="BA66">
        <v>6</v>
      </c>
      <c r="BB66">
        <v>7</v>
      </c>
      <c r="BC66">
        <v>7</v>
      </c>
      <c r="BD66">
        <v>6</v>
      </c>
      <c r="BE66">
        <v>6</v>
      </c>
      <c r="BF66">
        <v>61</v>
      </c>
      <c r="BG66">
        <v>65535</v>
      </c>
      <c r="BH66">
        <v>28107.3205257836</v>
      </c>
      <c r="BI66">
        <v>436</v>
      </c>
      <c r="BJ66">
        <v>11858.184266255</v>
      </c>
      <c r="BK66">
        <v>2.37028873010256</v>
      </c>
      <c r="BL66">
        <v>55596280</v>
      </c>
      <c r="BM66">
        <v>14674</v>
      </c>
      <c r="BN66">
        <v>1664.35490394338</v>
      </c>
      <c r="BO66">
        <v>127</v>
      </c>
      <c r="BP66">
        <v>2232.64196867116</v>
      </c>
      <c r="BQ66">
        <v>0.745464309682389</v>
      </c>
      <c r="BR66">
        <v>3292094</v>
      </c>
      <c r="BS66">
        <v>17853</v>
      </c>
      <c r="BT66">
        <v>10207.4696663296</v>
      </c>
      <c r="BU66">
        <v>6258</v>
      </c>
      <c r="BV66">
        <v>1828.0666571336</v>
      </c>
      <c r="BW66">
        <v>5.58375135091348</v>
      </c>
      <c r="BX66">
        <v>20190375</v>
      </c>
      <c r="BZ66" t="s">
        <v>101</v>
      </c>
      <c r="CA66">
        <v>-1</v>
      </c>
      <c r="CB66">
        <v>2</v>
      </c>
      <c r="CC66">
        <v>4</v>
      </c>
      <c r="CD66">
        <v>5</v>
      </c>
      <c r="CE66" t="s">
        <v>170</v>
      </c>
      <c r="CF66">
        <v>2.11024768461652e-10</v>
      </c>
      <c r="CG66">
        <v>7.50630797718312e-05</v>
      </c>
      <c r="CH66">
        <v>0.470641845254312</v>
      </c>
      <c r="CN66">
        <v>0.604644110674885</v>
      </c>
      <c r="CP66">
        <v>8.56520448731401e-10</v>
      </c>
      <c r="CQ66" t="s">
        <v>338</v>
      </c>
      <c r="CR66" t="s">
        <v>441</v>
      </c>
      <c r="CS66">
        <v>1.10823065156223e-15</v>
      </c>
      <c r="CT66" t="s">
        <v>443</v>
      </c>
    </row>
    <row r="67" spans="1:98">
      <c r="A67">
        <v>7.97868830169995e-10</v>
      </c>
      <c r="B67">
        <v>3.40632743835449e-05</v>
      </c>
      <c r="C67">
        <v>2.34231395721436e-05</v>
      </c>
      <c r="D67">
        <v>1.45425741406824</v>
      </c>
      <c r="E67">
        <v>63</v>
      </c>
      <c r="F67">
        <v>68</v>
      </c>
      <c r="G67">
        <v>173</v>
      </c>
      <c r="H67">
        <v>241</v>
      </c>
      <c r="I67">
        <v>371</v>
      </c>
      <c r="J67">
        <v>434</v>
      </c>
      <c r="K67">
        <v>2.72430974543095e-05</v>
      </c>
      <c r="L67">
        <v>2.94052480459213e-05</v>
      </c>
      <c r="M67">
        <v>7.48104104697704e-05</v>
      </c>
      <c r="N67">
        <v>0.000104215658515692</v>
      </c>
      <c r="O67">
        <v>0.0001604315738976</v>
      </c>
      <c r="P67">
        <v>0.00018767467135191</v>
      </c>
      <c r="Q67">
        <v>8.95130344927311e-05</v>
      </c>
      <c r="R67">
        <v>207</v>
      </c>
      <c r="S67">
        <v>0.000174053122624755</v>
      </c>
      <c r="T67">
        <v>402.5</v>
      </c>
      <c r="U67">
        <v>3.45e-05</v>
      </c>
      <c r="V67">
        <v>12.5</v>
      </c>
      <c r="W67">
        <v>8.89082060034229e-05</v>
      </c>
      <c r="X67">
        <v>205.6</v>
      </c>
      <c r="Y67">
        <v>0.000179192761657084</v>
      </c>
      <c r="Z67">
        <v>414.39</v>
      </c>
      <c r="AA67">
        <v>3.88874811779609e-05</v>
      </c>
      <c r="AB67">
        <v>13.96</v>
      </c>
      <c r="AC67">
        <v>8.90982534653979e-05</v>
      </c>
      <c r="AD67">
        <v>206.04</v>
      </c>
      <c r="AE67">
        <v>0.000178973377175697</v>
      </c>
      <c r="AF67">
        <v>413.88</v>
      </c>
      <c r="AG67">
        <v>3.88993101357487e-05</v>
      </c>
      <c r="AH67">
        <v>13.97</v>
      </c>
      <c r="AI67">
        <v>8.96506158951654e-05</v>
      </c>
      <c r="AJ67">
        <v>207.32</v>
      </c>
      <c r="AK67">
        <v>0.000178627301198868</v>
      </c>
      <c r="AL67">
        <v>413.08</v>
      </c>
      <c r="AM67">
        <v>3.87706423525799e-05</v>
      </c>
      <c r="AN67">
        <v>13.92</v>
      </c>
      <c r="AO67">
        <v>9.01729478440925e-05</v>
      </c>
      <c r="AP67">
        <v>208.53</v>
      </c>
      <c r="AQ67">
        <v>0.00017850465695093</v>
      </c>
      <c r="AR67">
        <v>412.79</v>
      </c>
      <c r="AS67">
        <v>3.56629809818664e-05</v>
      </c>
      <c r="AT67">
        <v>12.89</v>
      </c>
      <c r="AZ67">
        <v>1</v>
      </c>
      <c r="BA67">
        <v>5</v>
      </c>
      <c r="BB67">
        <v>6</v>
      </c>
      <c r="BC67">
        <v>6</v>
      </c>
      <c r="BD67">
        <v>5</v>
      </c>
      <c r="BE67">
        <v>5</v>
      </c>
      <c r="BF67">
        <v>66</v>
      </c>
      <c r="BG67">
        <v>65535</v>
      </c>
      <c r="BH67">
        <v>22261.7710655372</v>
      </c>
      <c r="BI67">
        <v>111</v>
      </c>
      <c r="BJ67">
        <v>12649.5229815268</v>
      </c>
      <c r="BK67">
        <v>1.75989016329296</v>
      </c>
      <c r="BL67">
        <v>99866305</v>
      </c>
      <c r="BM67">
        <v>15850</v>
      </c>
      <c r="BN67">
        <v>1145.59228711547</v>
      </c>
      <c r="BO67">
        <v>201</v>
      </c>
      <c r="BP67">
        <v>1812.44904790064</v>
      </c>
      <c r="BQ67">
        <v>0.632068685430033</v>
      </c>
      <c r="BR67">
        <v>5139127</v>
      </c>
      <c r="BS67">
        <v>26601</v>
      </c>
      <c r="BT67">
        <v>12915.4121711993</v>
      </c>
      <c r="BU67">
        <v>6782</v>
      </c>
      <c r="BV67">
        <v>3435.37746902938</v>
      </c>
      <c r="BW67">
        <v>3.75953218754979</v>
      </c>
      <c r="BX67">
        <v>57938539</v>
      </c>
      <c r="BZ67" t="s">
        <v>101</v>
      </c>
      <c r="CA67">
        <v>-1</v>
      </c>
      <c r="CB67">
        <v>4</v>
      </c>
      <c r="CC67">
        <v>11</v>
      </c>
      <c r="CD67">
        <v>14</v>
      </c>
      <c r="CE67" t="s">
        <v>171</v>
      </c>
      <c r="CF67">
        <v>3.73430627042905e-10</v>
      </c>
      <c r="CG67">
        <v>0.000129765040112981</v>
      </c>
      <c r="CH67">
        <v>0.278679092275952</v>
      </c>
      <c r="CN67">
        <v>0.517122397581446</v>
      </c>
      <c r="CP67">
        <v>1.73945513099531e-09</v>
      </c>
      <c r="CQ67" t="s">
        <v>339</v>
      </c>
      <c r="CR67" t="s">
        <v>441</v>
      </c>
      <c r="CS67">
        <v>2.5367851209134e-15</v>
      </c>
      <c r="CT67" t="s">
        <v>442</v>
      </c>
    </row>
    <row r="68" spans="1:98">
      <c r="A68">
        <v>5.60429328736325e-10</v>
      </c>
      <c r="B68">
        <v>3.40002365112305e-05</v>
      </c>
      <c r="C68">
        <v>1.64831008911133e-05</v>
      </c>
      <c r="D68">
        <v>2.06273302188919</v>
      </c>
      <c r="E68">
        <v>76</v>
      </c>
      <c r="F68">
        <v>44</v>
      </c>
      <c r="G68">
        <v>298</v>
      </c>
      <c r="H68">
        <v>342</v>
      </c>
      <c r="I68">
        <v>342</v>
      </c>
      <c r="J68">
        <v>418</v>
      </c>
      <c r="K68">
        <v>3.28646889925003e-05</v>
      </c>
      <c r="L68">
        <v>1.90269252061844e-05</v>
      </c>
      <c r="M68">
        <v>0.000128864175260067</v>
      </c>
      <c r="N68">
        <v>0.000147891100466251</v>
      </c>
      <c r="O68">
        <v>0.000147891100466251</v>
      </c>
      <c r="P68">
        <v>0.000180755789458752</v>
      </c>
      <c r="Q68">
        <v>0.000138377637863159</v>
      </c>
      <c r="R68">
        <v>320</v>
      </c>
      <c r="S68">
        <v>0.000164323444962502</v>
      </c>
      <c r="T68">
        <v>380</v>
      </c>
      <c r="U68">
        <v>4.35e-05</v>
      </c>
      <c r="V68">
        <v>15.5</v>
      </c>
      <c r="W68">
        <v>0.000138160005768356</v>
      </c>
      <c r="X68">
        <v>319.5</v>
      </c>
      <c r="Y68">
        <v>0.0001685410499659</v>
      </c>
      <c r="Z68">
        <v>389.75</v>
      </c>
      <c r="AA68">
        <v>4.44002623024948e-05</v>
      </c>
      <c r="AB68">
        <v>15.8</v>
      </c>
      <c r="AC68">
        <v>0.000138158993210221</v>
      </c>
      <c r="AD68">
        <v>319.49</v>
      </c>
      <c r="AE68">
        <v>0.000168357347545284</v>
      </c>
      <c r="AF68">
        <v>389.33</v>
      </c>
      <c r="AG68">
        <v>4.42389859837598e-05</v>
      </c>
      <c r="AH68">
        <v>15.75</v>
      </c>
      <c r="AI68">
        <v>0.000137852719496321</v>
      </c>
      <c r="AJ68">
        <v>318.79</v>
      </c>
      <c r="AK68">
        <v>0.000169340165653429</v>
      </c>
      <c r="AL68">
        <v>391.6</v>
      </c>
      <c r="AM68">
        <v>4.48023541815492e-05</v>
      </c>
      <c r="AN68">
        <v>15.93</v>
      </c>
      <c r="AO68">
        <v>0.000138249575175129</v>
      </c>
      <c r="AP68">
        <v>319.7</v>
      </c>
      <c r="AQ68">
        <v>0.000169339280344129</v>
      </c>
      <c r="AR68">
        <v>391.6</v>
      </c>
      <c r="AS68">
        <v>4.16873315363881e-05</v>
      </c>
      <c r="AT68">
        <v>14.9</v>
      </c>
      <c r="AZ68">
        <v>1</v>
      </c>
      <c r="BA68">
        <v>5</v>
      </c>
      <c r="BB68">
        <v>6</v>
      </c>
      <c r="BC68">
        <v>6</v>
      </c>
      <c r="BD68">
        <v>5</v>
      </c>
      <c r="BE68">
        <v>5</v>
      </c>
      <c r="BF68">
        <v>71</v>
      </c>
      <c r="BG68">
        <v>62106</v>
      </c>
      <c r="BH68">
        <v>18887.6608591169</v>
      </c>
      <c r="BI68">
        <v>52</v>
      </c>
      <c r="BJ68">
        <v>10977.0429727187</v>
      </c>
      <c r="BK68">
        <v>1.72065108117536</v>
      </c>
      <c r="BL68">
        <v>62877023</v>
      </c>
      <c r="BM68">
        <v>14280</v>
      </c>
      <c r="BN68">
        <v>1016.39381195554</v>
      </c>
      <c r="BO68">
        <v>169</v>
      </c>
      <c r="BP68">
        <v>1619.12669109018</v>
      </c>
      <c r="BQ68">
        <v>0.627741990511681</v>
      </c>
      <c r="BR68">
        <v>3383575</v>
      </c>
      <c r="BS68">
        <v>27001</v>
      </c>
      <c r="BT68">
        <v>13735.744968459</v>
      </c>
      <c r="BU68">
        <v>8327</v>
      </c>
      <c r="BV68">
        <v>2821.96650910479</v>
      </c>
      <c r="BW68">
        <v>4.86743727260475</v>
      </c>
      <c r="BX68">
        <v>45726295</v>
      </c>
      <c r="BZ68" t="s">
        <v>101</v>
      </c>
      <c r="CA68">
        <v>-1</v>
      </c>
      <c r="CB68">
        <v>4</v>
      </c>
      <c r="CC68">
        <v>14</v>
      </c>
      <c r="CD68">
        <v>17</v>
      </c>
      <c r="CE68" t="s">
        <v>172</v>
      </c>
      <c r="CF68">
        <v>3.05457651113964e-10</v>
      </c>
      <c r="CG68">
        <v>0.00010250773147068</v>
      </c>
      <c r="CH68">
        <v>0.365298279500451</v>
      </c>
      <c r="CN68">
        <v>0.529785799876513</v>
      </c>
      <c r="CP68">
        <v>1.3870650838675e-09</v>
      </c>
      <c r="CQ68" t="s">
        <v>340</v>
      </c>
      <c r="CR68" t="s">
        <v>441</v>
      </c>
      <c r="CS68">
        <v>1.87313700104596e-15</v>
      </c>
      <c r="CT68" t="s">
        <v>442</v>
      </c>
    </row>
    <row r="69" spans="1:98">
      <c r="A69">
        <v>2.89627895580568e-10</v>
      </c>
      <c r="B69">
        <v>2.45531959533691e-05</v>
      </c>
      <c r="C69">
        <v>1.1795934677124e-05</v>
      </c>
      <c r="D69">
        <v>2.08149643291815</v>
      </c>
      <c r="E69">
        <v>49</v>
      </c>
      <c r="F69">
        <v>36</v>
      </c>
      <c r="G69">
        <v>726</v>
      </c>
      <c r="H69">
        <v>762</v>
      </c>
      <c r="I69">
        <v>639</v>
      </c>
      <c r="J69">
        <v>688</v>
      </c>
      <c r="K69">
        <v>2.11890757977962e-05</v>
      </c>
      <c r="L69">
        <v>1.55674842596054e-05</v>
      </c>
      <c r="M69">
        <v>0.000313944265902042</v>
      </c>
      <c r="N69">
        <v>0.000329511750161648</v>
      </c>
      <c r="O69">
        <v>0.000276322845607996</v>
      </c>
      <c r="P69">
        <v>0.000297511921405792</v>
      </c>
      <c r="Q69">
        <v>0.000321728008031845</v>
      </c>
      <c r="R69">
        <v>744</v>
      </c>
      <c r="S69">
        <v>0.000286917383506894</v>
      </c>
      <c r="T69">
        <v>663.5</v>
      </c>
      <c r="U69">
        <v>2.25e-05</v>
      </c>
      <c r="V69">
        <v>8.5</v>
      </c>
      <c r="W69">
        <v>0.00032162645089248</v>
      </c>
      <c r="X69">
        <v>743.77</v>
      </c>
      <c r="Y69">
        <v>0.000286884395025306</v>
      </c>
      <c r="Z69">
        <v>663.42</v>
      </c>
      <c r="AA69">
        <v>2.48472026591754e-05</v>
      </c>
      <c r="AB69">
        <v>9.28</v>
      </c>
      <c r="AC69">
        <v>0.00032159892038721</v>
      </c>
      <c r="AD69">
        <v>743.7</v>
      </c>
      <c r="AE69">
        <v>0.000287001700282046</v>
      </c>
      <c r="AF69">
        <v>663.69</v>
      </c>
      <c r="AG69">
        <v>2.50815662085576e-05</v>
      </c>
      <c r="AH69">
        <v>9.36</v>
      </c>
      <c r="AI69">
        <v>0.000321614883006212</v>
      </c>
      <c r="AJ69">
        <v>743.74</v>
      </c>
      <c r="AK69">
        <v>0.000287012066374465</v>
      </c>
      <c r="AL69">
        <v>663.72</v>
      </c>
      <c r="AM69">
        <v>2.51367450693131e-05</v>
      </c>
      <c r="AN69">
        <v>9.38</v>
      </c>
      <c r="AO69">
        <v>0.000321741430732845</v>
      </c>
      <c r="AP69">
        <v>744.03</v>
      </c>
      <c r="AQ69">
        <v>0.000286945899898201</v>
      </c>
      <c r="AR69">
        <v>663.57</v>
      </c>
      <c r="AS69">
        <v>2.21892816419612e-05</v>
      </c>
      <c r="AT69">
        <v>8.4</v>
      </c>
      <c r="AZ69">
        <v>1</v>
      </c>
      <c r="BA69">
        <v>5</v>
      </c>
      <c r="BB69">
        <v>6</v>
      </c>
      <c r="BC69">
        <v>6</v>
      </c>
      <c r="BD69">
        <v>5</v>
      </c>
      <c r="BE69">
        <v>5</v>
      </c>
      <c r="BF69">
        <v>76</v>
      </c>
      <c r="BG69">
        <v>65535</v>
      </c>
      <c r="BH69">
        <v>20673.337889142</v>
      </c>
      <c r="BI69">
        <v>65</v>
      </c>
      <c r="BJ69">
        <v>13359.5090671584</v>
      </c>
      <c r="BK69">
        <v>1.54746239440513</v>
      </c>
      <c r="BL69">
        <v>54453572</v>
      </c>
      <c r="BM69">
        <v>15281</v>
      </c>
      <c r="BN69">
        <v>1432.88154897494</v>
      </c>
      <c r="BO69">
        <v>160</v>
      </c>
      <c r="BP69">
        <v>2039.94661456953</v>
      </c>
      <c r="BQ69">
        <v>0.702411297796295</v>
      </c>
      <c r="BR69">
        <v>3774210</v>
      </c>
      <c r="BS69">
        <v>23042</v>
      </c>
      <c r="BT69">
        <v>11115.0941533789</v>
      </c>
      <c r="BU69">
        <v>6995</v>
      </c>
      <c r="BV69">
        <v>2203.07101064693</v>
      </c>
      <c r="BW69">
        <v>5.04527275773782</v>
      </c>
      <c r="BX69">
        <v>29277158</v>
      </c>
      <c r="BZ69" t="s">
        <v>101</v>
      </c>
      <c r="CA69">
        <v>-1</v>
      </c>
      <c r="CB69">
        <v>4</v>
      </c>
      <c r="CC69">
        <v>7</v>
      </c>
      <c r="CD69">
        <v>10</v>
      </c>
      <c r="CE69" t="s">
        <v>173</v>
      </c>
      <c r="CF69">
        <v>1.64836804075273e-10</v>
      </c>
      <c r="CG69">
        <v>7.21145139457001e-05</v>
      </c>
      <c r="CH69">
        <v>0.398307687247252</v>
      </c>
      <c r="CN69">
        <v>0.568827411933526</v>
      </c>
      <c r="CP69">
        <v>1.10209641255691e-09</v>
      </c>
      <c r="CQ69" t="s">
        <v>341</v>
      </c>
      <c r="CR69" t="s">
        <v>441</v>
      </c>
      <c r="CS69">
        <v>1.47595790648455e-15</v>
      </c>
      <c r="CT69" t="s">
        <v>443</v>
      </c>
    </row>
    <row r="70" spans="1:98">
      <c r="A70">
        <v>2.75818118277937e-10</v>
      </c>
      <c r="B70">
        <v>2.55133666992187e-05</v>
      </c>
      <c r="C70">
        <v>1.08107299804688e-05</v>
      </c>
      <c r="D70">
        <v>2.3600040649718</v>
      </c>
      <c r="E70">
        <v>59</v>
      </c>
      <c r="F70">
        <v>25</v>
      </c>
      <c r="G70">
        <v>612</v>
      </c>
      <c r="H70">
        <v>637</v>
      </c>
      <c r="I70">
        <v>672</v>
      </c>
      <c r="J70">
        <v>731</v>
      </c>
      <c r="K70">
        <v>2.551337698102e-05</v>
      </c>
      <c r="L70">
        <v>1.08107529580593e-05</v>
      </c>
      <c r="M70">
        <v>0.000264647232413292</v>
      </c>
      <c r="N70">
        <v>0.000275457985371351</v>
      </c>
      <c r="O70">
        <v>0.000290593039512634</v>
      </c>
      <c r="P70">
        <v>0.000316106416493654</v>
      </c>
      <c r="Q70">
        <v>0.000270052608892322</v>
      </c>
      <c r="R70">
        <v>624.5</v>
      </c>
      <c r="S70">
        <v>0.000303349728003144</v>
      </c>
      <c r="T70">
        <v>701.5</v>
      </c>
      <c r="U70">
        <v>1.8e-05</v>
      </c>
      <c r="V70">
        <v>7</v>
      </c>
      <c r="W70">
        <v>0.000270981116798841</v>
      </c>
      <c r="X70">
        <v>626.65</v>
      </c>
      <c r="Y70">
        <v>0.000303864685896061</v>
      </c>
      <c r="Z70">
        <v>702.69</v>
      </c>
      <c r="AA70">
        <v>2.05939761725391e-05</v>
      </c>
      <c r="AB70">
        <v>7.86</v>
      </c>
      <c r="AC70">
        <v>0.000270972196436284</v>
      </c>
      <c r="AD70">
        <v>626.63</v>
      </c>
      <c r="AE70">
        <v>0.000303262521210493</v>
      </c>
      <c r="AF70">
        <v>701.3</v>
      </c>
      <c r="AG70">
        <v>2.05086828395226e-05</v>
      </c>
      <c r="AH70">
        <v>7.84</v>
      </c>
      <c r="AI70">
        <v>0.000271106927591362</v>
      </c>
      <c r="AJ70">
        <v>626.94</v>
      </c>
      <c r="AK70">
        <v>0.000303436708124918</v>
      </c>
      <c r="AL70">
        <v>701.7</v>
      </c>
      <c r="AM70">
        <v>2.04188934827476e-05</v>
      </c>
      <c r="AN70">
        <v>7.81</v>
      </c>
      <c r="AO70">
        <v>0.000271201939192093</v>
      </c>
      <c r="AP70">
        <v>627.16</v>
      </c>
      <c r="AQ70">
        <v>0.000303678217136862</v>
      </c>
      <c r="AR70">
        <v>702.26</v>
      </c>
      <c r="AS70">
        <v>1.74280670785525e-05</v>
      </c>
      <c r="AT70">
        <v>6.81</v>
      </c>
      <c r="AZ70">
        <v>1</v>
      </c>
      <c r="BA70">
        <v>5</v>
      </c>
      <c r="BB70">
        <v>6</v>
      </c>
      <c r="BC70">
        <v>6</v>
      </c>
      <c r="BD70">
        <v>5</v>
      </c>
      <c r="BE70">
        <v>5</v>
      </c>
      <c r="BF70">
        <v>80</v>
      </c>
      <c r="BG70">
        <v>65414</v>
      </c>
      <c r="BH70">
        <v>23884.8778558875</v>
      </c>
      <c r="BI70">
        <v>71</v>
      </c>
      <c r="BJ70">
        <v>12131.215432725</v>
      </c>
      <c r="BK70">
        <v>1.96887756122574</v>
      </c>
      <c r="BL70">
        <v>54361982</v>
      </c>
      <c r="BM70">
        <v>22404</v>
      </c>
      <c r="BN70">
        <v>1591.730228471</v>
      </c>
      <c r="BO70">
        <v>188</v>
      </c>
      <c r="BP70">
        <v>2238.33561540519</v>
      </c>
      <c r="BQ70">
        <v>0.711122236324181</v>
      </c>
      <c r="BR70">
        <v>3622778</v>
      </c>
      <c r="BS70">
        <v>15433</v>
      </c>
      <c r="BT70">
        <v>9545.84753954306</v>
      </c>
      <c r="BU70">
        <v>5823</v>
      </c>
      <c r="BV70">
        <v>1515.55225463387</v>
      </c>
      <c r="BW70">
        <v>6.29859347334029</v>
      </c>
      <c r="BX70">
        <v>21726349</v>
      </c>
      <c r="BZ70" t="s">
        <v>101</v>
      </c>
      <c r="CA70">
        <v>-1</v>
      </c>
      <c r="CB70">
        <v>3</v>
      </c>
      <c r="CC70">
        <v>6</v>
      </c>
      <c r="CD70">
        <v>8</v>
      </c>
      <c r="CE70" t="s">
        <v>174</v>
      </c>
      <c r="CF70">
        <v>1.85406342870826e-10</v>
      </c>
      <c r="CG70">
        <v>6.79032040130765e-05</v>
      </c>
      <c r="CH70">
        <v>0.505305374727542</v>
      </c>
      <c r="CN70">
        <v>0.626481889065946</v>
      </c>
      <c r="CP70">
        <v>9.05838878916139e-10</v>
      </c>
      <c r="CQ70" t="s">
        <v>342</v>
      </c>
      <c r="CR70" t="s">
        <v>441</v>
      </c>
      <c r="CS70">
        <v>1.27119749756518e-15</v>
      </c>
      <c r="CT70" t="s">
        <v>443</v>
      </c>
    </row>
    <row r="71" spans="1:98">
      <c r="A71">
        <v>1.10776983941931e-09</v>
      </c>
      <c r="B71">
        <v>4.5382698059082e-05</v>
      </c>
      <c r="C71">
        <v>2.44095191955566e-05</v>
      </c>
      <c r="D71">
        <v>1.85922130196416</v>
      </c>
      <c r="E71">
        <v>105</v>
      </c>
      <c r="F71">
        <v>88</v>
      </c>
      <c r="G71">
        <v>196</v>
      </c>
      <c r="H71">
        <v>284</v>
      </c>
      <c r="I71">
        <v>239</v>
      </c>
      <c r="J71">
        <v>344</v>
      </c>
      <c r="K71">
        <v>4.54051624238491e-05</v>
      </c>
      <c r="L71">
        <v>3.80538504123688e-05</v>
      </c>
      <c r="M71">
        <v>8.4756303191185e-05</v>
      </c>
      <c r="N71">
        <v>0.000122810153603554</v>
      </c>
      <c r="O71">
        <v>0.000103350798279047</v>
      </c>
      <c r="P71">
        <v>0.000148755960702896</v>
      </c>
      <c r="Q71">
        <v>0.000103783228397369</v>
      </c>
      <c r="R71">
        <v>240</v>
      </c>
      <c r="S71">
        <v>0.000126053379490972</v>
      </c>
      <c r="T71">
        <v>291.5</v>
      </c>
      <c r="U71">
        <v>4.8e-05</v>
      </c>
      <c r="V71">
        <v>17</v>
      </c>
      <c r="W71">
        <v>0.000103883547000645</v>
      </c>
      <c r="X71">
        <v>240.23</v>
      </c>
      <c r="Y71">
        <v>0.000126162503046028</v>
      </c>
      <c r="Z71">
        <v>291.75</v>
      </c>
      <c r="AA71">
        <v>5.00935192491143e-05</v>
      </c>
      <c r="AB71">
        <v>17.7</v>
      </c>
      <c r="AC71">
        <v>0.000103549308648312</v>
      </c>
      <c r="AD71">
        <v>239.46</v>
      </c>
      <c r="AE71">
        <v>0.00012630489302929</v>
      </c>
      <c r="AF71">
        <v>292.08</v>
      </c>
      <c r="AG71">
        <v>5.03664089269833e-05</v>
      </c>
      <c r="AH71">
        <v>17.79</v>
      </c>
      <c r="AI71">
        <v>0.00010225347533551</v>
      </c>
      <c r="AJ71">
        <v>236.46</v>
      </c>
      <c r="AK71">
        <v>0.000123339007908605</v>
      </c>
      <c r="AL71">
        <v>285.22</v>
      </c>
      <c r="AM71">
        <v>5.07067725119433e-05</v>
      </c>
      <c r="AN71">
        <v>17.9</v>
      </c>
      <c r="AO71">
        <v>0.000103344709464163</v>
      </c>
      <c r="AP71">
        <v>238.99</v>
      </c>
      <c r="AQ71">
        <v>0.000125570416351159</v>
      </c>
      <c r="AR71">
        <v>290.38</v>
      </c>
      <c r="AS71">
        <v>4.77549568965517e-05</v>
      </c>
      <c r="AT71">
        <v>16.92</v>
      </c>
      <c r="AZ71">
        <v>1</v>
      </c>
      <c r="BA71">
        <v>4</v>
      </c>
      <c r="BB71">
        <v>5</v>
      </c>
      <c r="BC71">
        <v>5</v>
      </c>
      <c r="BD71">
        <v>4</v>
      </c>
      <c r="BE71">
        <v>4</v>
      </c>
      <c r="BF71">
        <v>84</v>
      </c>
      <c r="BG71">
        <v>54262</v>
      </c>
      <c r="BH71">
        <v>9806.71973062043</v>
      </c>
      <c r="BI71">
        <v>35</v>
      </c>
      <c r="BJ71">
        <v>7331.92347431152</v>
      </c>
      <c r="BK71">
        <v>1.33753710946107</v>
      </c>
      <c r="BL71">
        <v>68441097</v>
      </c>
      <c r="BM71">
        <v>13763</v>
      </c>
      <c r="BN71">
        <v>701.184696947987</v>
      </c>
      <c r="BO71">
        <v>173</v>
      </c>
      <c r="BP71">
        <v>1254.9851897309</v>
      </c>
      <c r="BQ71">
        <v>0.558719499389738</v>
      </c>
      <c r="BR71">
        <v>4893568</v>
      </c>
      <c r="BS71">
        <v>30041</v>
      </c>
      <c r="BT71">
        <v>14504.9289296461</v>
      </c>
      <c r="BU71">
        <v>8159</v>
      </c>
      <c r="BV71">
        <v>4371.11572546461</v>
      </c>
      <c r="BW71">
        <v>3.31835847885366</v>
      </c>
      <c r="BX71">
        <v>101229899</v>
      </c>
      <c r="BZ71" t="s">
        <v>101</v>
      </c>
      <c r="CA71">
        <v>-1</v>
      </c>
      <c r="CB71">
        <v>3</v>
      </c>
      <c r="CC71">
        <v>16</v>
      </c>
      <c r="CD71">
        <v>18</v>
      </c>
      <c r="CE71" t="s">
        <v>175</v>
      </c>
      <c r="CF71">
        <v>5.63231371383691e-10</v>
      </c>
      <c r="CG71">
        <v>0.000164894642665947</v>
      </c>
      <c r="CH71">
        <v>0.260305658452715</v>
      </c>
      <c r="CN71">
        <v>0.497148213445695</v>
      </c>
      <c r="CP71">
        <v>2.4119769341769e-09</v>
      </c>
      <c r="CQ71" t="s">
        <v>343</v>
      </c>
      <c r="CR71" t="s">
        <v>441</v>
      </c>
      <c r="CS71">
        <v>3.90447245501045e-15</v>
      </c>
      <c r="CT71" t="s">
        <v>442</v>
      </c>
    </row>
    <row r="72" spans="1:98">
      <c r="A72">
        <v>3.03681145037401e-10</v>
      </c>
      <c r="B72">
        <v>1.77348766326904e-05</v>
      </c>
      <c r="C72">
        <v>1.71233863830566e-05</v>
      </c>
      <c r="D72">
        <v>1.0357108247139</v>
      </c>
      <c r="E72">
        <v>34</v>
      </c>
      <c r="F72">
        <v>50</v>
      </c>
      <c r="G72">
        <v>753</v>
      </c>
      <c r="H72">
        <v>803</v>
      </c>
      <c r="I72">
        <v>738</v>
      </c>
      <c r="J72">
        <v>772</v>
      </c>
      <c r="K72">
        <v>1.47026240229607e-05</v>
      </c>
      <c r="L72">
        <v>2.16215059161186e-05</v>
      </c>
      <c r="M72">
        <v>0.000325619879096746</v>
      </c>
      <c r="N72">
        <v>0.000347241385012865</v>
      </c>
      <c r="O72">
        <v>0.000319133427321911</v>
      </c>
      <c r="P72">
        <v>0.000333836051344872</v>
      </c>
      <c r="Q72">
        <v>0.000336430632054806</v>
      </c>
      <c r="R72">
        <v>778</v>
      </c>
      <c r="S72">
        <v>0.000326484739333391</v>
      </c>
      <c r="T72">
        <v>755</v>
      </c>
      <c r="U72">
        <v>2.4e-05</v>
      </c>
      <c r="V72">
        <v>9</v>
      </c>
      <c r="W72">
        <v>0.000335650579244056</v>
      </c>
      <c r="X72">
        <v>776.2</v>
      </c>
      <c r="Y72">
        <v>0.000324712319615576</v>
      </c>
      <c r="Z72">
        <v>750.9</v>
      </c>
      <c r="AA72">
        <v>2.7628859289878e-05</v>
      </c>
      <c r="AB72">
        <v>10.21</v>
      </c>
      <c r="AC72">
        <v>0.000335053205946595</v>
      </c>
      <c r="AD72">
        <v>774.81</v>
      </c>
      <c r="AE72">
        <v>0.000324768757343898</v>
      </c>
      <c r="AF72">
        <v>751.03</v>
      </c>
      <c r="AG72">
        <v>2.76866949803571e-05</v>
      </c>
      <c r="AH72">
        <v>10.23</v>
      </c>
      <c r="AI72">
        <v>0.000335388089004725</v>
      </c>
      <c r="AJ72">
        <v>775.59</v>
      </c>
      <c r="AK72">
        <v>0.000325354974066735</v>
      </c>
      <c r="AL72">
        <v>752.39</v>
      </c>
      <c r="AM72">
        <v>2.78474960969973e-05</v>
      </c>
      <c r="AN72">
        <v>10.28</v>
      </c>
      <c r="AO72">
        <v>0.000335379452822417</v>
      </c>
      <c r="AP72">
        <v>775.57</v>
      </c>
      <c r="AQ72">
        <v>0.000325065968503852</v>
      </c>
      <c r="AR72">
        <v>751.72</v>
      </c>
      <c r="AS72">
        <v>2.47625716104392e-05</v>
      </c>
      <c r="AT72">
        <v>9.25</v>
      </c>
      <c r="AZ72">
        <v>1</v>
      </c>
      <c r="BA72">
        <v>4</v>
      </c>
      <c r="BB72">
        <v>5</v>
      </c>
      <c r="BC72">
        <v>5</v>
      </c>
      <c r="BD72">
        <v>4</v>
      </c>
      <c r="BE72">
        <v>4</v>
      </c>
      <c r="BF72">
        <v>88</v>
      </c>
      <c r="BG72">
        <v>41087</v>
      </c>
      <c r="BH72">
        <v>9110.35172704297</v>
      </c>
      <c r="BI72">
        <v>42</v>
      </c>
      <c r="BJ72">
        <v>7141.73958929307</v>
      </c>
      <c r="BK72">
        <v>1.27564882661099</v>
      </c>
      <c r="BL72">
        <v>21627975</v>
      </c>
      <c r="BM72">
        <v>14086</v>
      </c>
      <c r="BN72">
        <v>1174.50968828981</v>
      </c>
      <c r="BO72">
        <v>195</v>
      </c>
      <c r="BP72">
        <v>1817.68590110988</v>
      </c>
      <c r="BQ72">
        <v>0.646156570600373</v>
      </c>
      <c r="BR72">
        <v>2788286</v>
      </c>
      <c r="BS72">
        <v>17151</v>
      </c>
      <c r="BT72">
        <v>9169.27379949452</v>
      </c>
      <c r="BU72">
        <v>4899</v>
      </c>
      <c r="BV72">
        <v>2075.32259811162</v>
      </c>
      <c r="BW72">
        <v>4.41824023303069</v>
      </c>
      <c r="BX72">
        <v>21767856</v>
      </c>
      <c r="BZ72" t="s">
        <v>101</v>
      </c>
      <c r="CA72">
        <v>-1</v>
      </c>
      <c r="CB72">
        <v>3</v>
      </c>
      <c r="CC72">
        <v>8</v>
      </c>
      <c r="CD72">
        <v>10</v>
      </c>
      <c r="CE72" t="s">
        <v>176</v>
      </c>
      <c r="CF72">
        <v>2.11866249594197e-10</v>
      </c>
      <c r="CG72">
        <v>6.6032333169434e-05</v>
      </c>
      <c r="CH72">
        <v>0.610602189576653</v>
      </c>
      <c r="CN72">
        <v>0.626091599599125</v>
      </c>
      <c r="CP72">
        <v>9.30379129379645e-10</v>
      </c>
      <c r="CQ72" t="s">
        <v>344</v>
      </c>
      <c r="CR72" t="s">
        <v>441</v>
      </c>
      <c r="CS72">
        <v>1.32196685922875e-15</v>
      </c>
      <c r="CT72" t="s">
        <v>443</v>
      </c>
    </row>
    <row r="73" spans="1:98">
      <c r="A73">
        <v>5.33071648878886e-10</v>
      </c>
      <c r="B73">
        <v>2.37493000030518e-05</v>
      </c>
      <c r="C73">
        <v>2.24457836151123e-05</v>
      </c>
      <c r="D73">
        <v>1.05807399778468</v>
      </c>
      <c r="E73">
        <v>56</v>
      </c>
      <c r="F73">
        <v>58</v>
      </c>
      <c r="G73">
        <v>512</v>
      </c>
      <c r="H73">
        <v>570</v>
      </c>
      <c r="I73">
        <v>507</v>
      </c>
      <c r="J73">
        <v>563</v>
      </c>
      <c r="K73">
        <v>2.42160866260529e-05</v>
      </c>
      <c r="L73">
        <v>2.50809468626976e-05</v>
      </c>
      <c r="M73">
        <v>0.000221404220581055</v>
      </c>
      <c r="N73">
        <v>0.000246485167443752</v>
      </c>
      <c r="O73">
        <v>0.000219242069989443</v>
      </c>
      <c r="P73">
        <v>0.000243458156615496</v>
      </c>
      <c r="Q73">
        <v>0.000233944694012403</v>
      </c>
      <c r="R73">
        <v>541</v>
      </c>
      <c r="S73">
        <v>0.000231350113302469</v>
      </c>
      <c r="T73">
        <v>535</v>
      </c>
      <c r="U73">
        <v>1.95e-05</v>
      </c>
      <c r="V73">
        <v>7.5</v>
      </c>
      <c r="W73">
        <v>0.000233193055720388</v>
      </c>
      <c r="X73">
        <v>539.26</v>
      </c>
      <c r="Y73">
        <v>0.000230704483279793</v>
      </c>
      <c r="Z73">
        <v>533.51</v>
      </c>
      <c r="AA73">
        <v>2.18001259122324e-05</v>
      </c>
      <c r="AB73">
        <v>8.27</v>
      </c>
      <c r="AC73">
        <v>0.000233180099597863</v>
      </c>
      <c r="AD73">
        <v>539.23</v>
      </c>
      <c r="AE73">
        <v>0.000230621252855782</v>
      </c>
      <c r="AF73">
        <v>533.31</v>
      </c>
      <c r="AG73">
        <v>2.1729475901938e-05</v>
      </c>
      <c r="AH73">
        <v>8.24</v>
      </c>
      <c r="AI73">
        <v>0.000233313088939595</v>
      </c>
      <c r="AJ73">
        <v>539.54</v>
      </c>
      <c r="AK73">
        <v>0.000231235964042153</v>
      </c>
      <c r="AL73">
        <v>534.74</v>
      </c>
      <c r="AM73">
        <v>2.13970036348389e-05</v>
      </c>
      <c r="AN73">
        <v>8.13</v>
      </c>
      <c r="AO73">
        <v>0.000233342500125319</v>
      </c>
      <c r="AP73">
        <v>539.61</v>
      </c>
      <c r="AQ73">
        <v>0.000231196650644333</v>
      </c>
      <c r="AR73">
        <v>534.65</v>
      </c>
      <c r="AS73">
        <v>1.8385373608903e-05</v>
      </c>
      <c r="AT73">
        <v>7.13</v>
      </c>
      <c r="AZ73">
        <v>1</v>
      </c>
      <c r="BA73">
        <v>4</v>
      </c>
      <c r="BB73">
        <v>5</v>
      </c>
      <c r="BC73">
        <v>5</v>
      </c>
      <c r="BD73">
        <v>4</v>
      </c>
      <c r="BE73">
        <v>4</v>
      </c>
      <c r="BF73">
        <v>93</v>
      </c>
      <c r="BG73">
        <v>65535</v>
      </c>
      <c r="BH73">
        <v>41044.0040391156</v>
      </c>
      <c r="BI73">
        <v>52</v>
      </c>
      <c r="BJ73">
        <v>16926.0836070232</v>
      </c>
      <c r="BK73">
        <v>2.42489668561517</v>
      </c>
      <c r="BL73">
        <v>193070995</v>
      </c>
      <c r="BM73">
        <v>20963</v>
      </c>
      <c r="BN73">
        <v>2228.22470238095</v>
      </c>
      <c r="BO73">
        <v>157</v>
      </c>
      <c r="BP73">
        <v>2804.42841952816</v>
      </c>
      <c r="BQ73">
        <v>0.794537912561822</v>
      </c>
      <c r="BR73">
        <v>10481569</v>
      </c>
      <c r="BS73">
        <v>20880</v>
      </c>
      <c r="BT73">
        <v>12849.6532738095</v>
      </c>
      <c r="BU73">
        <v>6462</v>
      </c>
      <c r="BV73">
        <v>2339.77576156196</v>
      </c>
      <c r="BW73">
        <v>5.4918310912117</v>
      </c>
      <c r="BX73">
        <v>60444769</v>
      </c>
      <c r="BZ73" t="s">
        <v>101</v>
      </c>
      <c r="CA73">
        <v>-1</v>
      </c>
      <c r="CB73">
        <v>4</v>
      </c>
      <c r="CC73">
        <v>6</v>
      </c>
      <c r="CD73">
        <v>9</v>
      </c>
      <c r="CE73" t="s">
        <v>177</v>
      </c>
      <c r="CF73">
        <v>3.23315750704648e-10</v>
      </c>
      <c r="CG73">
        <v>0.000101744879760414</v>
      </c>
      <c r="CH73">
        <v>0.39247464070056</v>
      </c>
      <c r="CN73">
        <v>0.575321192426098</v>
      </c>
      <c r="CP73">
        <v>1.60823844954352e-09</v>
      </c>
      <c r="CQ73" t="s">
        <v>345</v>
      </c>
      <c r="CR73" t="s">
        <v>441</v>
      </c>
      <c r="CS73">
        <v>2.64645816185514e-15</v>
      </c>
      <c r="CT73" t="s">
        <v>443</v>
      </c>
    </row>
    <row r="74" spans="1:98">
      <c r="A74">
        <v>5.97421030426085e-10</v>
      </c>
      <c r="B74">
        <v>2.98652839660645e-05</v>
      </c>
      <c r="C74">
        <v>2.00038623809814e-05</v>
      </c>
      <c r="D74">
        <v>1.49297587622172</v>
      </c>
      <c r="E74">
        <v>72</v>
      </c>
      <c r="F74">
        <v>47</v>
      </c>
      <c r="G74">
        <v>213</v>
      </c>
      <c r="H74">
        <v>260</v>
      </c>
      <c r="I74">
        <v>199</v>
      </c>
      <c r="J74">
        <v>271</v>
      </c>
      <c r="K74">
        <v>3.11349685192108e-05</v>
      </c>
      <c r="L74">
        <v>2.03242155611515e-05</v>
      </c>
      <c r="M74">
        <v>9.21076152026653e-05</v>
      </c>
      <c r="N74">
        <v>0.000112431830763817</v>
      </c>
      <c r="O74">
        <v>8.60535935461521e-05</v>
      </c>
      <c r="P74">
        <v>0.000117188562065363</v>
      </c>
      <c r="Q74">
        <v>0.000102269722983241</v>
      </c>
      <c r="R74">
        <v>236.5</v>
      </c>
      <c r="S74">
        <v>0.000101621077805758</v>
      </c>
      <c r="T74">
        <v>235</v>
      </c>
      <c r="U74">
        <v>4.5e-05</v>
      </c>
      <c r="V74">
        <v>16</v>
      </c>
      <c r="W74">
        <v>9.97463072136161e-05</v>
      </c>
      <c r="X74">
        <v>230.66</v>
      </c>
      <c r="Y74">
        <v>0.000102058248705253</v>
      </c>
      <c r="Z74">
        <v>236.01</v>
      </c>
      <c r="AA74">
        <v>4.82270283863801e-05</v>
      </c>
      <c r="AB74">
        <v>17.08</v>
      </c>
      <c r="AC74">
        <v>9.97022432058755e-05</v>
      </c>
      <c r="AD74">
        <v>230.56</v>
      </c>
      <c r="AE74">
        <v>0.000102402356788828</v>
      </c>
      <c r="AF74">
        <v>236.81</v>
      </c>
      <c r="AG74">
        <v>4.83004993315773e-05</v>
      </c>
      <c r="AH74">
        <v>17.1</v>
      </c>
      <c r="AI74">
        <v>0.000100135416599025</v>
      </c>
      <c r="AJ74">
        <v>231.56</v>
      </c>
      <c r="AK74">
        <v>0.000104657753793752</v>
      </c>
      <c r="AL74">
        <v>242.02</v>
      </c>
      <c r="AM74">
        <v>4.78706371131988e-05</v>
      </c>
      <c r="AN74">
        <v>16.96</v>
      </c>
      <c r="AO74">
        <v>0.000100121706805311</v>
      </c>
      <c r="AP74">
        <v>231.53</v>
      </c>
      <c r="AQ74">
        <v>0.000103112915060037</v>
      </c>
      <c r="AR74">
        <v>238.45</v>
      </c>
      <c r="AS74">
        <v>4.53995444737473e-05</v>
      </c>
      <c r="AT74">
        <v>16.13</v>
      </c>
      <c r="AZ74">
        <v>1</v>
      </c>
      <c r="BA74">
        <v>3</v>
      </c>
      <c r="BB74">
        <v>4</v>
      </c>
      <c r="BC74">
        <v>4</v>
      </c>
      <c r="BD74">
        <v>3</v>
      </c>
      <c r="BE74">
        <v>3</v>
      </c>
      <c r="BF74">
        <v>99</v>
      </c>
      <c r="BG74">
        <v>51775</v>
      </c>
      <c r="BH74">
        <v>11652.2019161677</v>
      </c>
      <c r="BI74">
        <v>43</v>
      </c>
      <c r="BJ74">
        <v>8600.99869011534</v>
      </c>
      <c r="BK74">
        <v>1.35474987684383</v>
      </c>
      <c r="BL74">
        <v>48647943</v>
      </c>
      <c r="BM74">
        <v>15648</v>
      </c>
      <c r="BN74">
        <v>723.841916167665</v>
      </c>
      <c r="BO74">
        <v>159</v>
      </c>
      <c r="BP74">
        <v>1281.63179516458</v>
      </c>
      <c r="BQ74">
        <v>0.564781490985649</v>
      </c>
      <c r="BR74">
        <v>3022040</v>
      </c>
      <c r="BS74">
        <v>26605</v>
      </c>
      <c r="BT74">
        <v>13808.8471856287</v>
      </c>
      <c r="BU74">
        <v>6755</v>
      </c>
      <c r="BV74">
        <v>4241.92131846999</v>
      </c>
      <c r="BW74">
        <v>3.25532845823963</v>
      </c>
      <c r="BX74">
        <v>57651937</v>
      </c>
      <c r="BZ74" t="s">
        <v>101</v>
      </c>
      <c r="CA74">
        <v>-1</v>
      </c>
      <c r="CB74">
        <v>5</v>
      </c>
      <c r="CC74">
        <v>14</v>
      </c>
      <c r="CD74">
        <v>18</v>
      </c>
      <c r="CE74" t="s">
        <v>178</v>
      </c>
      <c r="CF74">
        <v>3.06392630150125e-10</v>
      </c>
      <c r="CG74">
        <v>0.000109079745474656</v>
      </c>
      <c r="CH74">
        <v>0.323593617416908</v>
      </c>
      <c r="CN74">
        <v>0.489881966863282</v>
      </c>
      <c r="CP74">
        <v>1.73988901981919e-09</v>
      </c>
      <c r="CQ74" t="s">
        <v>346</v>
      </c>
      <c r="CR74" t="s">
        <v>441</v>
      </c>
      <c r="CS74">
        <v>2.33987853589778e-15</v>
      </c>
      <c r="CT74" t="s">
        <v>442</v>
      </c>
    </row>
    <row r="75" spans="1:98">
      <c r="A75">
        <v>4.59411022355831e-10</v>
      </c>
      <c r="B75">
        <v>2.86214962005615e-05</v>
      </c>
      <c r="C75">
        <v>1.60512580871582e-05</v>
      </c>
      <c r="D75">
        <v>1.78313101970868</v>
      </c>
      <c r="E75">
        <v>68</v>
      </c>
      <c r="F75">
        <v>53</v>
      </c>
      <c r="G75">
        <v>159</v>
      </c>
      <c r="H75">
        <v>212</v>
      </c>
      <c r="I75">
        <v>351</v>
      </c>
      <c r="J75">
        <v>419</v>
      </c>
      <c r="K75">
        <v>2.94052480459213e-05</v>
      </c>
      <c r="L75">
        <v>2.29187962710857e-05</v>
      </c>
      <c r="M75">
        <v>6.87563888132572e-05</v>
      </c>
      <c r="N75">
        <v>9.1675185084343e-05</v>
      </c>
      <c r="O75">
        <v>0.000151782971531153</v>
      </c>
      <c r="P75">
        <v>0.000181188219577074</v>
      </c>
      <c r="Q75">
        <v>8.02157869488001e-05</v>
      </c>
      <c r="R75">
        <v>185.5</v>
      </c>
      <c r="S75">
        <v>0.000166485595554113</v>
      </c>
      <c r="T75">
        <v>385</v>
      </c>
      <c r="U75">
        <v>3.45e-05</v>
      </c>
      <c r="V75">
        <v>12.5</v>
      </c>
      <c r="W75">
        <v>8.14227465743306e-05</v>
      </c>
      <c r="X75">
        <v>188.29</v>
      </c>
      <c r="Y75">
        <v>0.000165995405322515</v>
      </c>
      <c r="Z75">
        <v>383.87</v>
      </c>
      <c r="AA75">
        <v>3.75628231896333e-05</v>
      </c>
      <c r="AB75">
        <v>13.52</v>
      </c>
      <c r="AC75">
        <v>8.17462090583611e-05</v>
      </c>
      <c r="AD75">
        <v>189.04</v>
      </c>
      <c r="AE75">
        <v>0.000165171667901655</v>
      </c>
      <c r="AF75">
        <v>381.96</v>
      </c>
      <c r="AG75">
        <v>3.74432341891667e-05</v>
      </c>
      <c r="AH75">
        <v>13.48</v>
      </c>
      <c r="AI75">
        <v>8.22487596295071e-05</v>
      </c>
      <c r="AJ75">
        <v>190.2</v>
      </c>
      <c r="AK75">
        <v>0.000165370453464813</v>
      </c>
      <c r="AL75">
        <v>382.42</v>
      </c>
      <c r="AM75">
        <v>3.74578778467063e-05</v>
      </c>
      <c r="AN75">
        <v>13.49</v>
      </c>
      <c r="AO75">
        <v>8.22175572216033e-05</v>
      </c>
      <c r="AP75">
        <v>190.13</v>
      </c>
      <c r="AQ75">
        <v>0.000165335478543331</v>
      </c>
      <c r="AR75">
        <v>382.34</v>
      </c>
      <c r="AS75">
        <v>3.4456675224647e-05</v>
      </c>
      <c r="AT75">
        <v>12.49</v>
      </c>
      <c r="AZ75">
        <v>1</v>
      </c>
      <c r="BA75">
        <v>3</v>
      </c>
      <c r="BB75">
        <v>4</v>
      </c>
      <c r="BC75">
        <v>4</v>
      </c>
      <c r="BD75">
        <v>3</v>
      </c>
      <c r="BE75">
        <v>3</v>
      </c>
      <c r="BF75">
        <v>102</v>
      </c>
      <c r="BG75">
        <v>58592</v>
      </c>
      <c r="BH75">
        <v>12555.0772669221</v>
      </c>
      <c r="BI75">
        <v>94</v>
      </c>
      <c r="BJ75">
        <v>8146.24276662609</v>
      </c>
      <c r="BK75">
        <v>1.54121079209158</v>
      </c>
      <c r="BL75">
        <v>39322502</v>
      </c>
      <c r="BM75">
        <v>11853</v>
      </c>
      <c r="BN75">
        <v>836.619412515964</v>
      </c>
      <c r="BO75">
        <v>175</v>
      </c>
      <c r="BP75">
        <v>1472.22280231891</v>
      </c>
      <c r="BQ75">
        <v>0.568269565719399</v>
      </c>
      <c r="BR75">
        <v>2620292</v>
      </c>
      <c r="BS75">
        <v>22668</v>
      </c>
      <c r="BT75">
        <v>12189.2567049808</v>
      </c>
      <c r="BU75">
        <v>6747</v>
      </c>
      <c r="BV75">
        <v>2239.23443064611</v>
      </c>
      <c r="BW75">
        <v>5.44349289121272</v>
      </c>
      <c r="BX75">
        <v>38176752</v>
      </c>
      <c r="BZ75" t="s">
        <v>101</v>
      </c>
      <c r="CA75">
        <v>-1</v>
      </c>
      <c r="CB75">
        <v>2</v>
      </c>
      <c r="CC75">
        <v>12</v>
      </c>
      <c r="CD75">
        <v>13</v>
      </c>
      <c r="CE75" t="s">
        <v>179</v>
      </c>
      <c r="CF75">
        <v>3.12563491788791e-10</v>
      </c>
      <c r="CG75">
        <v>9.66727361145992e-05</v>
      </c>
      <c r="CH75">
        <v>0.420281325114213</v>
      </c>
      <c r="CN75">
        <v>0.586387844122923</v>
      </c>
      <c r="CP75">
        <v>1.19673928454335e-09</v>
      </c>
      <c r="CQ75" t="s">
        <v>347</v>
      </c>
      <c r="CR75" t="s">
        <v>441</v>
      </c>
      <c r="CS75">
        <v>1.74803680600755e-15</v>
      </c>
      <c r="CT75" t="s">
        <v>442</v>
      </c>
    </row>
    <row r="76" spans="1:98">
      <c r="A76">
        <v>5.73691737162742e-10</v>
      </c>
      <c r="B76">
        <v>3.7299446105957e-05</v>
      </c>
      <c r="C76">
        <v>1.53807039260864e-05</v>
      </c>
      <c r="D76">
        <v>2.42508056102005</v>
      </c>
      <c r="E76">
        <v>86</v>
      </c>
      <c r="F76">
        <v>37</v>
      </c>
      <c r="G76">
        <v>263</v>
      </c>
      <c r="H76">
        <v>300</v>
      </c>
      <c r="I76">
        <v>348</v>
      </c>
      <c r="J76">
        <v>434</v>
      </c>
      <c r="K76">
        <v>3.7188990175724e-05</v>
      </c>
      <c r="L76">
        <v>1.59999143779278e-05</v>
      </c>
      <c r="M76">
        <v>0.000113729121118784</v>
      </c>
      <c r="N76">
        <v>0.000129729035496712</v>
      </c>
      <c r="O76">
        <v>0.000150485681176186</v>
      </c>
      <c r="P76">
        <v>0.00018767467135191</v>
      </c>
      <c r="Q76">
        <v>0.000121729078307748</v>
      </c>
      <c r="R76">
        <v>281.5</v>
      </c>
      <c r="S76">
        <v>0.000169080176264048</v>
      </c>
      <c r="T76">
        <v>391</v>
      </c>
      <c r="U76">
        <v>4.05e-05</v>
      </c>
      <c r="V76">
        <v>14.5</v>
      </c>
      <c r="W76">
        <v>0.000120476166781236</v>
      </c>
      <c r="X76">
        <v>278.6</v>
      </c>
      <c r="Y76">
        <v>0.000170080104989674</v>
      </c>
      <c r="Z76">
        <v>393.31</v>
      </c>
      <c r="AA76">
        <v>4.43851928370885e-05</v>
      </c>
      <c r="AB76">
        <v>15.8</v>
      </c>
      <c r="AC76">
        <v>0.000120431873200453</v>
      </c>
      <c r="AD76">
        <v>278.5</v>
      </c>
      <c r="AE76">
        <v>0.000169695899730124</v>
      </c>
      <c r="AF76">
        <v>392.42</v>
      </c>
      <c r="AG76">
        <v>4.43607149269431e-05</v>
      </c>
      <c r="AH76">
        <v>15.79</v>
      </c>
      <c r="AI76">
        <v>0.000120545767341027</v>
      </c>
      <c r="AJ76">
        <v>278.76</v>
      </c>
      <c r="AK76">
        <v>0.000170461308448928</v>
      </c>
      <c r="AL76">
        <v>394.19</v>
      </c>
      <c r="AM76">
        <v>4.46785041150581e-05</v>
      </c>
      <c r="AN76">
        <v>15.89</v>
      </c>
      <c r="AO76">
        <v>0.000120745303593828</v>
      </c>
      <c r="AP76">
        <v>279.23</v>
      </c>
      <c r="AQ76">
        <v>0.000170377390513749</v>
      </c>
      <c r="AR76">
        <v>394</v>
      </c>
      <c r="AS76">
        <v>4.16329197465681e-05</v>
      </c>
      <c r="AT76">
        <v>14.88</v>
      </c>
      <c r="AZ76">
        <v>1</v>
      </c>
      <c r="BA76">
        <v>3</v>
      </c>
      <c r="BB76">
        <v>4</v>
      </c>
      <c r="BC76">
        <v>4</v>
      </c>
      <c r="BD76">
        <v>3</v>
      </c>
      <c r="BE76">
        <v>3</v>
      </c>
      <c r="BF76">
        <v>107</v>
      </c>
      <c r="BG76">
        <v>61316</v>
      </c>
      <c r="BH76">
        <v>20318.1663590825</v>
      </c>
      <c r="BI76">
        <v>87</v>
      </c>
      <c r="BJ76">
        <v>10507.5248321684</v>
      </c>
      <c r="BK76">
        <v>1.93367769133214</v>
      </c>
      <c r="BL76">
        <v>77066805</v>
      </c>
      <c r="BM76">
        <v>14118</v>
      </c>
      <c r="BN76">
        <v>1019.00421829686</v>
      </c>
      <c r="BO76">
        <v>125</v>
      </c>
      <c r="BP76">
        <v>1650.14050130067</v>
      </c>
      <c r="BQ76">
        <v>0.617525730380937</v>
      </c>
      <c r="BR76">
        <v>3865083</v>
      </c>
      <c r="BS76">
        <v>20205</v>
      </c>
      <c r="BT76">
        <v>11786.3923016082</v>
      </c>
      <c r="BU76">
        <v>7419</v>
      </c>
      <c r="BV76">
        <v>2090.78564767885</v>
      </c>
      <c r="BW76">
        <v>5.63730304667686</v>
      </c>
      <c r="BX76">
        <v>44705786</v>
      </c>
      <c r="BZ76" t="s">
        <v>101</v>
      </c>
      <c r="CA76">
        <v>-1</v>
      </c>
      <c r="CB76">
        <v>4</v>
      </c>
      <c r="CC76">
        <v>13</v>
      </c>
      <c r="CD76">
        <v>16</v>
      </c>
      <c r="CE76" t="s">
        <v>180</v>
      </c>
      <c r="CF76">
        <v>3.29486612343314e-10</v>
      </c>
      <c r="CG76">
        <v>0.000119091069558545</v>
      </c>
      <c r="CH76">
        <v>0.291937070537045</v>
      </c>
      <c r="CN76">
        <v>0.502214449689994</v>
      </c>
      <c r="CP76">
        <v>1.59161118743854e-09</v>
      </c>
      <c r="CQ76" t="s">
        <v>348</v>
      </c>
      <c r="CR76" t="s">
        <v>441</v>
      </c>
      <c r="CS76">
        <v>2.12502035338787e-15</v>
      </c>
      <c r="CT76" t="s">
        <v>442</v>
      </c>
    </row>
    <row r="77" spans="1:98">
      <c r="A77">
        <v>2.902384794315e-10</v>
      </c>
      <c r="B77">
        <v>2.51566314697266e-05</v>
      </c>
      <c r="C77">
        <v>1.15372552871704e-05</v>
      </c>
      <c r="D77">
        <v>2.18046934418632</v>
      </c>
      <c r="E77">
        <v>37</v>
      </c>
      <c r="F77">
        <v>56</v>
      </c>
      <c r="G77">
        <v>549</v>
      </c>
      <c r="H77">
        <v>605</v>
      </c>
      <c r="I77">
        <v>767</v>
      </c>
      <c r="J77">
        <v>804</v>
      </c>
      <c r="K77">
        <v>1.59999143779278e-05</v>
      </c>
      <c r="L77">
        <v>2.42160866260529e-05</v>
      </c>
      <c r="M77">
        <v>0.000237404134958982</v>
      </c>
      <c r="N77">
        <v>0.000261620221585035</v>
      </c>
      <c r="O77">
        <v>0.00033167390075326</v>
      </c>
      <c r="P77">
        <v>0.000347673815131187</v>
      </c>
      <c r="Q77">
        <v>0.000249512178272009</v>
      </c>
      <c r="R77">
        <v>577</v>
      </c>
      <c r="S77">
        <v>0.000339673857942224</v>
      </c>
      <c r="T77">
        <v>785.5</v>
      </c>
      <c r="U77">
        <v>9e-06</v>
      </c>
      <c r="V77">
        <v>4</v>
      </c>
      <c r="W77">
        <v>0.000251128652203573</v>
      </c>
      <c r="X77">
        <v>580.74</v>
      </c>
      <c r="Y77">
        <v>0.000340952311553172</v>
      </c>
      <c r="Z77">
        <v>788.46</v>
      </c>
      <c r="AA77">
        <v>1.22375797310334e-05</v>
      </c>
      <c r="AB77">
        <v>5.08</v>
      </c>
      <c r="AC77">
        <v>0.000251269541736526</v>
      </c>
      <c r="AD77">
        <v>581.06</v>
      </c>
      <c r="AE77">
        <v>0.000340916382762784</v>
      </c>
      <c r="AF77">
        <v>788.37</v>
      </c>
      <c r="AG77">
        <v>1.22275328149247e-05</v>
      </c>
      <c r="AH77">
        <v>5.08</v>
      </c>
      <c r="AI77">
        <v>0.000251721478479299</v>
      </c>
      <c r="AJ77">
        <v>582.11</v>
      </c>
      <c r="AK77">
        <v>0.000340854840879884</v>
      </c>
      <c r="AL77">
        <v>788.23</v>
      </c>
      <c r="AM77">
        <v>1.21468994519199e-05</v>
      </c>
      <c r="AN77">
        <v>5.05</v>
      </c>
      <c r="AO77">
        <v>0.000251605937512258</v>
      </c>
      <c r="AP77">
        <v>581.84</v>
      </c>
      <c r="AQ77">
        <v>0.000340964176004204</v>
      </c>
      <c r="AR77">
        <v>788.48</v>
      </c>
      <c r="AS77">
        <v>9.14087759815242e-06</v>
      </c>
      <c r="AT77">
        <v>4.05</v>
      </c>
      <c r="AZ77">
        <v>1</v>
      </c>
      <c r="BA77">
        <v>3</v>
      </c>
      <c r="BB77">
        <v>4</v>
      </c>
      <c r="BC77">
        <v>4</v>
      </c>
      <c r="BD77">
        <v>3</v>
      </c>
      <c r="BE77">
        <v>3</v>
      </c>
      <c r="BF77">
        <v>111</v>
      </c>
      <c r="BG77">
        <v>64606</v>
      </c>
      <c r="BH77">
        <v>19114.5831600832</v>
      </c>
      <c r="BI77">
        <v>68</v>
      </c>
      <c r="BJ77">
        <v>11658.6026592178</v>
      </c>
      <c r="BK77">
        <v>1.63952608376874</v>
      </c>
      <c r="BL77">
        <v>36776458</v>
      </c>
      <c r="BM77">
        <v>19353</v>
      </c>
      <c r="BN77">
        <v>1515.57952182952</v>
      </c>
      <c r="BO77">
        <v>161</v>
      </c>
      <c r="BP77">
        <v>2251.58301195306</v>
      </c>
      <c r="BQ77">
        <v>0.673117319585246</v>
      </c>
      <c r="BR77">
        <v>2915975</v>
      </c>
      <c r="BS77">
        <v>15210</v>
      </c>
      <c r="BT77">
        <v>8979.27390852391</v>
      </c>
      <c r="BU77">
        <v>4655</v>
      </c>
      <c r="BV77">
        <v>1721.39518609574</v>
      </c>
      <c r="BW77">
        <v>5.21627687880877</v>
      </c>
      <c r="BX77">
        <v>17276123</v>
      </c>
      <c r="BZ77" t="s">
        <v>101</v>
      </c>
      <c r="CA77">
        <v>-1</v>
      </c>
      <c r="CB77">
        <v>3</v>
      </c>
      <c r="CC77">
        <v>3</v>
      </c>
      <c r="CD77">
        <v>5</v>
      </c>
      <c r="CE77" t="s">
        <v>181</v>
      </c>
      <c r="CF77">
        <v>1.61003390027011e-10</v>
      </c>
      <c r="CG77">
        <v>7.97861537311927e-05</v>
      </c>
      <c r="CH77">
        <v>0.31782629527482</v>
      </c>
      <c r="CN77">
        <v>0.53433987958257</v>
      </c>
      <c r="CP77">
        <v>9.60363307842092e-10</v>
      </c>
      <c r="CQ77" t="s">
        <v>349</v>
      </c>
      <c r="CR77" t="s">
        <v>441</v>
      </c>
      <c r="CS77">
        <v>1.09308399117642e-15</v>
      </c>
      <c r="CT77" t="s">
        <v>443</v>
      </c>
    </row>
    <row r="78" spans="1:98">
      <c r="A78">
        <v>2.81793234584566e-10</v>
      </c>
      <c r="B78">
        <v>1.83615303039551e-05</v>
      </c>
      <c r="C78">
        <v>1.53469362258911e-05</v>
      </c>
      <c r="D78">
        <v>1.19642969995394</v>
      </c>
      <c r="E78">
        <v>36</v>
      </c>
      <c r="F78">
        <v>42</v>
      </c>
      <c r="G78">
        <v>580</v>
      </c>
      <c r="H78">
        <v>622</v>
      </c>
      <c r="I78">
        <v>482</v>
      </c>
      <c r="J78">
        <v>518</v>
      </c>
      <c r="K78">
        <v>1.55674842596054e-05</v>
      </c>
      <c r="L78">
        <v>1.81620649695396e-05</v>
      </c>
      <c r="M78">
        <v>0.000250809468626976</v>
      </c>
      <c r="N78">
        <v>0.000268971533596516</v>
      </c>
      <c r="O78">
        <v>0.000208431317031384</v>
      </c>
      <c r="P78">
        <v>0.000223998801290989</v>
      </c>
      <c r="Q78">
        <v>0.000259890501111746</v>
      </c>
      <c r="R78">
        <v>601</v>
      </c>
      <c r="S78">
        <v>0.000216215059161186</v>
      </c>
      <c r="T78">
        <v>500</v>
      </c>
      <c r="U78">
        <v>1.5e-05</v>
      </c>
      <c r="V78">
        <v>6</v>
      </c>
      <c r="W78">
        <v>0.000259022261131496</v>
      </c>
      <c r="X78">
        <v>598.99</v>
      </c>
      <c r="Y78">
        <v>0.000215564275136087</v>
      </c>
      <c r="Z78">
        <v>498.5</v>
      </c>
      <c r="AA78">
        <v>1.76936362733096e-05</v>
      </c>
      <c r="AB78">
        <v>6.9</v>
      </c>
      <c r="AC78">
        <v>0.000258999606623799</v>
      </c>
      <c r="AD78">
        <v>598.94</v>
      </c>
      <c r="AE78">
        <v>0.000215577295186937</v>
      </c>
      <c r="AF78">
        <v>498.53</v>
      </c>
      <c r="AG78">
        <v>1.77654068804815e-05</v>
      </c>
      <c r="AH78">
        <v>6.92</v>
      </c>
      <c r="AI78">
        <v>0.000259324466205545</v>
      </c>
      <c r="AJ78">
        <v>599.69</v>
      </c>
      <c r="AK78">
        <v>0.000215376228063833</v>
      </c>
      <c r="AL78">
        <v>498.06</v>
      </c>
      <c r="AM78">
        <v>1.81078868710598e-05</v>
      </c>
      <c r="AN78">
        <v>7.04</v>
      </c>
      <c r="AO78">
        <v>0.000259532063566974</v>
      </c>
      <c r="AP78">
        <v>600.17</v>
      </c>
      <c r="AQ78">
        <v>0.000215415457864454</v>
      </c>
      <c r="AR78">
        <v>498.15</v>
      </c>
      <c r="AS78">
        <v>1.51433901918977e-05</v>
      </c>
      <c r="AT78">
        <v>6.05</v>
      </c>
      <c r="AZ78">
        <v>1</v>
      </c>
      <c r="BA78">
        <v>2</v>
      </c>
      <c r="BB78">
        <v>3</v>
      </c>
      <c r="BC78">
        <v>3</v>
      </c>
      <c r="BD78">
        <v>2</v>
      </c>
      <c r="BE78">
        <v>2</v>
      </c>
      <c r="BF78">
        <v>117</v>
      </c>
      <c r="BG78">
        <v>65535</v>
      </c>
      <c r="BH78">
        <v>28606.5606006435</v>
      </c>
      <c r="BI78">
        <v>127</v>
      </c>
      <c r="BJ78">
        <v>15040.5121081707</v>
      </c>
      <c r="BK78">
        <v>1.90196719333135</v>
      </c>
      <c r="BL78">
        <v>80012550</v>
      </c>
      <c r="BM78">
        <v>18039</v>
      </c>
      <c r="BN78">
        <v>1703.72041473007</v>
      </c>
      <c r="BO78">
        <v>159</v>
      </c>
      <c r="BP78">
        <v>2398.95766359738</v>
      </c>
      <c r="BQ78">
        <v>0.710191947354018</v>
      </c>
      <c r="BR78">
        <v>4765306</v>
      </c>
      <c r="BS78">
        <v>21136</v>
      </c>
      <c r="BT78">
        <v>13315.7894172327</v>
      </c>
      <c r="BU78">
        <v>8154</v>
      </c>
      <c r="BV78">
        <v>2206.80281010605</v>
      </c>
      <c r="BW78">
        <v>6.03397338278396</v>
      </c>
      <c r="BX78">
        <v>37244263</v>
      </c>
      <c r="BZ78" t="s">
        <v>101</v>
      </c>
      <c r="CA78">
        <v>-1</v>
      </c>
      <c r="CB78">
        <v>5</v>
      </c>
      <c r="CC78">
        <v>4</v>
      </c>
      <c r="CD78">
        <v>8</v>
      </c>
      <c r="CE78" t="s">
        <v>182</v>
      </c>
      <c r="CF78">
        <v>1.8531284496721e-10</v>
      </c>
      <c r="CG78">
        <v>7.02977345699647e-05</v>
      </c>
      <c r="CH78">
        <v>0.471229779890135</v>
      </c>
      <c r="CN78">
        <v>0.589081826338823</v>
      </c>
      <c r="CP78">
        <v>1.11299525061127e-09</v>
      </c>
      <c r="CQ78" t="s">
        <v>350</v>
      </c>
      <c r="CR78" t="s">
        <v>441</v>
      </c>
      <c r="CS78">
        <v>1.57861860465509e-15</v>
      </c>
      <c r="CT78" t="s">
        <v>443</v>
      </c>
    </row>
    <row r="79" spans="1:98">
      <c r="A79">
        <v>4.72594569995352e-10</v>
      </c>
      <c r="B79">
        <v>3.86489601135254e-05</v>
      </c>
      <c r="C79">
        <v>1.22278728485107e-05</v>
      </c>
      <c r="D79">
        <v>3.16072636609339</v>
      </c>
      <c r="E79">
        <v>72</v>
      </c>
      <c r="F79">
        <v>57</v>
      </c>
      <c r="G79">
        <v>62</v>
      </c>
      <c r="H79">
        <v>119</v>
      </c>
      <c r="I79">
        <v>224</v>
      </c>
      <c r="J79">
        <v>296</v>
      </c>
      <c r="K79">
        <v>3.11349685192108e-05</v>
      </c>
      <c r="L79">
        <v>2.46485167443752e-05</v>
      </c>
      <c r="M79">
        <v>2.68106673359871e-05</v>
      </c>
      <c r="N79">
        <v>5.14591840803623e-05</v>
      </c>
      <c r="O79">
        <v>9.68643465042114e-05</v>
      </c>
      <c r="P79">
        <v>0.000127999315023422</v>
      </c>
      <c r="Q79">
        <v>3.91349257081747e-05</v>
      </c>
      <c r="R79">
        <v>90.5</v>
      </c>
      <c r="S79">
        <v>0.000112431830763817</v>
      </c>
      <c r="T79">
        <v>260</v>
      </c>
      <c r="U79">
        <v>6.45e-05</v>
      </c>
      <c r="V79">
        <v>22.5</v>
      </c>
      <c r="W79">
        <v>3.96945995840585e-05</v>
      </c>
      <c r="X79">
        <v>91.79</v>
      </c>
      <c r="Y79">
        <v>0.000111040550668137</v>
      </c>
      <c r="Z79">
        <v>256.78</v>
      </c>
      <c r="AA79">
        <v>6.6788650015933e-05</v>
      </c>
      <c r="AB79">
        <v>23.26</v>
      </c>
      <c r="AC79">
        <v>3.99014345075276e-05</v>
      </c>
      <c r="AD79">
        <v>92.27</v>
      </c>
      <c r="AE79">
        <v>0.000111179801548402</v>
      </c>
      <c r="AF79">
        <v>257.1</v>
      </c>
      <c r="AG79">
        <v>6.7199746806583e-05</v>
      </c>
      <c r="AH79">
        <v>23.4</v>
      </c>
      <c r="AI79">
        <v>3.88404622736432e-05</v>
      </c>
      <c r="AJ79">
        <v>89.82</v>
      </c>
      <c r="AK79">
        <v>0.000109706030132675</v>
      </c>
      <c r="AL79">
        <v>253.7</v>
      </c>
      <c r="AM79">
        <v>6.75646518744915e-05</v>
      </c>
      <c r="AN79">
        <v>23.52</v>
      </c>
      <c r="AO79">
        <v>4.02363946356146e-05</v>
      </c>
      <c r="AP79">
        <v>93.05</v>
      </c>
      <c r="AQ79">
        <v>0.000111283791442541</v>
      </c>
      <c r="AR79">
        <v>257.35</v>
      </c>
      <c r="AS79">
        <v>6.4687379637951e-05</v>
      </c>
      <c r="AT79">
        <v>22.56</v>
      </c>
      <c r="AZ79">
        <v>1</v>
      </c>
      <c r="BA79">
        <v>2</v>
      </c>
      <c r="BB79">
        <v>3</v>
      </c>
      <c r="BC79">
        <v>3</v>
      </c>
      <c r="BD79">
        <v>2</v>
      </c>
      <c r="BE79">
        <v>2</v>
      </c>
      <c r="BF79">
        <v>122</v>
      </c>
      <c r="BG79">
        <v>62441</v>
      </c>
      <c r="BH79">
        <v>11697.693099897</v>
      </c>
      <c r="BI79">
        <v>34</v>
      </c>
      <c r="BJ79">
        <v>9076.76548603247</v>
      </c>
      <c r="BK79">
        <v>1.28875127575982</v>
      </c>
      <c r="BL79">
        <v>45433840</v>
      </c>
      <c r="BM79">
        <v>11870</v>
      </c>
      <c r="BN79">
        <v>772.3491246138</v>
      </c>
      <c r="BO79">
        <v>179</v>
      </c>
      <c r="BP79">
        <v>1378.16751479556</v>
      </c>
      <c r="BQ79">
        <v>0.560417450217127</v>
      </c>
      <c r="BR79">
        <v>2999804</v>
      </c>
      <c r="BS79">
        <v>28139</v>
      </c>
      <c r="BT79">
        <v>13011.1552523172</v>
      </c>
      <c r="BU79">
        <v>7107</v>
      </c>
      <c r="BV79">
        <v>3708.63922027764</v>
      </c>
      <c r="BW79">
        <v>3.50833674550396</v>
      </c>
      <c r="BX79">
        <v>50535327</v>
      </c>
      <c r="BZ79" t="s">
        <v>101</v>
      </c>
      <c r="CA79">
        <v>-1</v>
      </c>
      <c r="CB79">
        <v>4</v>
      </c>
      <c r="CC79">
        <v>21</v>
      </c>
      <c r="CD79">
        <v>24</v>
      </c>
      <c r="CE79" t="s">
        <v>183</v>
      </c>
      <c r="CF79">
        <v>2.78530254872512e-10</v>
      </c>
      <c r="CG79">
        <v>0.000106108504160311</v>
      </c>
      <c r="CH79">
        <v>0.31087217818323</v>
      </c>
      <c r="CN79">
        <v>0.475022446187898</v>
      </c>
      <c r="CP79">
        <v>1.71411470499804e-09</v>
      </c>
      <c r="CQ79" t="s">
        <v>351</v>
      </c>
      <c r="CR79" t="s">
        <v>441</v>
      </c>
      <c r="CS79">
        <v>2.18476551379859e-15</v>
      </c>
      <c r="CT79" t="s">
        <v>442</v>
      </c>
    </row>
    <row r="80" spans="1:98">
      <c r="A80">
        <v>1.61564436009154e-10</v>
      </c>
      <c r="B80">
        <v>1.38377685546875e-05</v>
      </c>
      <c r="C80">
        <v>1.16756134033203e-05</v>
      </c>
      <c r="D80">
        <v>1.18518557241304</v>
      </c>
      <c r="E80">
        <v>32</v>
      </c>
      <c r="F80">
        <v>27</v>
      </c>
      <c r="G80">
        <v>446</v>
      </c>
      <c r="H80">
        <v>473</v>
      </c>
      <c r="I80">
        <v>424</v>
      </c>
      <c r="J80">
        <v>456</v>
      </c>
      <c r="K80">
        <v>1.38377637863159e-05</v>
      </c>
      <c r="L80">
        <v>1.16756131947041e-05</v>
      </c>
      <c r="M80">
        <v>0.000192863832771778</v>
      </c>
      <c r="N80">
        <v>0.000204539445966482</v>
      </c>
      <c r="O80">
        <v>0.000183350370168686</v>
      </c>
      <c r="P80">
        <v>0.000197188133955002</v>
      </c>
      <c r="Q80">
        <v>0.00019870163936913</v>
      </c>
      <c r="R80">
        <v>459.5</v>
      </c>
      <c r="S80">
        <v>0.000190269252061844</v>
      </c>
      <c r="T80">
        <v>440</v>
      </c>
      <c r="U80">
        <v>4.05e-05</v>
      </c>
      <c r="V80">
        <v>14.5</v>
      </c>
      <c r="W80">
        <v>0.000198837513886841</v>
      </c>
      <c r="X80">
        <v>459.81</v>
      </c>
      <c r="Y80">
        <v>0.000189075557980564</v>
      </c>
      <c r="Z80">
        <v>437.24</v>
      </c>
      <c r="AA80">
        <v>4.23936138525686e-05</v>
      </c>
      <c r="AB80">
        <v>15.13</v>
      </c>
      <c r="AC80">
        <v>0.000198732101361883</v>
      </c>
      <c r="AD80">
        <v>459.57</v>
      </c>
      <c r="AE80">
        <v>0.000189094877777704</v>
      </c>
      <c r="AF80">
        <v>437.28</v>
      </c>
      <c r="AG80">
        <v>4.22341823271588e-05</v>
      </c>
      <c r="AH80">
        <v>15.08</v>
      </c>
      <c r="AI80">
        <v>0.000199010895523054</v>
      </c>
      <c r="AJ80">
        <v>460.22</v>
      </c>
      <c r="AK80">
        <v>0.000189790323909324</v>
      </c>
      <c r="AL80">
        <v>438.89</v>
      </c>
      <c r="AM80">
        <v>4.32521154989881e-05</v>
      </c>
      <c r="AN80">
        <v>15.42</v>
      </c>
      <c r="AO80">
        <v>0.000199199932866526</v>
      </c>
      <c r="AP80">
        <v>460.65</v>
      </c>
      <c r="AQ80">
        <v>0.000189633423043517</v>
      </c>
      <c r="AR80">
        <v>438.53</v>
      </c>
      <c r="AS80">
        <v>4.02889125799574e-05</v>
      </c>
      <c r="AT80">
        <v>14.43</v>
      </c>
      <c r="AZ80">
        <v>1</v>
      </c>
      <c r="BA80">
        <v>2</v>
      </c>
      <c r="BB80">
        <v>3</v>
      </c>
      <c r="BC80">
        <v>3</v>
      </c>
      <c r="BD80">
        <v>2</v>
      </c>
      <c r="BE80">
        <v>2</v>
      </c>
      <c r="BF80">
        <v>129</v>
      </c>
      <c r="BG80">
        <v>65535</v>
      </c>
      <c r="BH80">
        <v>34172.881104034</v>
      </c>
      <c r="BI80">
        <v>168</v>
      </c>
      <c r="BJ80">
        <v>17460.269145864</v>
      </c>
      <c r="BK80">
        <v>1.95717951530712</v>
      </c>
      <c r="BL80">
        <v>80477135</v>
      </c>
      <c r="BM80">
        <v>16968</v>
      </c>
      <c r="BN80">
        <v>1814.03439490446</v>
      </c>
      <c r="BO80">
        <v>163</v>
      </c>
      <c r="BP80">
        <v>2563.86666555917</v>
      </c>
      <c r="BQ80">
        <v>0.707538507861064</v>
      </c>
      <c r="BR80">
        <v>4272051</v>
      </c>
      <c r="BS80">
        <v>33819</v>
      </c>
      <c r="BT80">
        <v>12992.6683651805</v>
      </c>
      <c r="BU80">
        <v>7559</v>
      </c>
      <c r="BV80">
        <v>2992.84862214969</v>
      </c>
      <c r="BW80">
        <v>4.34123806631026</v>
      </c>
      <c r="BX80">
        <v>30597734</v>
      </c>
      <c r="BZ80" t="s">
        <v>101</v>
      </c>
      <c r="CA80">
        <v>-1</v>
      </c>
      <c r="CB80">
        <v>6</v>
      </c>
      <c r="CC80">
        <v>12</v>
      </c>
      <c r="CD80">
        <v>17</v>
      </c>
      <c r="CE80" t="s">
        <v>184</v>
      </c>
      <c r="CF80">
        <v>1.19396822917824e-10</v>
      </c>
      <c r="CG80">
        <v>4.89511144821129e-05</v>
      </c>
      <c r="CH80">
        <v>0.626148676227689</v>
      </c>
      <c r="CN80">
        <v>0.610742112887989</v>
      </c>
      <c r="CP80">
        <v>9.50656388696261e-10</v>
      </c>
      <c r="CQ80" t="s">
        <v>352</v>
      </c>
      <c r="CR80" t="s">
        <v>441</v>
      </c>
      <c r="CS80">
        <v>1.31551550387924e-15</v>
      </c>
      <c r="CT80" t="s">
        <v>443</v>
      </c>
    </row>
    <row r="81" spans="1:98">
      <c r="A81">
        <v>1.3985342131681e-09</v>
      </c>
      <c r="B81">
        <v>3.79863929748535e-05</v>
      </c>
      <c r="C81">
        <v>3.68167152404785e-05</v>
      </c>
      <c r="D81">
        <v>1.03177029038943</v>
      </c>
      <c r="E81">
        <v>97</v>
      </c>
      <c r="F81">
        <v>83</v>
      </c>
      <c r="G81">
        <v>64</v>
      </c>
      <c r="H81">
        <v>147</v>
      </c>
      <c r="I81">
        <v>506</v>
      </c>
      <c r="J81">
        <v>603</v>
      </c>
      <c r="K81">
        <v>4.19457214772701e-05</v>
      </c>
      <c r="L81">
        <v>3.58916998207569e-05</v>
      </c>
      <c r="M81">
        <v>2.76755275726318e-05</v>
      </c>
      <c r="N81">
        <v>6.35672273933887e-05</v>
      </c>
      <c r="O81">
        <v>0.00021880963987112</v>
      </c>
      <c r="P81">
        <v>0.000260755361348391</v>
      </c>
      <c r="Q81">
        <v>4.56213774830103e-05</v>
      </c>
      <c r="R81">
        <v>105.5</v>
      </c>
      <c r="S81">
        <v>0.000239782500609755</v>
      </c>
      <c r="T81">
        <v>554.5</v>
      </c>
      <c r="U81">
        <v>6.45e-05</v>
      </c>
      <c r="V81">
        <v>22.5</v>
      </c>
      <c r="W81">
        <v>4.72949208912477e-05</v>
      </c>
      <c r="X81">
        <v>109.37</v>
      </c>
      <c r="Y81">
        <v>0.000241198894663789</v>
      </c>
      <c r="Z81">
        <v>557.78</v>
      </c>
      <c r="AA81">
        <v>6.81097270750693e-05</v>
      </c>
      <c r="AB81">
        <v>23.7</v>
      </c>
      <c r="AC81">
        <v>4.66937237994318e-05</v>
      </c>
      <c r="AD81">
        <v>107.98</v>
      </c>
      <c r="AE81">
        <v>0.000241269522762647</v>
      </c>
      <c r="AF81">
        <v>557.94</v>
      </c>
      <c r="AG81">
        <v>6.80615798116556e-05</v>
      </c>
      <c r="AH81">
        <v>23.69</v>
      </c>
      <c r="AI81">
        <v>4.65347700083424e-05</v>
      </c>
      <c r="AJ81">
        <v>107.61</v>
      </c>
      <c r="AK81">
        <v>0.000241469560318145</v>
      </c>
      <c r="AL81">
        <v>558.4</v>
      </c>
      <c r="AM81">
        <v>6.82448670046159e-05</v>
      </c>
      <c r="AN81">
        <v>23.75</v>
      </c>
      <c r="AO81">
        <v>4.64419001563767e-05</v>
      </c>
      <c r="AP81">
        <v>107.4</v>
      </c>
      <c r="AQ81">
        <v>0.000241398126439351</v>
      </c>
      <c r="AR81">
        <v>558.24</v>
      </c>
      <c r="AS81">
        <v>6.5080002854696e-05</v>
      </c>
      <c r="AT81">
        <v>22.69</v>
      </c>
      <c r="AZ81">
        <v>1</v>
      </c>
      <c r="BA81">
        <v>3</v>
      </c>
      <c r="BB81">
        <v>4</v>
      </c>
      <c r="BC81">
        <v>4</v>
      </c>
      <c r="BD81">
        <v>3</v>
      </c>
      <c r="BE81">
        <v>3</v>
      </c>
      <c r="BF81">
        <v>5</v>
      </c>
      <c r="BG81">
        <v>29256</v>
      </c>
      <c r="BH81">
        <v>5200.17929708951</v>
      </c>
      <c r="BI81">
        <v>263</v>
      </c>
      <c r="BJ81">
        <v>4690.17339501764</v>
      </c>
      <c r="BK81">
        <v>1.10873924247953</v>
      </c>
      <c r="BL81">
        <v>37878106</v>
      </c>
      <c r="BM81">
        <v>15117</v>
      </c>
      <c r="BN81">
        <v>1799.70716639209</v>
      </c>
      <c r="BO81">
        <v>359</v>
      </c>
      <c r="BP81">
        <v>1882.37911272952</v>
      </c>
      <c r="BQ81">
        <v>0.956081139140167</v>
      </c>
      <c r="BR81">
        <v>13109067</v>
      </c>
      <c r="BS81">
        <v>48015</v>
      </c>
      <c r="BT81">
        <v>22541.720483251</v>
      </c>
      <c r="BU81">
        <v>12257</v>
      </c>
      <c r="BV81">
        <v>5111.57279611068</v>
      </c>
      <c r="BW81">
        <v>4.40993826800288</v>
      </c>
      <c r="BX81">
        <v>164193892</v>
      </c>
      <c r="BZ81" t="s">
        <v>102</v>
      </c>
      <c r="CA81">
        <v>-1</v>
      </c>
      <c r="CB81">
        <v>4</v>
      </c>
      <c r="CC81">
        <v>21</v>
      </c>
      <c r="CD81">
        <v>24</v>
      </c>
      <c r="CE81" t="s">
        <v>185</v>
      </c>
      <c r="CF81">
        <v>4.6318861451441e-10</v>
      </c>
      <c r="CG81">
        <v>0.000149438036839712</v>
      </c>
      <c r="CH81">
        <v>0.260642619904016</v>
      </c>
      <c r="CN81">
        <v>0.495920975319326</v>
      </c>
      <c r="CP81">
        <v>2.42858785121398e-09</v>
      </c>
      <c r="CQ81" t="s">
        <v>353</v>
      </c>
      <c r="CR81" t="s">
        <v>441</v>
      </c>
      <c r="CS81">
        <v>3.9302778764085e-15</v>
      </c>
      <c r="CT81" t="s">
        <v>442</v>
      </c>
    </row>
    <row r="82" spans="1:98">
      <c r="A82">
        <v>6.47290330629265e-10</v>
      </c>
      <c r="B82">
        <v>2.73508033752441e-05</v>
      </c>
      <c r="C82">
        <v>2.36662273406982e-05</v>
      </c>
      <c r="D82">
        <v>1.15568920138824</v>
      </c>
      <c r="E82">
        <v>60</v>
      </c>
      <c r="F82">
        <v>62</v>
      </c>
      <c r="G82">
        <v>472</v>
      </c>
      <c r="H82">
        <v>534</v>
      </c>
      <c r="I82">
        <v>619</v>
      </c>
      <c r="J82">
        <v>679</v>
      </c>
      <c r="K82">
        <v>2.59458070993423e-05</v>
      </c>
      <c r="L82">
        <v>2.68106673359871e-05</v>
      </c>
      <c r="M82">
        <v>0.00020410701584816</v>
      </c>
      <c r="N82">
        <v>0.000230917683184147</v>
      </c>
      <c r="O82">
        <v>0.000267674243241549</v>
      </c>
      <c r="P82">
        <v>0.000293620050340891</v>
      </c>
      <c r="Q82">
        <v>0.000217512349516153</v>
      </c>
      <c r="R82">
        <v>503</v>
      </c>
      <c r="S82">
        <v>0.00028064714679122</v>
      </c>
      <c r="T82">
        <v>649</v>
      </c>
      <c r="U82">
        <v>2.55e-05</v>
      </c>
      <c r="V82">
        <v>9.5</v>
      </c>
      <c r="W82">
        <v>0.000214623333021838</v>
      </c>
      <c r="X82">
        <v>496.32</v>
      </c>
      <c r="Y82">
        <v>0.000278448719301822</v>
      </c>
      <c r="Z82">
        <v>643.92</v>
      </c>
      <c r="AA82">
        <v>2.84637493392382e-05</v>
      </c>
      <c r="AB82">
        <v>10.49</v>
      </c>
      <c r="AC82">
        <v>0.000214862561255525</v>
      </c>
      <c r="AD82">
        <v>496.87</v>
      </c>
      <c r="AE82">
        <v>0.000278843928525088</v>
      </c>
      <c r="AF82">
        <v>644.83</v>
      </c>
      <c r="AG82">
        <v>2.83922310276017e-05</v>
      </c>
      <c r="AH82">
        <v>10.46</v>
      </c>
      <c r="AI82">
        <v>0.000215774728032966</v>
      </c>
      <c r="AJ82">
        <v>498.98</v>
      </c>
      <c r="AK82">
        <v>0.000278561193642875</v>
      </c>
      <c r="AL82">
        <v>644.18</v>
      </c>
      <c r="AM82">
        <v>2.87358756808414e-05</v>
      </c>
      <c r="AN82">
        <v>10.58</v>
      </c>
      <c r="AO82">
        <v>0.000215752217357016</v>
      </c>
      <c r="AP82">
        <v>498.93</v>
      </c>
      <c r="AQ82">
        <v>0.000279027229112861</v>
      </c>
      <c r="AR82">
        <v>645.25</v>
      </c>
      <c r="AS82">
        <v>2.57536554354736e-05</v>
      </c>
      <c r="AT82">
        <v>9.58</v>
      </c>
      <c r="AZ82">
        <v>1</v>
      </c>
      <c r="BA82">
        <v>3</v>
      </c>
      <c r="BB82">
        <v>4</v>
      </c>
      <c r="BC82">
        <v>4</v>
      </c>
      <c r="BD82">
        <v>3</v>
      </c>
      <c r="BE82">
        <v>3</v>
      </c>
      <c r="BF82">
        <v>10</v>
      </c>
      <c r="BG82">
        <v>65535</v>
      </c>
      <c r="BH82">
        <v>20669.456390739</v>
      </c>
      <c r="BI82">
        <v>322</v>
      </c>
      <c r="BJ82">
        <v>12345.7264717355</v>
      </c>
      <c r="BK82">
        <v>1.67421953159743</v>
      </c>
      <c r="BL82">
        <v>130341592</v>
      </c>
      <c r="BM82">
        <v>34279</v>
      </c>
      <c r="BN82">
        <v>5463.60260069775</v>
      </c>
      <c r="BO82">
        <v>412</v>
      </c>
      <c r="BP82">
        <v>4638.78907532426</v>
      </c>
      <c r="BQ82">
        <v>1.17780793909364</v>
      </c>
      <c r="BR82">
        <v>34453478</v>
      </c>
      <c r="BS82">
        <v>58173</v>
      </c>
      <c r="BT82">
        <v>24094.4668569616</v>
      </c>
      <c r="BU82">
        <v>10715</v>
      </c>
      <c r="BV82">
        <v>5460.66582917777</v>
      </c>
      <c r="BW82">
        <v>4.41236794389039</v>
      </c>
      <c r="BX82">
        <v>151939708</v>
      </c>
      <c r="BZ82" t="s">
        <v>102</v>
      </c>
      <c r="CA82">
        <v>-1</v>
      </c>
      <c r="CB82">
        <v>4</v>
      </c>
      <c r="CC82">
        <v>8</v>
      </c>
      <c r="CD82">
        <v>11</v>
      </c>
      <c r="CE82" t="s">
        <v>186</v>
      </c>
      <c r="CF82">
        <v>3.89418768561267e-10</v>
      </c>
      <c r="CG82">
        <v>0.000121640747990465</v>
      </c>
      <c r="CH82">
        <v>0.330726183348632</v>
      </c>
      <c r="CN82">
        <v>0.570841521555665</v>
      </c>
      <c r="CP82">
        <v>1.96394714025279e-09</v>
      </c>
      <c r="CQ82" t="s">
        <v>354</v>
      </c>
      <c r="CR82" t="s">
        <v>441</v>
      </c>
      <c r="CS82">
        <v>3.52973285731691e-15</v>
      </c>
      <c r="CT82" t="s">
        <v>443</v>
      </c>
    </row>
    <row r="83" spans="1:98">
      <c r="A83">
        <v>2.42692480177924e-10</v>
      </c>
      <c r="B83">
        <v>1.93640365600586e-05</v>
      </c>
      <c r="C83">
        <v>1.25331554412842e-05</v>
      </c>
      <c r="D83">
        <v>1.5450248463586</v>
      </c>
      <c r="E83">
        <v>32</v>
      </c>
      <c r="F83">
        <v>42</v>
      </c>
      <c r="G83">
        <v>592</v>
      </c>
      <c r="H83">
        <v>634</v>
      </c>
      <c r="I83">
        <v>816</v>
      </c>
      <c r="J83">
        <v>848</v>
      </c>
      <c r="K83">
        <v>1.38377637863159e-05</v>
      </c>
      <c r="L83">
        <v>1.81620649695396e-05</v>
      </c>
      <c r="M83">
        <v>0.000255998630046844</v>
      </c>
      <c r="N83">
        <v>0.000274160695016384</v>
      </c>
      <c r="O83">
        <v>0.000352862976551056</v>
      </c>
      <c r="P83">
        <v>0.000366700740337372</v>
      </c>
      <c r="Q83">
        <v>0.000265079662531614</v>
      </c>
      <c r="R83">
        <v>613</v>
      </c>
      <c r="S83">
        <v>0.000359781858444214</v>
      </c>
      <c r="T83">
        <v>832</v>
      </c>
      <c r="U83">
        <v>1.95e-05</v>
      </c>
      <c r="V83">
        <v>7.5</v>
      </c>
      <c r="W83">
        <v>0.000264328091986139</v>
      </c>
      <c r="X83">
        <v>611.26</v>
      </c>
      <c r="Y83">
        <v>0.000359078293747455</v>
      </c>
      <c r="Z83">
        <v>830.37</v>
      </c>
      <c r="AA83">
        <v>2.15839863892903e-05</v>
      </c>
      <c r="AB83">
        <v>8.19</v>
      </c>
      <c r="AC83">
        <v>0.000264442646606187</v>
      </c>
      <c r="AD83">
        <v>611.53</v>
      </c>
      <c r="AE83">
        <v>0.000358749283908485</v>
      </c>
      <c r="AF83">
        <v>829.61</v>
      </c>
      <c r="AG83">
        <v>2.12673445807571e-05</v>
      </c>
      <c r="AH83">
        <v>8.09</v>
      </c>
      <c r="AI83">
        <v>0.000264643064436959</v>
      </c>
      <c r="AJ83">
        <v>611.99</v>
      </c>
      <c r="AK83">
        <v>0.000359073785882949</v>
      </c>
      <c r="AL83">
        <v>830.36</v>
      </c>
      <c r="AM83">
        <v>2.22845296280239e-05</v>
      </c>
      <c r="AN83">
        <v>8.43</v>
      </c>
      <c r="AO83">
        <v>0.000264881905498322</v>
      </c>
      <c r="AP83">
        <v>612.54</v>
      </c>
      <c r="AQ83">
        <v>0.000359157110665156</v>
      </c>
      <c r="AR83">
        <v>830.56</v>
      </c>
      <c r="AS83">
        <v>1.93589293549803e-05</v>
      </c>
      <c r="AT83">
        <v>7.45</v>
      </c>
      <c r="AZ83">
        <v>1</v>
      </c>
      <c r="BA83">
        <v>3</v>
      </c>
      <c r="BB83">
        <v>4</v>
      </c>
      <c r="BC83">
        <v>4</v>
      </c>
      <c r="BD83">
        <v>3</v>
      </c>
      <c r="BE83">
        <v>3</v>
      </c>
      <c r="BF83">
        <v>17</v>
      </c>
      <c r="BG83">
        <v>63022</v>
      </c>
      <c r="BH83">
        <v>19281.6422668241</v>
      </c>
      <c r="BI83">
        <v>368</v>
      </c>
      <c r="BJ83">
        <v>12238.8430025902</v>
      </c>
      <c r="BK83">
        <v>1.57544649136715</v>
      </c>
      <c r="BL83">
        <v>65326204</v>
      </c>
      <c r="BM83">
        <v>29639</v>
      </c>
      <c r="BN83">
        <v>5108.06552538371</v>
      </c>
      <c r="BO83">
        <v>381</v>
      </c>
      <c r="BP83">
        <v>4544.93308119754</v>
      </c>
      <c r="BQ83">
        <v>1.12390335217824</v>
      </c>
      <c r="BR83">
        <v>17306126</v>
      </c>
      <c r="BS83">
        <v>46392</v>
      </c>
      <c r="BT83">
        <v>20220.6829988194</v>
      </c>
      <c r="BU83">
        <v>11821</v>
      </c>
      <c r="BV83">
        <v>4104.98823646018</v>
      </c>
      <c r="BW83">
        <v>4.92588086348722</v>
      </c>
      <c r="BX83">
        <v>68507674</v>
      </c>
      <c r="BZ83" t="s">
        <v>102</v>
      </c>
      <c r="CA83">
        <v>-1</v>
      </c>
      <c r="CB83">
        <v>6</v>
      </c>
      <c r="CC83">
        <v>5</v>
      </c>
      <c r="CD83">
        <v>10</v>
      </c>
      <c r="CE83" t="s">
        <v>187</v>
      </c>
      <c r="CF83">
        <v>1.67735239087374e-10</v>
      </c>
      <c r="CG83">
        <v>5.93223165166547e-05</v>
      </c>
      <c r="CH83">
        <v>0.598960210291648</v>
      </c>
      <c r="CN83">
        <v>0.605491576459797</v>
      </c>
      <c r="CP83">
        <v>1.23282611119621e-09</v>
      </c>
      <c r="CQ83" t="s">
        <v>355</v>
      </c>
      <c r="CR83" t="s">
        <v>441</v>
      </c>
      <c r="CS83">
        <v>1.91773550107086e-15</v>
      </c>
      <c r="CT83" t="s">
        <v>443</v>
      </c>
    </row>
    <row r="84" spans="1:98">
      <c r="A84">
        <v>3.55866635048595e-10</v>
      </c>
      <c r="B84">
        <v>2.79819984436035e-05</v>
      </c>
      <c r="C84">
        <v>1.27176990509033e-05</v>
      </c>
      <c r="D84">
        <v>2.20024065136342</v>
      </c>
      <c r="E84">
        <v>45</v>
      </c>
      <c r="F84">
        <v>56</v>
      </c>
      <c r="G84">
        <v>305</v>
      </c>
      <c r="H84">
        <v>361</v>
      </c>
      <c r="I84">
        <v>680</v>
      </c>
      <c r="J84">
        <v>725</v>
      </c>
      <c r="K84">
        <v>1.94593553245068e-05</v>
      </c>
      <c r="L84">
        <v>2.42160866260529e-05</v>
      </c>
      <c r="M84">
        <v>0.000131891186088324</v>
      </c>
      <c r="N84">
        <v>0.000156107272714376</v>
      </c>
      <c r="O84">
        <v>0.000294052480459213</v>
      </c>
      <c r="P84">
        <v>0.00031351183578372</v>
      </c>
      <c r="Q84">
        <v>0.00014399922940135</v>
      </c>
      <c r="R84">
        <v>333</v>
      </c>
      <c r="S84">
        <v>0.000303782158121467</v>
      </c>
      <c r="T84">
        <v>702.5</v>
      </c>
      <c r="U84">
        <v>5.25e-05</v>
      </c>
      <c r="V84">
        <v>18.5</v>
      </c>
      <c r="W84">
        <v>0.00014562070558235</v>
      </c>
      <c r="X84">
        <v>336.75</v>
      </c>
      <c r="Y84">
        <v>0.000304764597476199</v>
      </c>
      <c r="Z84">
        <v>704.77</v>
      </c>
      <c r="AA84">
        <v>5.54084925604298e-05</v>
      </c>
      <c r="AB84">
        <v>19.47</v>
      </c>
      <c r="AC84">
        <v>0.000145495314200225</v>
      </c>
      <c r="AD84">
        <v>336.46</v>
      </c>
      <c r="AE84">
        <v>0.000304783380739883</v>
      </c>
      <c r="AF84">
        <v>704.82</v>
      </c>
      <c r="AG84">
        <v>5.545726911098e-05</v>
      </c>
      <c r="AH84">
        <v>19.49</v>
      </c>
      <c r="AI84">
        <v>0.000145137737678856</v>
      </c>
      <c r="AJ84">
        <v>335.63</v>
      </c>
      <c r="AK84">
        <v>0.000305162936621088</v>
      </c>
      <c r="AL84">
        <v>705.69</v>
      </c>
      <c r="AM84">
        <v>5.56663520641232e-05</v>
      </c>
      <c r="AN84">
        <v>19.56</v>
      </c>
      <c r="AO84">
        <v>0.000145708680941561</v>
      </c>
      <c r="AP84">
        <v>336.95</v>
      </c>
      <c r="AQ84">
        <v>0.000304824091374829</v>
      </c>
      <c r="AR84">
        <v>704.91</v>
      </c>
      <c r="AS84">
        <v>5.28801145662848e-05</v>
      </c>
      <c r="AT84">
        <v>18.63</v>
      </c>
      <c r="AZ84">
        <v>1</v>
      </c>
      <c r="BA84">
        <v>3</v>
      </c>
      <c r="BB84">
        <v>4</v>
      </c>
      <c r="BC84">
        <v>4</v>
      </c>
      <c r="BD84">
        <v>3</v>
      </c>
      <c r="BE84">
        <v>3</v>
      </c>
      <c r="BF84">
        <v>22</v>
      </c>
      <c r="BG84">
        <v>65535</v>
      </c>
      <c r="BH84">
        <v>22868.8143348321</v>
      </c>
      <c r="BI84">
        <v>361</v>
      </c>
      <c r="BJ84">
        <v>13963.0935799011</v>
      </c>
      <c r="BK84">
        <v>1.63780427338467</v>
      </c>
      <c r="BL84">
        <v>86466987</v>
      </c>
      <c r="BM84">
        <v>38123</v>
      </c>
      <c r="BN84">
        <v>5568.33271621264</v>
      </c>
      <c r="BO84">
        <v>423</v>
      </c>
      <c r="BP84">
        <v>4913.63985764589</v>
      </c>
      <c r="BQ84">
        <v>1.13323989497277</v>
      </c>
      <c r="BR84">
        <v>21053866</v>
      </c>
      <c r="BS84">
        <v>49876</v>
      </c>
      <c r="BT84">
        <v>24535.7244115313</v>
      </c>
      <c r="BU84">
        <v>12036</v>
      </c>
      <c r="BV84">
        <v>6349.24761423651</v>
      </c>
      <c r="BW84">
        <v>3.86435147945978</v>
      </c>
      <c r="BX84">
        <v>92769574</v>
      </c>
      <c r="BZ84" t="s">
        <v>102</v>
      </c>
      <c r="CA84">
        <v>-1</v>
      </c>
      <c r="CB84">
        <v>4</v>
      </c>
      <c r="CC84">
        <v>17</v>
      </c>
      <c r="CD84">
        <v>20</v>
      </c>
      <c r="CE84" t="s">
        <v>188</v>
      </c>
      <c r="CF84">
        <v>2.40476608100739e-10</v>
      </c>
      <c r="CG84">
        <v>8.66845809258179e-05</v>
      </c>
      <c r="CH84">
        <v>0.402160112529656</v>
      </c>
      <c r="CN84">
        <v>0.576812930621464</v>
      </c>
      <c r="CP84">
        <v>1.355853791287e-09</v>
      </c>
      <c r="CQ84" t="s">
        <v>356</v>
      </c>
      <c r="CR84" t="s">
        <v>441</v>
      </c>
      <c r="CS84">
        <v>2.05657988794085e-15</v>
      </c>
      <c r="CT84" t="s">
        <v>443</v>
      </c>
    </row>
    <row r="85" spans="1:98">
      <c r="A85">
        <v>4.45379102627565e-10</v>
      </c>
      <c r="B85">
        <v>3.07891139984131e-05</v>
      </c>
      <c r="C85">
        <v>1.44654731750488e-05</v>
      </c>
      <c r="D85">
        <v>2.12845536580999</v>
      </c>
      <c r="E85">
        <v>72</v>
      </c>
      <c r="F85">
        <v>42</v>
      </c>
      <c r="G85">
        <v>359</v>
      </c>
      <c r="H85">
        <v>401</v>
      </c>
      <c r="I85">
        <v>368</v>
      </c>
      <c r="J85">
        <v>440</v>
      </c>
      <c r="K85">
        <v>3.11349685192108e-05</v>
      </c>
      <c r="L85">
        <v>1.81620649695396e-05</v>
      </c>
      <c r="M85">
        <v>0.000155242412477732</v>
      </c>
      <c r="N85">
        <v>0.000173404477447271</v>
      </c>
      <c r="O85">
        <v>0.000159134283542633</v>
      </c>
      <c r="P85">
        <v>0.000190269252061844</v>
      </c>
      <c r="Q85">
        <v>0.000164323444962502</v>
      </c>
      <c r="R85">
        <v>380</v>
      </c>
      <c r="S85">
        <v>0.000174701767802238</v>
      </c>
      <c r="T85">
        <v>404</v>
      </c>
      <c r="U85">
        <v>4.2e-05</v>
      </c>
      <c r="V85">
        <v>15</v>
      </c>
      <c r="W85">
        <v>0.000164404621334754</v>
      </c>
      <c r="X85">
        <v>380.19</v>
      </c>
      <c r="Y85">
        <v>0.000174397806065084</v>
      </c>
      <c r="Z85">
        <v>403.3</v>
      </c>
      <c r="AA85">
        <v>4.58814408458972e-05</v>
      </c>
      <c r="AB85">
        <v>16.29</v>
      </c>
      <c r="AC85">
        <v>0.000164251368015689</v>
      </c>
      <c r="AD85">
        <v>379.83</v>
      </c>
      <c r="AE85">
        <v>0.000174766731454432</v>
      </c>
      <c r="AF85">
        <v>404.15</v>
      </c>
      <c r="AG85">
        <v>4.58371381685318e-05</v>
      </c>
      <c r="AH85">
        <v>16.28</v>
      </c>
      <c r="AI85">
        <v>0.000164009913702828</v>
      </c>
      <c r="AJ85">
        <v>379.27</v>
      </c>
      <c r="AK85">
        <v>0.000175719557945695</v>
      </c>
      <c r="AL85">
        <v>406.35</v>
      </c>
      <c r="AM85">
        <v>4.58146002331543e-05</v>
      </c>
      <c r="AN85">
        <v>16.27</v>
      </c>
      <c r="AO85">
        <v>0.000164169588042226</v>
      </c>
      <c r="AP85">
        <v>379.64</v>
      </c>
      <c r="AQ85">
        <v>0.000175952348047032</v>
      </c>
      <c r="AR85">
        <v>406.89</v>
      </c>
      <c r="AS85">
        <v>4.27930152484014e-05</v>
      </c>
      <c r="AT85">
        <v>15.26</v>
      </c>
      <c r="AZ85">
        <v>1</v>
      </c>
      <c r="BA85">
        <v>2</v>
      </c>
      <c r="BB85">
        <v>3</v>
      </c>
      <c r="BC85">
        <v>3</v>
      </c>
      <c r="BD85">
        <v>2</v>
      </c>
      <c r="BE85">
        <v>2</v>
      </c>
      <c r="BF85">
        <v>28</v>
      </c>
      <c r="BG85">
        <v>61194</v>
      </c>
      <c r="BH85">
        <v>19877.8857927786</v>
      </c>
      <c r="BI85">
        <v>319</v>
      </c>
      <c r="BJ85">
        <v>10971.8168676898</v>
      </c>
      <c r="BK85">
        <v>1.81172234575987</v>
      </c>
      <c r="BL85">
        <v>101297706</v>
      </c>
      <c r="BM85">
        <v>31629</v>
      </c>
      <c r="BN85">
        <v>4691.11558084772</v>
      </c>
      <c r="BO85">
        <v>422</v>
      </c>
      <c r="BP85">
        <v>3955.24129566737</v>
      </c>
      <c r="BQ85">
        <v>1.18605041517605</v>
      </c>
      <c r="BR85">
        <v>23905925</v>
      </c>
      <c r="BS85">
        <v>57267</v>
      </c>
      <c r="BT85">
        <v>31232.1110675039</v>
      </c>
      <c r="BU85">
        <v>18327</v>
      </c>
      <c r="BV85">
        <v>5473.98382235161</v>
      </c>
      <c r="BW85">
        <v>5.70555414138704</v>
      </c>
      <c r="BX85">
        <v>159158838</v>
      </c>
      <c r="BZ85" t="s">
        <v>102</v>
      </c>
      <c r="CA85">
        <v>-1</v>
      </c>
      <c r="CB85">
        <v>5</v>
      </c>
      <c r="CC85">
        <v>13</v>
      </c>
      <c r="CD85">
        <v>17</v>
      </c>
      <c r="CE85" t="s">
        <v>189</v>
      </c>
      <c r="CF85">
        <v>3.06673123860974e-10</v>
      </c>
      <c r="CG85">
        <v>9.00556107389382e-05</v>
      </c>
      <c r="CH85">
        <v>0.475186429387105</v>
      </c>
      <c r="CN85">
        <v>0.562518158680284</v>
      </c>
      <c r="CP85">
        <v>1.72862684045544e-09</v>
      </c>
      <c r="CQ85" t="s">
        <v>357</v>
      </c>
      <c r="CR85" t="s">
        <v>441</v>
      </c>
      <c r="CS85">
        <v>2.85121857077451e-15</v>
      </c>
      <c r="CT85" t="s">
        <v>442</v>
      </c>
    </row>
    <row r="86" spans="1:98">
      <c r="A86">
        <v>1.10310838303747e-09</v>
      </c>
      <c r="B86">
        <v>5.24695816040039e-05</v>
      </c>
      <c r="C86">
        <v>2.10237693786621e-05</v>
      </c>
      <c r="D86">
        <v>2.49572665391095</v>
      </c>
      <c r="E86">
        <v>77</v>
      </c>
      <c r="F86">
        <v>107</v>
      </c>
      <c r="G86">
        <v>165</v>
      </c>
      <c r="H86">
        <v>272</v>
      </c>
      <c r="I86">
        <v>247</v>
      </c>
      <c r="J86">
        <v>324</v>
      </c>
      <c r="K86">
        <v>3.32971191108227e-05</v>
      </c>
      <c r="L86">
        <v>4.62700226604939e-05</v>
      </c>
      <c r="M86">
        <v>7.13509695231915e-05</v>
      </c>
      <c r="N86">
        <v>0.000117620992183685</v>
      </c>
      <c r="O86">
        <v>0.000106810239225626</v>
      </c>
      <c r="P86">
        <v>0.000140107358336449</v>
      </c>
      <c r="Q86">
        <v>9.44859808534384e-05</v>
      </c>
      <c r="R86">
        <v>218.5</v>
      </c>
      <c r="S86">
        <v>0.000123458798781037</v>
      </c>
      <c r="T86">
        <v>285.5</v>
      </c>
      <c r="U86">
        <v>1.2e-05</v>
      </c>
      <c r="V86">
        <v>5</v>
      </c>
      <c r="W86">
        <v>9.33501211697294e-05</v>
      </c>
      <c r="X86">
        <v>215.87</v>
      </c>
      <c r="Y86">
        <v>0.000129551340279913</v>
      </c>
      <c r="Z86">
        <v>299.59</v>
      </c>
      <c r="AA86">
        <v>1.46078581947699e-05</v>
      </c>
      <c r="AB86">
        <v>5.87</v>
      </c>
      <c r="AC86">
        <v>9.24310581696167e-05</v>
      </c>
      <c r="AD86">
        <v>213.75</v>
      </c>
      <c r="AE86">
        <v>0.000129191139790713</v>
      </c>
      <c r="AF86">
        <v>298.76</v>
      </c>
      <c r="AG86">
        <v>1.42281612025738e-05</v>
      </c>
      <c r="AH86">
        <v>5.74</v>
      </c>
      <c r="AI86">
        <v>9.16287646017011e-05</v>
      </c>
      <c r="AJ86">
        <v>211.89</v>
      </c>
      <c r="AK86">
        <v>0.000129256453581358</v>
      </c>
      <c r="AL86">
        <v>298.91</v>
      </c>
      <c r="AM86">
        <v>1.40622905879882e-05</v>
      </c>
      <c r="AN86">
        <v>5.69</v>
      </c>
      <c r="AO86">
        <v>9.18318946913285e-05</v>
      </c>
      <c r="AP86">
        <v>212.36</v>
      </c>
      <c r="AQ86">
        <v>0.000129245137982925</v>
      </c>
      <c r="AR86">
        <v>298.88</v>
      </c>
      <c r="AS86">
        <v>1.10688411243048e-05</v>
      </c>
      <c r="AT86">
        <v>4.69</v>
      </c>
      <c r="AZ86">
        <v>1</v>
      </c>
      <c r="BA86">
        <v>2</v>
      </c>
      <c r="BB86">
        <v>3</v>
      </c>
      <c r="BC86">
        <v>3</v>
      </c>
      <c r="BD86">
        <v>2</v>
      </c>
      <c r="BE86">
        <v>2</v>
      </c>
      <c r="BF86">
        <v>35</v>
      </c>
      <c r="BG86">
        <v>64549</v>
      </c>
      <c r="BH86">
        <v>11945.5546990809</v>
      </c>
      <c r="BI86">
        <v>286</v>
      </c>
      <c r="BJ86">
        <v>8711.29425232145</v>
      </c>
      <c r="BK86">
        <v>1.37127209265117</v>
      </c>
      <c r="BL86">
        <v>80584712</v>
      </c>
      <c r="BM86">
        <v>26515</v>
      </c>
      <c r="BN86">
        <v>3654.97153868959</v>
      </c>
      <c r="BO86">
        <v>397</v>
      </c>
      <c r="BP86">
        <v>3426.7300664969</v>
      </c>
      <c r="BQ86">
        <v>1.06660620117826</v>
      </c>
      <c r="BR86">
        <v>24656438</v>
      </c>
      <c r="BS86">
        <v>55994</v>
      </c>
      <c r="BT86">
        <v>26559.9097242811</v>
      </c>
      <c r="BU86">
        <v>9699</v>
      </c>
      <c r="BV86">
        <v>6714.38867042248</v>
      </c>
      <c r="BW86">
        <v>3.95567057970296</v>
      </c>
      <c r="BX86">
        <v>179173151</v>
      </c>
      <c r="BZ86" t="s">
        <v>102</v>
      </c>
      <c r="CA86">
        <v>-1</v>
      </c>
      <c r="CB86">
        <v>5</v>
      </c>
      <c r="CC86">
        <v>3</v>
      </c>
      <c r="CD86">
        <v>7</v>
      </c>
      <c r="CE86" t="s">
        <v>190</v>
      </c>
      <c r="CF86">
        <v>5.43409815817067e-10</v>
      </c>
      <c r="CG86">
        <v>0.000168662943885199</v>
      </c>
      <c r="CH86">
        <v>0.240047943839018</v>
      </c>
      <c r="CN86">
        <v>0.439093586739658</v>
      </c>
      <c r="CP86">
        <v>2.649969011041e-09</v>
      </c>
      <c r="CQ86" t="s">
        <v>358</v>
      </c>
      <c r="CR86" t="s">
        <v>441</v>
      </c>
      <c r="CS86">
        <v>3.7322493165495e-15</v>
      </c>
      <c r="CT86" t="s">
        <v>442</v>
      </c>
    </row>
    <row r="87" spans="1:98">
      <c r="A87">
        <v>3.80538038835584e-10</v>
      </c>
      <c r="B87">
        <v>2.40308742523193e-05</v>
      </c>
      <c r="C87">
        <v>1.58353805541992e-05</v>
      </c>
      <c r="D87">
        <v>1.51754321091746</v>
      </c>
      <c r="E87">
        <v>52</v>
      </c>
      <c r="F87">
        <v>46</v>
      </c>
      <c r="G87">
        <v>375</v>
      </c>
      <c r="H87">
        <v>421</v>
      </c>
      <c r="I87">
        <v>498</v>
      </c>
      <c r="J87">
        <v>550</v>
      </c>
      <c r="K87">
        <v>2.24863661527634e-05</v>
      </c>
      <c r="L87">
        <v>1.98917854428291e-05</v>
      </c>
      <c r="M87">
        <v>0.00016216129437089</v>
      </c>
      <c r="N87">
        <v>0.000182053079813719</v>
      </c>
      <c r="O87">
        <v>0.000215350198924541</v>
      </c>
      <c r="P87">
        <v>0.000237836565077305</v>
      </c>
      <c r="Q87">
        <v>0.000172107187092304</v>
      </c>
      <c r="R87">
        <v>398</v>
      </c>
      <c r="S87">
        <v>0.000226593382000923</v>
      </c>
      <c r="T87">
        <v>524</v>
      </c>
      <c r="U87">
        <v>2.85e-05</v>
      </c>
      <c r="V87">
        <v>10.5</v>
      </c>
      <c r="W87">
        <v>0.000171529833344437</v>
      </c>
      <c r="X87">
        <v>396.66</v>
      </c>
      <c r="Y87">
        <v>0.000229913210715186</v>
      </c>
      <c r="Z87">
        <v>531.68</v>
      </c>
      <c r="AA87">
        <v>3.14022852449844e-05</v>
      </c>
      <c r="AB87">
        <v>11.47</v>
      </c>
      <c r="AC87">
        <v>0.000171509202189966</v>
      </c>
      <c r="AD87">
        <v>396.62</v>
      </c>
      <c r="AE87">
        <v>0.000229949005288719</v>
      </c>
      <c r="AF87">
        <v>531.76</v>
      </c>
      <c r="AG87">
        <v>3.14052507463909e-05</v>
      </c>
      <c r="AH87">
        <v>11.47</v>
      </c>
      <c r="AI87">
        <v>0.000171208675337468</v>
      </c>
      <c r="AJ87">
        <v>395.92</v>
      </c>
      <c r="AK87">
        <v>0.000229470306991352</v>
      </c>
      <c r="AL87">
        <v>530.65</v>
      </c>
      <c r="AM87">
        <v>3.14156184635519e-05</v>
      </c>
      <c r="AN87">
        <v>11.47</v>
      </c>
      <c r="AO87">
        <v>0.000171510909252968</v>
      </c>
      <c r="AP87">
        <v>396.62</v>
      </c>
      <c r="AQ87">
        <v>0.000229457446721438</v>
      </c>
      <c r="AR87">
        <v>530.62</v>
      </c>
      <c r="AS87">
        <v>2.84264756055954e-05</v>
      </c>
      <c r="AT87">
        <v>10.48</v>
      </c>
      <c r="AZ87">
        <v>1</v>
      </c>
      <c r="BA87">
        <v>2</v>
      </c>
      <c r="BB87">
        <v>3</v>
      </c>
      <c r="BC87">
        <v>3</v>
      </c>
      <c r="BD87">
        <v>2</v>
      </c>
      <c r="BE87">
        <v>2</v>
      </c>
      <c r="BF87">
        <v>42</v>
      </c>
      <c r="BG87">
        <v>65535</v>
      </c>
      <c r="BH87">
        <v>25861.8504694298</v>
      </c>
      <c r="BI87">
        <v>252</v>
      </c>
      <c r="BJ87">
        <v>14726.6064532155</v>
      </c>
      <c r="BK87">
        <v>1.75613102391169</v>
      </c>
      <c r="BL87">
        <v>112938701</v>
      </c>
      <c r="BM87">
        <v>38379</v>
      </c>
      <c r="BN87">
        <v>6473.56033890543</v>
      </c>
      <c r="BO87">
        <v>357</v>
      </c>
      <c r="BP87">
        <v>5390.45870666129</v>
      </c>
      <c r="BQ87">
        <v>1.20092939973841</v>
      </c>
      <c r="BR87">
        <v>28270038</v>
      </c>
      <c r="BS87">
        <v>48091</v>
      </c>
      <c r="BT87">
        <v>23665.8683306618</v>
      </c>
      <c r="BU87">
        <v>13168</v>
      </c>
      <c r="BV87">
        <v>4621.50049049238</v>
      </c>
      <c r="BW87">
        <v>5.12081917536276</v>
      </c>
      <c r="BX87">
        <v>103348847</v>
      </c>
      <c r="BZ87" t="s">
        <v>102</v>
      </c>
      <c r="CA87">
        <v>-1</v>
      </c>
      <c r="CB87">
        <v>6</v>
      </c>
      <c r="CC87">
        <v>8</v>
      </c>
      <c r="CD87">
        <v>13</v>
      </c>
      <c r="CE87" t="s">
        <v>191</v>
      </c>
      <c r="CF87">
        <v>2.33183771618679e-10</v>
      </c>
      <c r="CG87">
        <v>8.13260852004197e-05</v>
      </c>
      <c r="CH87">
        <v>0.443045624907364</v>
      </c>
      <c r="CN87">
        <v>0.507687767969275</v>
      </c>
      <c r="CP87">
        <v>1.73884508522626e-09</v>
      </c>
      <c r="CQ87" t="s">
        <v>359</v>
      </c>
      <c r="CR87" t="s">
        <v>441</v>
      </c>
      <c r="CS87">
        <v>2.46638119949043e-15</v>
      </c>
      <c r="CT87" t="s">
        <v>443</v>
      </c>
    </row>
    <row r="88" spans="1:98">
      <c r="A88">
        <v>2.89843516211025e-10</v>
      </c>
      <c r="B88">
        <v>2.16215057373047e-05</v>
      </c>
      <c r="C88">
        <v>1.34053344726563e-05</v>
      </c>
      <c r="D88">
        <v>1.61290311565202</v>
      </c>
      <c r="E88">
        <v>31</v>
      </c>
      <c r="F88">
        <v>50</v>
      </c>
      <c r="G88">
        <v>359</v>
      </c>
      <c r="H88">
        <v>409</v>
      </c>
      <c r="I88">
        <v>678</v>
      </c>
      <c r="J88">
        <v>709</v>
      </c>
      <c r="K88">
        <v>1.34053336679935e-05</v>
      </c>
      <c r="L88">
        <v>2.16215059161186e-05</v>
      </c>
      <c r="M88">
        <v>0.000155242412477732</v>
      </c>
      <c r="N88">
        <v>0.00017686391839385</v>
      </c>
      <c r="O88">
        <v>0.000293187620222568</v>
      </c>
      <c r="P88">
        <v>0.000306592953890562</v>
      </c>
      <c r="Q88">
        <v>0.000166053165435791</v>
      </c>
      <c r="R88">
        <v>384</v>
      </c>
      <c r="S88">
        <v>0.000299890287056565</v>
      </c>
      <c r="T88">
        <v>693.5</v>
      </c>
      <c r="U88">
        <v>5.1e-05</v>
      </c>
      <c r="V88">
        <v>18</v>
      </c>
      <c r="W88">
        <v>0.000166392578582405</v>
      </c>
      <c r="X88">
        <v>384.78</v>
      </c>
      <c r="Y88">
        <v>0.000300042045027017</v>
      </c>
      <c r="Z88">
        <v>693.85</v>
      </c>
      <c r="AA88">
        <v>5.27600943441981e-05</v>
      </c>
      <c r="AB88">
        <v>18.59</v>
      </c>
      <c r="AC88">
        <v>0.000166348805990634</v>
      </c>
      <c r="AD88">
        <v>384.68</v>
      </c>
      <c r="AE88">
        <v>0.000299834613814768</v>
      </c>
      <c r="AF88">
        <v>693.37</v>
      </c>
      <c r="AG88">
        <v>5.27316671318135e-05</v>
      </c>
      <c r="AH88">
        <v>18.58</v>
      </c>
      <c r="AI88">
        <v>0.000165449435443129</v>
      </c>
      <c r="AJ88">
        <v>382.6</v>
      </c>
      <c r="AK88">
        <v>0.000299549127260519</v>
      </c>
      <c r="AL88">
        <v>692.71</v>
      </c>
      <c r="AM88">
        <v>5.28806172381756e-05</v>
      </c>
      <c r="AN88">
        <v>18.63</v>
      </c>
      <c r="AO88">
        <v>0.000165977161364865</v>
      </c>
      <c r="AP88">
        <v>383.82</v>
      </c>
      <c r="AQ88">
        <v>0.000299624063521751</v>
      </c>
      <c r="AR88">
        <v>692.88</v>
      </c>
      <c r="AS88">
        <v>4.98340210912425e-05</v>
      </c>
      <c r="AT88">
        <v>17.61</v>
      </c>
      <c r="AZ88">
        <v>1</v>
      </c>
      <c r="BA88">
        <v>2</v>
      </c>
      <c r="BB88">
        <v>3</v>
      </c>
      <c r="BC88">
        <v>3</v>
      </c>
      <c r="BD88">
        <v>2</v>
      </c>
      <c r="BE88">
        <v>2</v>
      </c>
      <c r="BF88">
        <v>48</v>
      </c>
      <c r="BG88">
        <v>57593</v>
      </c>
      <c r="BH88">
        <v>14005.1790142123</v>
      </c>
      <c r="BI88">
        <v>313</v>
      </c>
      <c r="BJ88">
        <v>10613.2622863163</v>
      </c>
      <c r="BK88">
        <v>1.31959228335186</v>
      </c>
      <c r="BL88">
        <v>46315127</v>
      </c>
      <c r="BM88">
        <v>23427</v>
      </c>
      <c r="BN88">
        <v>3743.47051708497</v>
      </c>
      <c r="BO88">
        <v>414</v>
      </c>
      <c r="BP88">
        <v>3630.14020792337</v>
      </c>
      <c r="BQ88">
        <v>1.03121926500642</v>
      </c>
      <c r="BR88">
        <v>12379657</v>
      </c>
      <c r="BS88">
        <v>52074</v>
      </c>
      <c r="BT88">
        <v>24123.5394617478</v>
      </c>
      <c r="BU88">
        <v>13073</v>
      </c>
      <c r="BV88">
        <v>5753.92142500698</v>
      </c>
      <c r="BW88">
        <v>4.19253891040379</v>
      </c>
      <c r="BX88">
        <v>79776545</v>
      </c>
      <c r="BZ88" t="s">
        <v>102</v>
      </c>
      <c r="CA88">
        <v>-1</v>
      </c>
      <c r="CB88">
        <v>5</v>
      </c>
      <c r="CC88">
        <v>16</v>
      </c>
      <c r="CD88">
        <v>20</v>
      </c>
      <c r="CE88" t="s">
        <v>192</v>
      </c>
      <c r="CF88">
        <v>2.00553003256643e-10</v>
      </c>
      <c r="CG88">
        <v>6.07942083290782e-05</v>
      </c>
      <c r="CH88">
        <v>0.68189046727624</v>
      </c>
      <c r="CN88">
        <v>0.641607829428616</v>
      </c>
      <c r="CP88">
        <v>1.12983364104274e-09</v>
      </c>
      <c r="CQ88" t="s">
        <v>360</v>
      </c>
      <c r="CR88" t="s">
        <v>441</v>
      </c>
      <c r="CS88">
        <v>1.83527035008142e-15</v>
      </c>
      <c r="CT88" t="s">
        <v>443</v>
      </c>
    </row>
    <row r="89" spans="1:98">
      <c r="A89">
        <v>2.66200553273855e-10</v>
      </c>
      <c r="B89">
        <v>1.97624435424805e-05</v>
      </c>
      <c r="C89">
        <v>1.34700222015381e-05</v>
      </c>
      <c r="D89">
        <v>1.46714261096198</v>
      </c>
      <c r="E89">
        <v>42</v>
      </c>
      <c r="F89">
        <v>39</v>
      </c>
      <c r="G89">
        <v>445</v>
      </c>
      <c r="H89">
        <v>484</v>
      </c>
      <c r="I89">
        <v>688</v>
      </c>
      <c r="J89">
        <v>730</v>
      </c>
      <c r="K89">
        <v>1.81620649695396e-05</v>
      </c>
      <c r="L89">
        <v>1.68647746145725e-05</v>
      </c>
      <c r="M89">
        <v>0.000192431402653456</v>
      </c>
      <c r="N89">
        <v>0.000209296177268028</v>
      </c>
      <c r="O89">
        <v>0.000297511921405792</v>
      </c>
      <c r="P89">
        <v>0.000315673986375332</v>
      </c>
      <c r="Q89">
        <v>0.000200863789960742</v>
      </c>
      <c r="R89">
        <v>464.5</v>
      </c>
      <c r="S89">
        <v>0.000306592953890562</v>
      </c>
      <c r="T89">
        <v>709</v>
      </c>
      <c r="U89">
        <v>7.5e-06</v>
      </c>
      <c r="V89">
        <v>3.5</v>
      </c>
      <c r="W89">
        <v>0.000200589092185563</v>
      </c>
      <c r="X89">
        <v>463.86</v>
      </c>
      <c r="Y89">
        <v>0.000305549973693987</v>
      </c>
      <c r="Z89">
        <v>706.59</v>
      </c>
      <c r="AA89">
        <v>9.97774718466012e-06</v>
      </c>
      <c r="AB89">
        <v>4.33</v>
      </c>
      <c r="AC89">
        <v>0.000200723164176674</v>
      </c>
      <c r="AD89">
        <v>464.17</v>
      </c>
      <c r="AE89">
        <v>0.000305594579435167</v>
      </c>
      <c r="AF89">
        <v>706.69</v>
      </c>
      <c r="AG89">
        <v>1.00325023299233e-05</v>
      </c>
      <c r="AH89">
        <v>4.34</v>
      </c>
      <c r="AI89">
        <v>0.00020114187370963</v>
      </c>
      <c r="AJ89">
        <v>465.14</v>
      </c>
      <c r="AK89">
        <v>0.000306127545745122</v>
      </c>
      <c r="AL89">
        <v>707.92</v>
      </c>
      <c r="AM89">
        <v>1.00249206429745e-05</v>
      </c>
      <c r="AN89">
        <v>4.34</v>
      </c>
      <c r="AO89">
        <v>0.000201214888300963</v>
      </c>
      <c r="AP89">
        <v>465.31</v>
      </c>
      <c r="AQ89">
        <v>0.000306043190789692</v>
      </c>
      <c r="AR89">
        <v>707.73</v>
      </c>
      <c r="AS89">
        <v>7.06023710349247e-06</v>
      </c>
      <c r="AT89">
        <v>3.35</v>
      </c>
      <c r="AZ89">
        <v>1</v>
      </c>
      <c r="BA89">
        <v>1</v>
      </c>
      <c r="BB89">
        <v>2</v>
      </c>
      <c r="BC89">
        <v>2</v>
      </c>
      <c r="BD89">
        <v>1</v>
      </c>
      <c r="BE89">
        <v>1</v>
      </c>
      <c r="BF89">
        <v>53</v>
      </c>
      <c r="BG89">
        <v>61563</v>
      </c>
      <c r="BH89">
        <v>16989.9166928639</v>
      </c>
      <c r="BI89">
        <v>308</v>
      </c>
      <c r="BJ89">
        <v>11488.7801822918</v>
      </c>
      <c r="BK89">
        <v>1.47882685744578</v>
      </c>
      <c r="BL89">
        <v>54044925</v>
      </c>
      <c r="BM89">
        <v>34763</v>
      </c>
      <c r="BN89">
        <v>5132.06413077649</v>
      </c>
      <c r="BO89">
        <v>360</v>
      </c>
      <c r="BP89">
        <v>4468.25207284146</v>
      </c>
      <c r="BQ89">
        <v>1.14856190902249</v>
      </c>
      <c r="BR89">
        <v>16325096</v>
      </c>
      <c r="BS89">
        <v>40522</v>
      </c>
      <c r="BT89">
        <v>16572.5363093367</v>
      </c>
      <c r="BU89">
        <v>9960</v>
      </c>
      <c r="BV89">
        <v>4029.14014255926</v>
      </c>
      <c r="BW89">
        <v>4.11316949099964</v>
      </c>
      <c r="BX89">
        <v>52717238</v>
      </c>
      <c r="BZ89" t="s">
        <v>102</v>
      </c>
      <c r="CA89">
        <v>-1</v>
      </c>
      <c r="CB89">
        <v>4</v>
      </c>
      <c r="CC89">
        <v>2</v>
      </c>
      <c r="CD89">
        <v>5</v>
      </c>
      <c r="CE89" t="s">
        <v>193</v>
      </c>
      <c r="CF89">
        <v>1.93447162581815e-10</v>
      </c>
      <c r="CG89">
        <v>6.45971562886351e-05</v>
      </c>
      <c r="CH89">
        <v>0.582566394256537</v>
      </c>
      <c r="CN89">
        <v>0.627664080481302</v>
      </c>
      <c r="CP89">
        <v>1.11923541461903e-09</v>
      </c>
      <c r="CQ89" t="s">
        <v>361</v>
      </c>
      <c r="CR89" t="s">
        <v>441</v>
      </c>
      <c r="CS89">
        <v>1.75084174311603e-15</v>
      </c>
      <c r="CT89" t="s">
        <v>443</v>
      </c>
    </row>
    <row r="90" spans="1:98">
      <c r="A90">
        <v>4.27274356187061e-10</v>
      </c>
      <c r="B90">
        <v>2.70474834442139e-05</v>
      </c>
      <c r="C90">
        <v>1.5797194480896e-05</v>
      </c>
      <c r="D90">
        <v>1.71217006139433</v>
      </c>
      <c r="E90">
        <v>49</v>
      </c>
      <c r="F90">
        <v>59</v>
      </c>
      <c r="G90">
        <v>11</v>
      </c>
      <c r="H90">
        <v>70</v>
      </c>
      <c r="I90">
        <v>506</v>
      </c>
      <c r="J90">
        <v>555</v>
      </c>
      <c r="K90">
        <v>2.11890757977962e-05</v>
      </c>
      <c r="L90">
        <v>2.551337698102e-05</v>
      </c>
      <c r="M90">
        <v>4.7567313015461e-06</v>
      </c>
      <c r="N90">
        <v>3.02701082825661e-05</v>
      </c>
      <c r="O90">
        <v>0.00021880963987112</v>
      </c>
      <c r="P90">
        <v>0.000239998715668917</v>
      </c>
      <c r="Q90">
        <v>1.75134197920561e-05</v>
      </c>
      <c r="R90">
        <v>40.5</v>
      </c>
      <c r="S90">
        <v>0.000229404177770019</v>
      </c>
      <c r="T90">
        <v>530.5</v>
      </c>
      <c r="U90">
        <v>2.7e-05</v>
      </c>
      <c r="V90">
        <v>10</v>
      </c>
      <c r="W90">
        <v>1.6720676979938e-05</v>
      </c>
      <c r="X90">
        <v>38.67</v>
      </c>
      <c r="Y90">
        <v>0.000228201286184815</v>
      </c>
      <c r="Z90">
        <v>527.72</v>
      </c>
      <c r="AA90">
        <v>2.94984547768669e-05</v>
      </c>
      <c r="AB90">
        <v>10.83</v>
      </c>
      <c r="AC90">
        <v>1.68739100569448e-05</v>
      </c>
      <c r="AD90">
        <v>39.02</v>
      </c>
      <c r="AE90">
        <v>0.00022844983822763</v>
      </c>
      <c r="AF90">
        <v>528.29</v>
      </c>
      <c r="AG90">
        <v>2.97342852656357e-05</v>
      </c>
      <c r="AH90">
        <v>10.91</v>
      </c>
      <c r="AI90">
        <v>1.77105143999752e-05</v>
      </c>
      <c r="AJ90">
        <v>40.96</v>
      </c>
      <c r="AK90">
        <v>0.000228851169227738</v>
      </c>
      <c r="AL90">
        <v>529.22</v>
      </c>
      <c r="AM90">
        <v>2.99036818439417e-05</v>
      </c>
      <c r="AN90">
        <v>10.97</v>
      </c>
      <c r="AO90">
        <v>1.72383250954162e-05</v>
      </c>
      <c r="AP90">
        <v>39.86</v>
      </c>
      <c r="AQ90">
        <v>0.000228849461805074</v>
      </c>
      <c r="AR90">
        <v>529.22</v>
      </c>
      <c r="AS90">
        <v>2.69326056003797e-05</v>
      </c>
      <c r="AT90">
        <v>9.98</v>
      </c>
      <c r="AZ90">
        <v>1</v>
      </c>
      <c r="BA90">
        <v>1</v>
      </c>
      <c r="BB90">
        <v>2</v>
      </c>
      <c r="BC90">
        <v>2</v>
      </c>
      <c r="BD90">
        <v>1</v>
      </c>
      <c r="BE90">
        <v>1</v>
      </c>
      <c r="BF90">
        <v>57</v>
      </c>
      <c r="BG90">
        <v>45362</v>
      </c>
      <c r="BH90">
        <v>8673.09733671528</v>
      </c>
      <c r="BI90">
        <v>273</v>
      </c>
      <c r="BJ90">
        <v>6954.88183595401</v>
      </c>
      <c r="BK90">
        <v>1.24705171723821</v>
      </c>
      <c r="BL90">
        <v>27354949</v>
      </c>
      <c r="BM90">
        <v>23515</v>
      </c>
      <c r="BN90">
        <v>2592.55294863665</v>
      </c>
      <c r="BO90">
        <v>414</v>
      </c>
      <c r="BP90">
        <v>2617.9906777146</v>
      </c>
      <c r="BQ90">
        <v>0.990283491345295</v>
      </c>
      <c r="BR90">
        <v>8176912</v>
      </c>
      <c r="BS90">
        <v>25468</v>
      </c>
      <c r="BT90">
        <v>15286.2133798351</v>
      </c>
      <c r="BU90">
        <v>9098</v>
      </c>
      <c r="BV90">
        <v>2962.18955903115</v>
      </c>
      <c r="BW90">
        <v>5.16044401453998</v>
      </c>
      <c r="BX90">
        <v>48212717</v>
      </c>
      <c r="BZ90" t="s">
        <v>102</v>
      </c>
      <c r="CA90">
        <v>-1</v>
      </c>
      <c r="CB90">
        <v>3</v>
      </c>
      <c r="CC90">
        <v>9</v>
      </c>
      <c r="CD90">
        <v>11</v>
      </c>
      <c r="CE90" t="s">
        <v>194</v>
      </c>
      <c r="CF90">
        <v>2.64225075619241e-10</v>
      </c>
      <c r="CG90">
        <v>9.41728073420956e-05</v>
      </c>
      <c r="CH90">
        <v>0.374397431410058</v>
      </c>
      <c r="CN90">
        <v>0.596415990546038</v>
      </c>
      <c r="CP90">
        <v>1.18779308129846e-09</v>
      </c>
      <c r="CQ90" t="s">
        <v>362</v>
      </c>
      <c r="CR90" t="s">
        <v>441</v>
      </c>
      <c r="CS90">
        <v>1.77300074627306e-15</v>
      </c>
      <c r="CT90" t="s">
        <v>442</v>
      </c>
    </row>
    <row r="91" spans="1:98">
      <c r="A91">
        <v>6.11221507605485e-10</v>
      </c>
      <c r="B91">
        <v>3.76660385131836e-05</v>
      </c>
      <c r="C91">
        <v>1.62273902893066e-05</v>
      </c>
      <c r="D91">
        <v>2.32113961898139</v>
      </c>
      <c r="E91">
        <v>43</v>
      </c>
      <c r="F91">
        <v>87</v>
      </c>
      <c r="G91">
        <v>477</v>
      </c>
      <c r="H91">
        <v>564</v>
      </c>
      <c r="I91">
        <v>326</v>
      </c>
      <c r="J91">
        <v>369</v>
      </c>
      <c r="K91">
        <v>1.8594495087862e-05</v>
      </c>
      <c r="L91">
        <v>3.76214202940464e-05</v>
      </c>
      <c r="M91">
        <v>0.000206269166439772</v>
      </c>
      <c r="N91">
        <v>0.000243890586733818</v>
      </c>
      <c r="O91">
        <v>0.000140972218573093</v>
      </c>
      <c r="P91">
        <v>0.000159566713660955</v>
      </c>
      <c r="Q91">
        <v>0.000225079876586795</v>
      </c>
      <c r="R91">
        <v>520.5</v>
      </c>
      <c r="S91">
        <v>0.000150269466117024</v>
      </c>
      <c r="T91">
        <v>347.5</v>
      </c>
      <c r="U91">
        <v>7.2e-05</v>
      </c>
      <c r="V91">
        <v>25</v>
      </c>
      <c r="W91">
        <v>0.000223448058670795</v>
      </c>
      <c r="X91">
        <v>516.73</v>
      </c>
      <c r="Y91">
        <v>0.000149777653645002</v>
      </c>
      <c r="Z91">
        <v>346.36</v>
      </c>
      <c r="AA91">
        <v>7.44544479632428e-05</v>
      </c>
      <c r="AB91">
        <v>25.82</v>
      </c>
      <c r="AC91">
        <v>0.000223575745496124</v>
      </c>
      <c r="AD91">
        <v>517.02</v>
      </c>
      <c r="AE91">
        <v>0.000149771380229452</v>
      </c>
      <c r="AF91">
        <v>346.35</v>
      </c>
      <c r="AG91">
        <v>7.46589061585668e-05</v>
      </c>
      <c r="AH91">
        <v>25.89</v>
      </c>
      <c r="AI91">
        <v>0.000225717904328954</v>
      </c>
      <c r="AJ91">
        <v>521.98</v>
      </c>
      <c r="AK91">
        <v>0.00015024720989754</v>
      </c>
      <c r="AL91">
        <v>347.45</v>
      </c>
      <c r="AM91">
        <v>7.60206689271909e-05</v>
      </c>
      <c r="AN91">
        <v>26.34</v>
      </c>
      <c r="AO91">
        <v>0.000224309239046443</v>
      </c>
      <c r="AP91">
        <v>518.72</v>
      </c>
      <c r="AQ91">
        <v>0.000150176582524605</v>
      </c>
      <c r="AR91">
        <v>347.29</v>
      </c>
      <c r="AS91">
        <v>7.23502361229387e-05</v>
      </c>
      <c r="AT91">
        <v>25.12</v>
      </c>
      <c r="AZ91">
        <v>1</v>
      </c>
      <c r="BA91">
        <v>0</v>
      </c>
      <c r="BB91">
        <v>1</v>
      </c>
      <c r="BC91">
        <v>1</v>
      </c>
      <c r="BD91">
        <v>0</v>
      </c>
      <c r="BE91">
        <v>0</v>
      </c>
      <c r="BF91">
        <v>65</v>
      </c>
      <c r="BG91">
        <v>60282</v>
      </c>
      <c r="BH91">
        <v>15573.4484848485</v>
      </c>
      <c r="BI91">
        <v>271</v>
      </c>
      <c r="BJ91">
        <v>10785.2242485997</v>
      </c>
      <c r="BK91">
        <v>1.44396149082116</v>
      </c>
      <c r="BL91">
        <v>100215141</v>
      </c>
      <c r="BM91">
        <v>24067</v>
      </c>
      <c r="BN91">
        <v>3864.4675990676</v>
      </c>
      <c r="BO91">
        <v>392</v>
      </c>
      <c r="BP91">
        <v>3576.81390429197</v>
      </c>
      <c r="BQ91">
        <v>1.08042176710129</v>
      </c>
      <c r="BR91">
        <v>24867849</v>
      </c>
      <c r="BS91">
        <v>61068</v>
      </c>
      <c r="BT91">
        <v>23493.8281274281</v>
      </c>
      <c r="BU91">
        <v>10451</v>
      </c>
      <c r="BV91">
        <v>7284.66536687107</v>
      </c>
      <c r="BW91">
        <v>3.2251073926158</v>
      </c>
      <c r="BX91">
        <v>151182784</v>
      </c>
      <c r="BZ91" t="s">
        <v>102</v>
      </c>
      <c r="CA91">
        <v>-1</v>
      </c>
      <c r="CB91">
        <v>7</v>
      </c>
      <c r="CC91">
        <v>22</v>
      </c>
      <c r="CD91">
        <v>28</v>
      </c>
      <c r="CE91" t="s">
        <v>195</v>
      </c>
      <c r="CF91">
        <v>3.5921894569325e-10</v>
      </c>
      <c r="CG91">
        <v>0.000114670605150553</v>
      </c>
      <c r="CH91">
        <v>0.343292953476789</v>
      </c>
      <c r="CN91">
        <v>0.477426386061729</v>
      </c>
      <c r="CP91">
        <v>2.3894662386135e-09</v>
      </c>
      <c r="CQ91" t="s">
        <v>363</v>
      </c>
      <c r="CR91" t="s">
        <v>441</v>
      </c>
      <c r="CS91">
        <v>3.62313726302945e-15</v>
      </c>
      <c r="CT91" t="s">
        <v>442</v>
      </c>
    </row>
    <row r="92" spans="1:98">
      <c r="A92">
        <v>2.46086605727673e-10</v>
      </c>
      <c r="B92">
        <v>2.032421875e-05</v>
      </c>
      <c r="C92">
        <v>1.21080474853516e-05</v>
      </c>
      <c r="D92">
        <v>1.67857111351673</v>
      </c>
      <c r="E92">
        <v>47</v>
      </c>
      <c r="F92">
        <v>28</v>
      </c>
      <c r="G92">
        <v>468</v>
      </c>
      <c r="H92">
        <v>496</v>
      </c>
      <c r="I92">
        <v>826</v>
      </c>
      <c r="J92">
        <v>873</v>
      </c>
      <c r="K92">
        <v>2.03242155611515e-05</v>
      </c>
      <c r="L92">
        <v>1.21080433130264e-05</v>
      </c>
      <c r="M92">
        <v>0.00020237729537487</v>
      </c>
      <c r="N92">
        <v>0.000214485338687897</v>
      </c>
      <c r="O92">
        <v>0.00035718727773428</v>
      </c>
      <c r="P92">
        <v>0.000377511493295431</v>
      </c>
      <c r="Q92">
        <v>0.000208431317031383</v>
      </c>
      <c r="R92">
        <v>482</v>
      </c>
      <c r="S92">
        <v>0.000367349385514855</v>
      </c>
      <c r="T92">
        <v>849.5</v>
      </c>
      <c r="U92">
        <v>2.85e-05</v>
      </c>
      <c r="V92">
        <v>10.5</v>
      </c>
      <c r="W92">
        <v>0.000207616707975821</v>
      </c>
      <c r="X92">
        <v>480.12</v>
      </c>
      <c r="Y92">
        <v>0.000366192739561119</v>
      </c>
      <c r="Z92">
        <v>846.83</v>
      </c>
      <c r="AA92">
        <v>3.04826588468372e-05</v>
      </c>
      <c r="AB92">
        <v>11.16</v>
      </c>
      <c r="AC92">
        <v>0.000207579178443756</v>
      </c>
      <c r="AD92">
        <v>480.03</v>
      </c>
      <c r="AE92">
        <v>0.000366431001016719</v>
      </c>
      <c r="AF92">
        <v>847.38</v>
      </c>
      <c r="AG92">
        <v>3.0517191026569e-05</v>
      </c>
      <c r="AH92">
        <v>11.17</v>
      </c>
      <c r="AI92">
        <v>0.000207347469305128</v>
      </c>
      <c r="AJ92">
        <v>479.49</v>
      </c>
      <c r="AK92">
        <v>0.000366988761206586</v>
      </c>
      <c r="AL92">
        <v>848.67</v>
      </c>
      <c r="AM92">
        <v>3.08851416457599e-05</v>
      </c>
      <c r="AN92">
        <v>11.3</v>
      </c>
      <c r="AO92">
        <v>0.00020750285485714</v>
      </c>
      <c r="AP92">
        <v>479.85</v>
      </c>
      <c r="AQ92">
        <v>0.000367067074886472</v>
      </c>
      <c r="AR92">
        <v>848.85</v>
      </c>
      <c r="AS92">
        <v>2.79473056273613e-05</v>
      </c>
      <c r="AT92">
        <v>10.32</v>
      </c>
      <c r="AZ92">
        <v>1</v>
      </c>
      <c r="BA92">
        <v>0</v>
      </c>
      <c r="BB92">
        <v>1</v>
      </c>
      <c r="BC92">
        <v>1</v>
      </c>
      <c r="BD92">
        <v>0</v>
      </c>
      <c r="BE92">
        <v>0</v>
      </c>
      <c r="BF92">
        <v>70</v>
      </c>
      <c r="BG92">
        <v>65535</v>
      </c>
      <c r="BH92">
        <v>22747.5680638723</v>
      </c>
      <c r="BI92">
        <v>304</v>
      </c>
      <c r="BJ92">
        <v>13397.8488202637</v>
      </c>
      <c r="BK92">
        <v>1.69785227233401</v>
      </c>
      <c r="BL92">
        <v>56982658</v>
      </c>
      <c r="BM92">
        <v>33945</v>
      </c>
      <c r="BN92">
        <v>6347.94810379242</v>
      </c>
      <c r="BO92">
        <v>397</v>
      </c>
      <c r="BP92">
        <v>5059.39616022423</v>
      </c>
      <c r="BQ92">
        <v>1.25468492736317</v>
      </c>
      <c r="BR92">
        <v>15901610</v>
      </c>
      <c r="BS92">
        <v>37557</v>
      </c>
      <c r="BT92">
        <v>15756.8163672655</v>
      </c>
      <c r="BU92">
        <v>7479</v>
      </c>
      <c r="BV92">
        <v>4128.25265997277</v>
      </c>
      <c r="BW92">
        <v>3.81682461445308</v>
      </c>
      <c r="BX92">
        <v>39470825</v>
      </c>
      <c r="BZ92" t="s">
        <v>102</v>
      </c>
      <c r="CA92">
        <v>-1</v>
      </c>
      <c r="CB92">
        <v>4</v>
      </c>
      <c r="CC92">
        <v>9</v>
      </c>
      <c r="CD92">
        <v>12</v>
      </c>
      <c r="CE92" t="s">
        <v>196</v>
      </c>
      <c r="CF92">
        <v>1.74841079762201e-10</v>
      </c>
      <c r="CG92">
        <v>6.06910336390032e-05</v>
      </c>
      <c r="CH92">
        <v>0.596491522477071</v>
      </c>
      <c r="CN92">
        <v>0.630134530551195</v>
      </c>
      <c r="CP92">
        <v>9.65281585345723e-10</v>
      </c>
      <c r="CQ92" t="s">
        <v>364</v>
      </c>
      <c r="CR92" t="s">
        <v>441</v>
      </c>
      <c r="CS92">
        <v>1.41060287185686e-15</v>
      </c>
      <c r="CT92" t="s">
        <v>443</v>
      </c>
    </row>
    <row r="93" spans="1:98">
      <c r="A93">
        <v>6.72067177646968e-10</v>
      </c>
      <c r="B93">
        <v>2.73132915496826e-05</v>
      </c>
      <c r="C93">
        <v>2.46058654785156e-05</v>
      </c>
      <c r="D93">
        <v>1.11003173505646</v>
      </c>
      <c r="E93">
        <v>68</v>
      </c>
      <c r="F93">
        <v>61</v>
      </c>
      <c r="G93">
        <v>247</v>
      </c>
      <c r="H93">
        <v>308</v>
      </c>
      <c r="I93">
        <v>298</v>
      </c>
      <c r="J93">
        <v>366</v>
      </c>
      <c r="K93">
        <v>2.94052480459213e-05</v>
      </c>
      <c r="L93">
        <v>2.63782372176647e-05</v>
      </c>
      <c r="M93">
        <v>0.000106810239225626</v>
      </c>
      <c r="N93">
        <v>0.000133188476443291</v>
      </c>
      <c r="O93">
        <v>0.000128864175260067</v>
      </c>
      <c r="P93">
        <v>0.000158269423305988</v>
      </c>
      <c r="Q93">
        <v>0.000119999357834458</v>
      </c>
      <c r="R93">
        <v>277.5</v>
      </c>
      <c r="S93">
        <v>0.000143566799283028</v>
      </c>
      <c r="T93">
        <v>332</v>
      </c>
      <c r="U93">
        <v>7.2e-05</v>
      </c>
      <c r="V93">
        <v>25</v>
      </c>
      <c r="W93">
        <v>0.000121447902589594</v>
      </c>
      <c r="X93">
        <v>280.85</v>
      </c>
      <c r="Y93">
        <v>0.000142276295110764</v>
      </c>
      <c r="Z93">
        <v>329.02</v>
      </c>
      <c r="AA93">
        <v>7.48723538962163e-05</v>
      </c>
      <c r="AB93">
        <v>25.96</v>
      </c>
      <c r="AC93">
        <v>0.000121389234949969</v>
      </c>
      <c r="AD93">
        <v>280.71</v>
      </c>
      <c r="AE93">
        <v>0.000142234110706182</v>
      </c>
      <c r="AF93">
        <v>328.92</v>
      </c>
      <c r="AG93">
        <v>7.48769833797473e-05</v>
      </c>
      <c r="AH93">
        <v>25.96</v>
      </c>
      <c r="AI93">
        <v>0.00012120477295026</v>
      </c>
      <c r="AJ93">
        <v>280.29</v>
      </c>
      <c r="AK93">
        <v>0.000142639357627433</v>
      </c>
      <c r="AL93">
        <v>329.86</v>
      </c>
      <c r="AM93">
        <v>7.5016087576317e-05</v>
      </c>
      <c r="AN93">
        <v>26.01</v>
      </c>
      <c r="AO93">
        <v>0.000121363232466269</v>
      </c>
      <c r="AP93">
        <v>280.65</v>
      </c>
      <c r="AQ93">
        <v>0.000142494826413188</v>
      </c>
      <c r="AR93">
        <v>329.52</v>
      </c>
      <c r="AS93">
        <v>7.19904827231416e-05</v>
      </c>
      <c r="AT93">
        <v>25</v>
      </c>
      <c r="AZ93">
        <v>1</v>
      </c>
      <c r="BA93">
        <v>0</v>
      </c>
      <c r="BB93">
        <v>1</v>
      </c>
      <c r="BC93">
        <v>1</v>
      </c>
      <c r="BD93">
        <v>0</v>
      </c>
      <c r="BE93">
        <v>0</v>
      </c>
      <c r="BF93">
        <v>74</v>
      </c>
      <c r="BG93">
        <v>35988</v>
      </c>
      <c r="BH93">
        <v>5467.93438538206</v>
      </c>
      <c r="BI93">
        <v>215</v>
      </c>
      <c r="BJ93">
        <v>4979.90663282157</v>
      </c>
      <c r="BK93">
        <v>1.09799937800922</v>
      </c>
      <c r="BL93">
        <v>32916965</v>
      </c>
      <c r="BM93">
        <v>17165</v>
      </c>
      <c r="BN93">
        <v>2079.94750830565</v>
      </c>
      <c r="BO93">
        <v>303</v>
      </c>
      <c r="BP93">
        <v>2186.11095655579</v>
      </c>
      <c r="BQ93">
        <v>0.951437301052002</v>
      </c>
      <c r="BR93">
        <v>12521284</v>
      </c>
      <c r="BS93">
        <v>31673</v>
      </c>
      <c r="BT93">
        <v>18702.5197674419</v>
      </c>
      <c r="BU93">
        <v>10040</v>
      </c>
      <c r="BV93">
        <v>3189.37004683867</v>
      </c>
      <c r="BW93">
        <v>5.86401687254195</v>
      </c>
      <c r="BX93">
        <v>112589169</v>
      </c>
      <c r="BZ93" t="s">
        <v>102</v>
      </c>
      <c r="CA93">
        <v>-1</v>
      </c>
      <c r="CB93">
        <v>3</v>
      </c>
      <c r="CC93">
        <v>24</v>
      </c>
      <c r="CD93">
        <v>26</v>
      </c>
      <c r="CE93" t="s">
        <v>197</v>
      </c>
      <c r="CF93">
        <v>4.63562606128874e-10</v>
      </c>
      <c r="CG93">
        <v>0.000109184670615697</v>
      </c>
      <c r="CH93">
        <v>0.488646647210864</v>
      </c>
      <c r="CN93">
        <v>0.590705281314728</v>
      </c>
      <c r="CP93">
        <v>1.80413434085419e-09</v>
      </c>
      <c r="CQ93" t="s">
        <v>365</v>
      </c>
      <c r="CR93" t="s">
        <v>441</v>
      </c>
      <c r="CS93">
        <v>3.27139814962549e-15</v>
      </c>
      <c r="CT93" t="s">
        <v>442</v>
      </c>
    </row>
    <row r="94" spans="1:98">
      <c r="A94">
        <v>3.5315517124116e-10</v>
      </c>
      <c r="B94">
        <v>1.92558708190918e-05</v>
      </c>
      <c r="C94">
        <v>1.83401298522949e-05</v>
      </c>
      <c r="D94">
        <v>1.0499309968998</v>
      </c>
      <c r="E94">
        <v>49</v>
      </c>
      <c r="F94">
        <v>41</v>
      </c>
      <c r="G94">
        <v>797</v>
      </c>
      <c r="H94">
        <v>838</v>
      </c>
      <c r="I94">
        <v>288</v>
      </c>
      <c r="J94">
        <v>337</v>
      </c>
      <c r="K94">
        <v>2.11890757977962e-05</v>
      </c>
      <c r="L94">
        <v>1.77296348512173e-05</v>
      </c>
      <c r="M94">
        <v>0.000344646804302931</v>
      </c>
      <c r="N94">
        <v>0.000362376439154148</v>
      </c>
      <c r="O94">
        <v>0.000124539874076843</v>
      </c>
      <c r="P94">
        <v>0.00014572894987464</v>
      </c>
      <c r="Q94">
        <v>0.000353511621728539</v>
      </c>
      <c r="R94">
        <v>817.5</v>
      </c>
      <c r="S94">
        <v>0.000135134411975741</v>
      </c>
      <c r="T94">
        <v>312.5</v>
      </c>
      <c r="U94">
        <v>7.5e-06</v>
      </c>
      <c r="V94">
        <v>3.5</v>
      </c>
      <c r="W94">
        <v>0.000354010381954563</v>
      </c>
      <c r="X94">
        <v>818.65</v>
      </c>
      <c r="Y94">
        <v>0.000136398459918888</v>
      </c>
      <c r="Z94">
        <v>315.42</v>
      </c>
      <c r="AA94">
        <v>1.0649232371884e-05</v>
      </c>
      <c r="AB94">
        <v>4.55</v>
      </c>
      <c r="AC94">
        <v>0.000354154480018679</v>
      </c>
      <c r="AD94">
        <v>818.99</v>
      </c>
      <c r="AE94">
        <v>0.000136533431830932</v>
      </c>
      <c r="AF94">
        <v>315.74</v>
      </c>
      <c r="AG94">
        <v>1.06207238848408e-05</v>
      </c>
      <c r="AH94">
        <v>4.54</v>
      </c>
      <c r="AI94">
        <v>0.000354199015272746</v>
      </c>
      <c r="AJ94">
        <v>819.09</v>
      </c>
      <c r="AK94">
        <v>0.000136339319542049</v>
      </c>
      <c r="AL94">
        <v>315.29</v>
      </c>
      <c r="AM94">
        <v>1.10619466223825e-05</v>
      </c>
      <c r="AN94">
        <v>4.69</v>
      </c>
      <c r="AO94">
        <v>0.000354199627088995</v>
      </c>
      <c r="AP94">
        <v>819.09</v>
      </c>
      <c r="AQ94">
        <v>0.000136674667784493</v>
      </c>
      <c r="AR94">
        <v>316.06</v>
      </c>
      <c r="AS94">
        <v>8.09063090630906e-06</v>
      </c>
      <c r="AT94">
        <v>3.7</v>
      </c>
      <c r="AZ94">
        <v>1</v>
      </c>
      <c r="BA94">
        <v>3</v>
      </c>
      <c r="BB94">
        <v>4</v>
      </c>
      <c r="BC94">
        <v>4</v>
      </c>
      <c r="BD94">
        <v>3</v>
      </c>
      <c r="BE94">
        <v>3</v>
      </c>
      <c r="BF94">
        <v>7</v>
      </c>
      <c r="BG94">
        <v>62435</v>
      </c>
      <c r="BH94">
        <v>13548.0751569507</v>
      </c>
      <c r="BI94">
        <v>333</v>
      </c>
      <c r="BJ94">
        <v>9218.77590454611</v>
      </c>
      <c r="BK94">
        <v>1.46961758233755</v>
      </c>
      <c r="BL94">
        <v>75530519</v>
      </c>
      <c r="BM94">
        <v>26767</v>
      </c>
      <c r="BN94">
        <v>3392.07139013453</v>
      </c>
      <c r="BO94">
        <v>360</v>
      </c>
      <c r="BP94">
        <v>3267.38709210976</v>
      </c>
      <c r="BQ94">
        <v>1.03816024686082</v>
      </c>
      <c r="BR94">
        <v>18910798</v>
      </c>
      <c r="BS94">
        <v>65535</v>
      </c>
      <c r="BT94">
        <v>32294.1359641256</v>
      </c>
      <c r="BU94">
        <v>14604</v>
      </c>
      <c r="BV94">
        <v>10973.7054199514</v>
      </c>
      <c r="BW94">
        <v>2.94286521537303</v>
      </c>
      <c r="BX94">
        <v>180039808</v>
      </c>
      <c r="BZ94" t="s">
        <v>103</v>
      </c>
      <c r="CA94">
        <v>-1</v>
      </c>
      <c r="CB94">
        <v>6</v>
      </c>
      <c r="CC94">
        <v>1</v>
      </c>
      <c r="CD94">
        <v>6</v>
      </c>
      <c r="CE94" t="s">
        <v>198</v>
      </c>
      <c r="CF94">
        <v>2.58895695113121e-10</v>
      </c>
      <c r="CG94">
        <v>7.82205913719378e-05</v>
      </c>
      <c r="CH94">
        <v>0.531731639815377</v>
      </c>
      <c r="CN94">
        <v>0.634899582622601</v>
      </c>
      <c r="CP94">
        <v>1.62516177940007e-09</v>
      </c>
      <c r="CQ94" t="s">
        <v>366</v>
      </c>
      <c r="CR94" t="s">
        <v>441</v>
      </c>
      <c r="CS94">
        <v>3.11656562123714e-15</v>
      </c>
      <c r="CT94" t="s">
        <v>442</v>
      </c>
    </row>
    <row r="95" spans="1:98">
      <c r="A95">
        <v>4.86148414041534e-10</v>
      </c>
      <c r="B95">
        <v>2.31419162750244e-05</v>
      </c>
      <c r="C95">
        <v>2.1007266998291e-05</v>
      </c>
      <c r="D95">
        <v>1.10161480200671</v>
      </c>
      <c r="E95">
        <v>47</v>
      </c>
      <c r="F95">
        <v>63</v>
      </c>
      <c r="G95">
        <v>761</v>
      </c>
      <c r="H95">
        <v>824</v>
      </c>
      <c r="I95">
        <v>638</v>
      </c>
      <c r="J95">
        <v>685</v>
      </c>
      <c r="K95">
        <v>2.03242155611515e-05</v>
      </c>
      <c r="L95">
        <v>2.72430974543095e-05</v>
      </c>
      <c r="M95">
        <v>0.000329079320043325</v>
      </c>
      <c r="N95">
        <v>0.000356322417497635</v>
      </c>
      <c r="O95">
        <v>0.000275890415489674</v>
      </c>
      <c r="P95">
        <v>0.000296214631050825</v>
      </c>
      <c r="Q95">
        <v>0.00034270086877048</v>
      </c>
      <c r="R95">
        <v>792.5</v>
      </c>
      <c r="S95">
        <v>0.000286052523270249</v>
      </c>
      <c r="T95">
        <v>661.5</v>
      </c>
      <c r="U95">
        <v>3.3e-05</v>
      </c>
      <c r="V95">
        <v>12</v>
      </c>
      <c r="W95">
        <v>0.000344380629713304</v>
      </c>
      <c r="X95">
        <v>796.38</v>
      </c>
      <c r="Y95">
        <v>0.000286471744068849</v>
      </c>
      <c r="Z95">
        <v>662.47</v>
      </c>
      <c r="AA95">
        <v>3.51948442463726e-05</v>
      </c>
      <c r="AB95">
        <v>12.73</v>
      </c>
      <c r="AC95">
        <v>0.000344380898228039</v>
      </c>
      <c r="AD95">
        <v>796.39</v>
      </c>
      <c r="AE95">
        <v>0.000286672033399931</v>
      </c>
      <c r="AF95">
        <v>662.93</v>
      </c>
      <c r="AG95">
        <v>3.51783578350844e-05</v>
      </c>
      <c r="AH95">
        <v>12.73</v>
      </c>
      <c r="AI95">
        <v>0.000344008005193146</v>
      </c>
      <c r="AJ95">
        <v>795.52</v>
      </c>
      <c r="AK95">
        <v>0.000287188590672252</v>
      </c>
      <c r="AL95">
        <v>664.13</v>
      </c>
      <c r="AM95">
        <v>3.51328507372855e-05</v>
      </c>
      <c r="AN95">
        <v>12.71</v>
      </c>
      <c r="AO95">
        <v>0.000344788599388846</v>
      </c>
      <c r="AP95">
        <v>797.33</v>
      </c>
      <c r="AQ95">
        <v>0.000287338670773847</v>
      </c>
      <c r="AR95">
        <v>664.47</v>
      </c>
      <c r="AS95">
        <v>3.23263057019645e-05</v>
      </c>
      <c r="AT95">
        <v>11.78</v>
      </c>
      <c r="AZ95">
        <v>1</v>
      </c>
      <c r="BA95">
        <v>3</v>
      </c>
      <c r="BB95">
        <v>4</v>
      </c>
      <c r="BC95">
        <v>4</v>
      </c>
      <c r="BD95">
        <v>3</v>
      </c>
      <c r="BE95">
        <v>3</v>
      </c>
      <c r="BF95">
        <v>13</v>
      </c>
      <c r="BG95">
        <v>63603</v>
      </c>
      <c r="BH95">
        <v>13906.7133647799</v>
      </c>
      <c r="BI95">
        <v>311</v>
      </c>
      <c r="BJ95">
        <v>10379.3661488354</v>
      </c>
      <c r="BK95">
        <v>1.33984225677791</v>
      </c>
      <c r="BL95">
        <v>88446697</v>
      </c>
      <c r="BM95">
        <v>30439</v>
      </c>
      <c r="BN95">
        <v>3870.79135220126</v>
      </c>
      <c r="BO95">
        <v>380</v>
      </c>
      <c r="BP95">
        <v>3711.22721895211</v>
      </c>
      <c r="BQ95">
        <v>1.04299497816633</v>
      </c>
      <c r="BR95">
        <v>24618233</v>
      </c>
      <c r="BS95">
        <v>65535</v>
      </c>
      <c r="BT95">
        <v>33636.7935534591</v>
      </c>
      <c r="BU95">
        <v>10921</v>
      </c>
      <c r="BV95">
        <v>9975.7032702833</v>
      </c>
      <c r="BW95">
        <v>3.3718719013686</v>
      </c>
      <c r="BX95">
        <v>213930007</v>
      </c>
      <c r="BZ95" t="s">
        <v>103</v>
      </c>
      <c r="CA95">
        <v>-1</v>
      </c>
      <c r="CB95">
        <v>5</v>
      </c>
      <c r="CC95">
        <v>10</v>
      </c>
      <c r="CD95">
        <v>14</v>
      </c>
      <c r="CE95" t="s">
        <v>199</v>
      </c>
      <c r="CF95">
        <v>3.13685466632185e-10</v>
      </c>
      <c r="CG95">
        <v>9.83758125943727e-05</v>
      </c>
      <c r="CH95">
        <v>0.407312366954726</v>
      </c>
      <c r="CN95">
        <v>0.581884783062997</v>
      </c>
      <c r="CP95">
        <v>1.9203409487695e-09</v>
      </c>
      <c r="CQ95" t="s">
        <v>367</v>
      </c>
      <c r="CR95" t="s">
        <v>441</v>
      </c>
      <c r="CS95">
        <v>3.51234224724431e-15</v>
      </c>
      <c r="CT95" t="s">
        <v>442</v>
      </c>
    </row>
    <row r="96" spans="1:98">
      <c r="A96">
        <v>3.85401602055364e-10</v>
      </c>
      <c r="B96">
        <v>2.84203071594238e-05</v>
      </c>
      <c r="C96">
        <v>1.35607824325562e-05</v>
      </c>
      <c r="D96">
        <v>2.09577192914721</v>
      </c>
      <c r="E96">
        <v>34</v>
      </c>
      <c r="F96">
        <v>64</v>
      </c>
      <c r="G96">
        <v>761</v>
      </c>
      <c r="H96">
        <v>825</v>
      </c>
      <c r="I96">
        <v>726</v>
      </c>
      <c r="J96">
        <v>760</v>
      </c>
      <c r="K96">
        <v>1.47026240229607e-05</v>
      </c>
      <c r="L96">
        <v>2.76755275726318e-05</v>
      </c>
      <c r="M96">
        <v>0.000329079320043325</v>
      </c>
      <c r="N96">
        <v>0.000356754847615957</v>
      </c>
      <c r="O96">
        <v>0.000313944265902042</v>
      </c>
      <c r="P96">
        <v>0.000328646889925003</v>
      </c>
      <c r="Q96">
        <v>0.000342917083829641</v>
      </c>
      <c r="R96">
        <v>793</v>
      </c>
      <c r="S96">
        <v>0.000321295577913523</v>
      </c>
      <c r="T96">
        <v>743</v>
      </c>
      <c r="U96">
        <v>6.15e-05</v>
      </c>
      <c r="V96">
        <v>21.5</v>
      </c>
      <c r="W96">
        <v>0.000341487167020471</v>
      </c>
      <c r="X96">
        <v>789.69</v>
      </c>
      <c r="Y96">
        <v>0.000322113414265792</v>
      </c>
      <c r="Z96">
        <v>744.89</v>
      </c>
      <c r="AA96">
        <v>6.41247194800171e-05</v>
      </c>
      <c r="AB96">
        <v>22.37</v>
      </c>
      <c r="AC96">
        <v>0.000341352255035722</v>
      </c>
      <c r="AD96">
        <v>789.38</v>
      </c>
      <c r="AE96">
        <v>0.000322241419482352</v>
      </c>
      <c r="AF96">
        <v>745.19</v>
      </c>
      <c r="AG96">
        <v>6.44145534917011e-05</v>
      </c>
      <c r="AH96">
        <v>22.47</v>
      </c>
      <c r="AI96">
        <v>0.000341730906795655</v>
      </c>
      <c r="AJ96">
        <v>790.26</v>
      </c>
      <c r="AK96">
        <v>0.000322258600426347</v>
      </c>
      <c r="AL96">
        <v>745.23</v>
      </c>
      <c r="AM96">
        <v>6.49142094442686e-05</v>
      </c>
      <c r="AN96">
        <v>22.64</v>
      </c>
      <c r="AO96">
        <v>0.000342009298280231</v>
      </c>
      <c r="AP96">
        <v>790.9</v>
      </c>
      <c r="AQ96">
        <v>0.000322473005154678</v>
      </c>
      <c r="AR96">
        <v>745.72</v>
      </c>
      <c r="AS96">
        <v>6.21096040690137e-05</v>
      </c>
      <c r="AT96">
        <v>21.7</v>
      </c>
      <c r="AZ96">
        <v>1</v>
      </c>
      <c r="BA96">
        <v>3</v>
      </c>
      <c r="BB96">
        <v>4</v>
      </c>
      <c r="BC96">
        <v>4</v>
      </c>
      <c r="BD96">
        <v>3</v>
      </c>
      <c r="BE96">
        <v>3</v>
      </c>
      <c r="BF96">
        <v>20</v>
      </c>
      <c r="BG96">
        <v>65535</v>
      </c>
      <c r="BH96">
        <v>11620.5732647815</v>
      </c>
      <c r="BI96">
        <v>301</v>
      </c>
      <c r="BJ96">
        <v>8930.48806359518</v>
      </c>
      <c r="BK96">
        <v>1.30122488065936</v>
      </c>
      <c r="BL96">
        <v>58765239</v>
      </c>
      <c r="BM96">
        <v>24246</v>
      </c>
      <c r="BN96">
        <v>3016.28416056951</v>
      </c>
      <c r="BO96">
        <v>407</v>
      </c>
      <c r="BP96">
        <v>3067.99698509082</v>
      </c>
      <c r="BQ96">
        <v>0.98314443437441</v>
      </c>
      <c r="BR96">
        <v>15253349</v>
      </c>
      <c r="BS96">
        <v>51125</v>
      </c>
      <c r="BT96">
        <v>25628.2645837453</v>
      </c>
      <c r="BU96">
        <v>13686</v>
      </c>
      <c r="BV96">
        <v>5274.06235832409</v>
      </c>
      <c r="BW96">
        <v>4.85930253427816</v>
      </c>
      <c r="BX96">
        <v>129602134</v>
      </c>
      <c r="BZ96" t="s">
        <v>103</v>
      </c>
      <c r="CA96">
        <v>-1</v>
      </c>
      <c r="CB96">
        <v>6</v>
      </c>
      <c r="CC96">
        <v>19</v>
      </c>
      <c r="CD96">
        <v>24</v>
      </c>
      <c r="CE96" t="s">
        <v>200</v>
      </c>
      <c r="CF96">
        <v>2.79745727619522e-10</v>
      </c>
      <c r="CG96">
        <v>8.36482730877879e-05</v>
      </c>
      <c r="CH96">
        <v>0.502411264080347</v>
      </c>
      <c r="CN96">
        <v>0.521849919500629</v>
      </c>
      <c r="CP96">
        <v>1.84643744559115e-09</v>
      </c>
      <c r="CQ96" t="s">
        <v>368</v>
      </c>
      <c r="CR96" t="s">
        <v>441</v>
      </c>
      <c r="CS96">
        <v>2.81251043867742e-15</v>
      </c>
      <c r="CT96" t="s">
        <v>442</v>
      </c>
    </row>
    <row r="97" spans="1:98">
      <c r="A97">
        <v>2.41145140452696e-10</v>
      </c>
      <c r="B97">
        <v>2.17754592895508e-05</v>
      </c>
      <c r="C97">
        <v>1.10741701126099e-05</v>
      </c>
      <c r="D97">
        <v>1.96632876939064</v>
      </c>
      <c r="E97">
        <v>50</v>
      </c>
      <c r="F97">
        <v>27</v>
      </c>
      <c r="G97">
        <v>496</v>
      </c>
      <c r="H97">
        <v>523</v>
      </c>
      <c r="I97">
        <v>747</v>
      </c>
      <c r="J97">
        <v>797</v>
      </c>
      <c r="K97">
        <v>2.16215059161186e-05</v>
      </c>
      <c r="L97">
        <v>1.16756131947041e-05</v>
      </c>
      <c r="M97">
        <v>0.000214485338687897</v>
      </c>
      <c r="N97">
        <v>0.000226160951882601</v>
      </c>
      <c r="O97">
        <v>0.000323025298386812</v>
      </c>
      <c r="P97">
        <v>0.000344646804302931</v>
      </c>
      <c r="Q97">
        <v>0.000220323145285249</v>
      </c>
      <c r="R97">
        <v>509.5</v>
      </c>
      <c r="S97">
        <v>0.000333836051344872</v>
      </c>
      <c r="T97">
        <v>772</v>
      </c>
      <c r="U97">
        <v>3.9e-05</v>
      </c>
      <c r="V97">
        <v>14</v>
      </c>
      <c r="W97">
        <v>0.000220547949104349</v>
      </c>
      <c r="X97">
        <v>510.02</v>
      </c>
      <c r="Y97">
        <v>0.000332197432796983</v>
      </c>
      <c r="Z97">
        <v>768.21</v>
      </c>
      <c r="AA97">
        <v>4.18013241510105e-05</v>
      </c>
      <c r="AB97">
        <v>14.93</v>
      </c>
      <c r="AC97">
        <v>0.000220370926146557</v>
      </c>
      <c r="AD97">
        <v>509.61</v>
      </c>
      <c r="AE97">
        <v>0.000332165898141538</v>
      </c>
      <c r="AF97">
        <v>768.14</v>
      </c>
      <c r="AG97">
        <v>4.17288739929108e-05</v>
      </c>
      <c r="AH97">
        <v>14.91</v>
      </c>
      <c r="AI97">
        <v>0.000220336958559367</v>
      </c>
      <c r="AJ97">
        <v>509.53</v>
      </c>
      <c r="AK97">
        <v>0.000331893034987232</v>
      </c>
      <c r="AL97">
        <v>767.51</v>
      </c>
      <c r="AM97">
        <v>4.19472198079305e-05</v>
      </c>
      <c r="AN97">
        <v>14.98</v>
      </c>
      <c r="AO97">
        <v>0.000220627400736374</v>
      </c>
      <c r="AP97">
        <v>510.2</v>
      </c>
      <c r="AQ97">
        <v>0.000332168353809783</v>
      </c>
      <c r="AR97">
        <v>768.14</v>
      </c>
      <c r="AS97">
        <v>3.91718618365628e-05</v>
      </c>
      <c r="AT97">
        <v>14.06</v>
      </c>
      <c r="AZ97">
        <v>1</v>
      </c>
      <c r="BA97">
        <v>3</v>
      </c>
      <c r="BB97">
        <v>4</v>
      </c>
      <c r="BC97">
        <v>4</v>
      </c>
      <c r="BD97">
        <v>3</v>
      </c>
      <c r="BE97">
        <v>3</v>
      </c>
      <c r="BF97">
        <v>26</v>
      </c>
      <c r="BG97">
        <v>60428</v>
      </c>
      <c r="BH97">
        <v>14812.5682392586</v>
      </c>
      <c r="BI97">
        <v>340</v>
      </c>
      <c r="BJ97">
        <v>9997.74014259671</v>
      </c>
      <c r="BK97">
        <v>1.48159164251006</v>
      </c>
      <c r="BL97">
        <v>35165037</v>
      </c>
      <c r="BM97">
        <v>34108</v>
      </c>
      <c r="BN97">
        <v>4863.41027801179</v>
      </c>
      <c r="BO97">
        <v>356</v>
      </c>
      <c r="BP97">
        <v>4463.80216520351</v>
      </c>
      <c r="BQ97">
        <v>1.08952191383465</v>
      </c>
      <c r="BR97">
        <v>11545736</v>
      </c>
      <c r="BS97">
        <v>59150</v>
      </c>
      <c r="BT97">
        <v>28528.8529907329</v>
      </c>
      <c r="BU97">
        <v>14222</v>
      </c>
      <c r="BV97">
        <v>7551.33288959499</v>
      </c>
      <c r="BW97">
        <v>3.77798905277278</v>
      </c>
      <c r="BX97">
        <v>67727497</v>
      </c>
      <c r="BZ97" t="s">
        <v>103</v>
      </c>
      <c r="CA97">
        <v>-1</v>
      </c>
      <c r="CB97">
        <v>5</v>
      </c>
      <c r="CC97">
        <v>12</v>
      </c>
      <c r="CD97">
        <v>16</v>
      </c>
      <c r="CE97" t="s">
        <v>201</v>
      </c>
      <c r="CF97">
        <v>1.55300017906426e-10</v>
      </c>
      <c r="CG97">
        <v>6.47211546528969e-05</v>
      </c>
      <c r="CH97">
        <v>0.465895865583067</v>
      </c>
      <c r="CN97">
        <v>0.589532359191547</v>
      </c>
      <c r="CP97">
        <v>9.9296140494738e-10</v>
      </c>
      <c r="CQ97" t="s">
        <v>369</v>
      </c>
      <c r="CR97" t="s">
        <v>441</v>
      </c>
      <c r="CS97">
        <v>1.33178413910845e-15</v>
      </c>
      <c r="CT97" t="s">
        <v>443</v>
      </c>
    </row>
    <row r="98" spans="1:98">
      <c r="A98">
        <v>1.74325900808071e-10</v>
      </c>
      <c r="B98">
        <v>1.33821849822998e-05</v>
      </c>
      <c r="C98">
        <v>1.30267143249512e-05</v>
      </c>
      <c r="D98">
        <v>1.02728782166258</v>
      </c>
      <c r="E98">
        <v>28</v>
      </c>
      <c r="F98">
        <v>34</v>
      </c>
      <c r="G98">
        <v>378</v>
      </c>
      <c r="H98">
        <v>412</v>
      </c>
      <c r="I98">
        <v>818</v>
      </c>
      <c r="J98">
        <v>846</v>
      </c>
      <c r="K98">
        <v>1.21080433130264e-05</v>
      </c>
      <c r="L98">
        <v>1.47026240229607e-05</v>
      </c>
      <c r="M98">
        <v>0.000163458584725857</v>
      </c>
      <c r="N98">
        <v>0.000178161208748817</v>
      </c>
      <c r="O98">
        <v>0.000353727836787701</v>
      </c>
      <c r="P98">
        <v>0.000365835880100727</v>
      </c>
      <c r="Q98">
        <v>0.000170809896737337</v>
      </c>
      <c r="R98">
        <v>395</v>
      </c>
      <c r="S98">
        <v>0.000359781858444214</v>
      </c>
      <c r="T98">
        <v>832</v>
      </c>
      <c r="U98">
        <v>3.9e-05</v>
      </c>
      <c r="V98">
        <v>14</v>
      </c>
      <c r="W98">
        <v>0.000170617463084361</v>
      </c>
      <c r="X98">
        <v>394.55</v>
      </c>
      <c r="Y98">
        <v>0.000357762847090507</v>
      </c>
      <c r="Z98">
        <v>827.33</v>
      </c>
      <c r="AA98">
        <v>4.10379904145533e-05</v>
      </c>
      <c r="AB98">
        <v>14.68</v>
      </c>
      <c r="AC98">
        <v>0.000170539463290847</v>
      </c>
      <c r="AD98">
        <v>394.37</v>
      </c>
      <c r="AE98">
        <v>0.000357782499412731</v>
      </c>
      <c r="AF98">
        <v>827.38</v>
      </c>
      <c r="AG98">
        <v>4.09213704318776e-05</v>
      </c>
      <c r="AH98">
        <v>14.64</v>
      </c>
      <c r="AI98">
        <v>0.00017130400347396</v>
      </c>
      <c r="AJ98">
        <v>396.14</v>
      </c>
      <c r="AK98">
        <v>0.000357909528870712</v>
      </c>
      <c r="AL98">
        <v>827.67</v>
      </c>
      <c r="AM98">
        <v>4.08992937252744e-05</v>
      </c>
      <c r="AN98">
        <v>14.63</v>
      </c>
      <c r="AO98">
        <v>0.000171230993814879</v>
      </c>
      <c r="AP98">
        <v>395.97</v>
      </c>
      <c r="AQ98">
        <v>0.000357791760350715</v>
      </c>
      <c r="AR98">
        <v>827.4</v>
      </c>
      <c r="AS98">
        <v>3.78995523223279e-05</v>
      </c>
      <c r="AT98">
        <v>13.63</v>
      </c>
      <c r="AZ98">
        <v>1</v>
      </c>
      <c r="BA98">
        <v>3</v>
      </c>
      <c r="BB98">
        <v>4</v>
      </c>
      <c r="BC98">
        <v>4</v>
      </c>
      <c r="BD98">
        <v>3</v>
      </c>
      <c r="BE98">
        <v>3</v>
      </c>
      <c r="BF98">
        <v>32</v>
      </c>
      <c r="BG98">
        <v>39037</v>
      </c>
      <c r="BH98">
        <v>7872.23348264278</v>
      </c>
      <c r="BI98">
        <v>280</v>
      </c>
      <c r="BJ98">
        <v>6334.94743389977</v>
      </c>
      <c r="BK98">
        <v>1.24266753035971</v>
      </c>
      <c r="BL98">
        <v>14059809</v>
      </c>
      <c r="BM98">
        <v>38792</v>
      </c>
      <c r="BN98">
        <v>4317.13493840985</v>
      </c>
      <c r="BO98">
        <v>434</v>
      </c>
      <c r="BP98">
        <v>4111.95893875344</v>
      </c>
      <c r="BQ98">
        <v>1.04989738533688</v>
      </c>
      <c r="BR98">
        <v>7710403</v>
      </c>
      <c r="BS98">
        <v>45065</v>
      </c>
      <c r="BT98">
        <v>20733.0643896976</v>
      </c>
      <c r="BU98">
        <v>11533</v>
      </c>
      <c r="BV98">
        <v>5764.55742272425</v>
      </c>
      <c r="BW98">
        <v>3.59664461107918</v>
      </c>
      <c r="BX98">
        <v>37029253</v>
      </c>
      <c r="BZ98" t="s">
        <v>103</v>
      </c>
      <c r="CA98">
        <v>-1</v>
      </c>
      <c r="CB98">
        <v>5</v>
      </c>
      <c r="CC98">
        <v>12</v>
      </c>
      <c r="CD98">
        <v>16</v>
      </c>
      <c r="CE98" t="s">
        <v>202</v>
      </c>
      <c r="CF98">
        <v>1.09579543038128e-10</v>
      </c>
      <c r="CG98">
        <v>5.22423468732286e-05</v>
      </c>
      <c r="CH98">
        <v>0.5045381288042</v>
      </c>
      <c r="CN98">
        <v>0.597357497103241</v>
      </c>
      <c r="CP98">
        <v>8.10901785467868e-10</v>
      </c>
      <c r="CQ98" t="s">
        <v>370</v>
      </c>
      <c r="CR98" t="s">
        <v>441</v>
      </c>
      <c r="CS98">
        <v>1.00248452257237e-15</v>
      </c>
      <c r="CT98" t="s">
        <v>443</v>
      </c>
    </row>
    <row r="99" spans="1:98">
      <c r="A99">
        <v>2.60297818140578e-10</v>
      </c>
      <c r="B99">
        <v>1.92185287475586e-05</v>
      </c>
      <c r="C99">
        <v>1.35441074371338e-05</v>
      </c>
      <c r="D99">
        <v>1.41895867533266</v>
      </c>
      <c r="E99">
        <v>43</v>
      </c>
      <c r="F99">
        <v>34</v>
      </c>
      <c r="G99">
        <v>446</v>
      </c>
      <c r="H99">
        <v>480</v>
      </c>
      <c r="I99">
        <v>832</v>
      </c>
      <c r="J99">
        <v>875</v>
      </c>
      <c r="K99">
        <v>1.8594495087862e-05</v>
      </c>
      <c r="L99">
        <v>1.47026240229607e-05</v>
      </c>
      <c r="M99">
        <v>0.000192863832771778</v>
      </c>
      <c r="N99">
        <v>0.000207566456794739</v>
      </c>
      <c r="O99">
        <v>0.000359781858444214</v>
      </c>
      <c r="P99">
        <v>0.000378376353532076</v>
      </c>
      <c r="Q99">
        <v>0.000200215144783258</v>
      </c>
      <c r="R99">
        <v>463</v>
      </c>
      <c r="S99">
        <v>0.000369079105988145</v>
      </c>
      <c r="T99">
        <v>853.5</v>
      </c>
      <c r="U99">
        <v>6.45e-05</v>
      </c>
      <c r="V99">
        <v>22.5</v>
      </c>
      <c r="W99">
        <v>0.000199780498701117</v>
      </c>
      <c r="X99">
        <v>461.99</v>
      </c>
      <c r="Y99">
        <v>0.000371444932791903</v>
      </c>
      <c r="Z99">
        <v>858.97</v>
      </c>
      <c r="AA99">
        <v>6.73147733316502e-05</v>
      </c>
      <c r="AB99">
        <v>23.44</v>
      </c>
      <c r="AC99">
        <v>0.000199661790886167</v>
      </c>
      <c r="AD99">
        <v>461.72</v>
      </c>
      <c r="AE99">
        <v>0.00037121305528459</v>
      </c>
      <c r="AF99">
        <v>858.43</v>
      </c>
      <c r="AG99">
        <v>6.73803041313513e-05</v>
      </c>
      <c r="AH99">
        <v>23.46</v>
      </c>
      <c r="AI99">
        <v>0.00019906144690088</v>
      </c>
      <c r="AJ99">
        <v>460.33</v>
      </c>
      <c r="AK99">
        <v>0.000370016000634249</v>
      </c>
      <c r="AL99">
        <v>855.67</v>
      </c>
      <c r="AM99">
        <v>6.77932054384648e-05</v>
      </c>
      <c r="AN99">
        <v>23.6</v>
      </c>
      <c r="AO99">
        <v>0.000199296685764825</v>
      </c>
      <c r="AP99">
        <v>460.88</v>
      </c>
      <c r="AQ99">
        <v>0.000370089382360469</v>
      </c>
      <c r="AR99">
        <v>855.84</v>
      </c>
      <c r="AS99">
        <v>6.48027727347747e-05</v>
      </c>
      <c r="AT99">
        <v>22.6</v>
      </c>
      <c r="AZ99">
        <v>1</v>
      </c>
      <c r="BA99">
        <v>3</v>
      </c>
      <c r="BB99">
        <v>4</v>
      </c>
      <c r="BC99">
        <v>4</v>
      </c>
      <c r="BD99">
        <v>3</v>
      </c>
      <c r="BE99">
        <v>3</v>
      </c>
      <c r="BF99">
        <v>37</v>
      </c>
      <c r="BG99">
        <v>65025</v>
      </c>
      <c r="BH99">
        <v>14608.3565505804</v>
      </c>
      <c r="BI99">
        <v>319</v>
      </c>
      <c r="BJ99">
        <v>12026.6000836714</v>
      </c>
      <c r="BK99">
        <v>1.21467051776456</v>
      </c>
      <c r="BL99">
        <v>44044195</v>
      </c>
      <c r="BM99">
        <v>33277</v>
      </c>
      <c r="BN99">
        <v>4278.00232172471</v>
      </c>
      <c r="BO99">
        <v>415</v>
      </c>
      <c r="BP99">
        <v>4307.64729197948</v>
      </c>
      <c r="BQ99">
        <v>0.993118059988346</v>
      </c>
      <c r="BR99">
        <v>12898177</v>
      </c>
      <c r="BS99">
        <v>51187</v>
      </c>
      <c r="BT99">
        <v>24936.2149253731</v>
      </c>
      <c r="BU99">
        <v>13080</v>
      </c>
      <c r="BV99">
        <v>6345.91858779085</v>
      </c>
      <c r="BW99">
        <v>3.92948862806858</v>
      </c>
      <c r="BX99">
        <v>75182688</v>
      </c>
      <c r="BZ99" t="s">
        <v>103</v>
      </c>
      <c r="CA99">
        <v>-1</v>
      </c>
      <c r="CB99">
        <v>4</v>
      </c>
      <c r="CC99">
        <v>21</v>
      </c>
      <c r="CD99">
        <v>24</v>
      </c>
      <c r="CE99" t="s">
        <v>203</v>
      </c>
      <c r="CF99">
        <v>1.83442886894887e-10</v>
      </c>
      <c r="CG99">
        <v>6.16756819117421e-05</v>
      </c>
      <c r="CH99">
        <v>0.606014227879915</v>
      </c>
      <c r="CN99">
        <v>0.656103466639101</v>
      </c>
      <c r="CP99">
        <v>1.04969028819012e-09</v>
      </c>
      <c r="CQ99" t="s">
        <v>371</v>
      </c>
      <c r="CR99" t="s">
        <v>441</v>
      </c>
      <c r="CS99">
        <v>1.69951139403077e-15</v>
      </c>
      <c r="CT99" t="s">
        <v>443</v>
      </c>
    </row>
    <row r="100" spans="1:98">
      <c r="A100">
        <v>4.38195245273495e-10</v>
      </c>
      <c r="B100">
        <v>3.10401191711426e-05</v>
      </c>
      <c r="C100">
        <v>1.41170606613159e-05</v>
      </c>
      <c r="D100">
        <v>2.19876643699632</v>
      </c>
      <c r="E100">
        <v>36</v>
      </c>
      <c r="F100">
        <v>70</v>
      </c>
      <c r="G100">
        <v>599</v>
      </c>
      <c r="H100">
        <v>669</v>
      </c>
      <c r="I100">
        <v>277</v>
      </c>
      <c r="J100">
        <v>313</v>
      </c>
      <c r="K100">
        <v>1.55674842596054e-05</v>
      </c>
      <c r="L100">
        <v>3.02701082825661e-05</v>
      </c>
      <c r="M100">
        <v>0.000259025640875101</v>
      </c>
      <c r="N100">
        <v>0.000289295749157667</v>
      </c>
      <c r="O100">
        <v>0.000119783142775297</v>
      </c>
      <c r="P100">
        <v>0.000135350627034903</v>
      </c>
      <c r="Q100">
        <v>0.000274160695016384</v>
      </c>
      <c r="R100">
        <v>634</v>
      </c>
      <c r="S100">
        <v>0.0001275668849051</v>
      </c>
      <c r="T100">
        <v>295</v>
      </c>
      <c r="U100">
        <v>1.05e-05</v>
      </c>
      <c r="V100">
        <v>4.5</v>
      </c>
      <c r="W100">
        <v>0.00027176977934238</v>
      </c>
      <c r="X100">
        <v>628.47</v>
      </c>
      <c r="Y100">
        <v>0.000127720815702183</v>
      </c>
      <c r="Z100">
        <v>295.36</v>
      </c>
      <c r="AA100">
        <v>1.41527555546169e-05</v>
      </c>
      <c r="AB100">
        <v>5.72</v>
      </c>
      <c r="AC100">
        <v>0.000271830015627506</v>
      </c>
      <c r="AD100">
        <v>628.61</v>
      </c>
      <c r="AE100">
        <v>0.00012775272476691</v>
      </c>
      <c r="AF100">
        <v>295.43</v>
      </c>
      <c r="AG100">
        <v>1.40770559280618e-05</v>
      </c>
      <c r="AH100">
        <v>5.69</v>
      </c>
      <c r="AI100">
        <v>0.00027046771453113</v>
      </c>
      <c r="AJ100">
        <v>625.46</v>
      </c>
      <c r="AK100">
        <v>0.000127690357741424</v>
      </c>
      <c r="AL100">
        <v>295.29</v>
      </c>
      <c r="AM100">
        <v>1.40652306723208e-05</v>
      </c>
      <c r="AN100">
        <v>5.69</v>
      </c>
      <c r="AO100">
        <v>0.00027166191821818</v>
      </c>
      <c r="AP100">
        <v>628.22</v>
      </c>
      <c r="AQ100">
        <v>0.000128172255959272</v>
      </c>
      <c r="AR100">
        <v>296.4</v>
      </c>
      <c r="AS100">
        <v>1.1167543504654e-05</v>
      </c>
      <c r="AT100">
        <v>4.72</v>
      </c>
      <c r="AZ100">
        <v>1</v>
      </c>
      <c r="BA100">
        <v>2</v>
      </c>
      <c r="BB100">
        <v>3</v>
      </c>
      <c r="BC100">
        <v>3</v>
      </c>
      <c r="BD100">
        <v>2</v>
      </c>
      <c r="BE100">
        <v>2</v>
      </c>
      <c r="BF100">
        <v>42</v>
      </c>
      <c r="BG100">
        <v>65535</v>
      </c>
      <c r="BH100">
        <v>18788.2583175548</v>
      </c>
      <c r="BI100">
        <v>293</v>
      </c>
      <c r="BJ100">
        <v>10998.8240109814</v>
      </c>
      <c r="BK100">
        <v>1.70820610447046</v>
      </c>
      <c r="BL100">
        <v>69460191</v>
      </c>
      <c r="BM100">
        <v>34882</v>
      </c>
      <c r="BN100">
        <v>4303.39518528537</v>
      </c>
      <c r="BO100">
        <v>474</v>
      </c>
      <c r="BP100">
        <v>3942.9657541263</v>
      </c>
      <c r="BQ100">
        <v>1.09141074349476</v>
      </c>
      <c r="BR100">
        <v>15909652</v>
      </c>
      <c r="BS100">
        <v>65535</v>
      </c>
      <c r="BT100">
        <v>34060.5369218285</v>
      </c>
      <c r="BU100">
        <v>13477</v>
      </c>
      <c r="BV100">
        <v>10114.0295562404</v>
      </c>
      <c r="BW100">
        <v>3.36765250016626</v>
      </c>
      <c r="BX100">
        <v>125921805</v>
      </c>
      <c r="BZ100" t="s">
        <v>103</v>
      </c>
      <c r="CA100">
        <v>-1</v>
      </c>
      <c r="CB100">
        <v>4</v>
      </c>
      <c r="CC100">
        <v>3</v>
      </c>
      <c r="CD100">
        <v>6</v>
      </c>
      <c r="CE100" t="s">
        <v>204</v>
      </c>
      <c r="CF100">
        <v>2.76005811474876e-10</v>
      </c>
      <c r="CG100">
        <v>9.16776156007201e-05</v>
      </c>
      <c r="CH100">
        <v>0.41266864473688</v>
      </c>
      <c r="CN100">
        <v>0.555385303568379</v>
      </c>
      <c r="CP100">
        <v>1.41851683118491e-09</v>
      </c>
      <c r="CQ100" t="s">
        <v>372</v>
      </c>
      <c r="CR100" t="s">
        <v>441</v>
      </c>
      <c r="CS100">
        <v>2.07929987851957e-15</v>
      </c>
      <c r="CT100" t="s">
        <v>442</v>
      </c>
    </row>
    <row r="101" spans="1:98">
      <c r="A101">
        <v>2.89072753705084e-10</v>
      </c>
      <c r="B101">
        <v>1.88782958984375e-05</v>
      </c>
      <c r="C101">
        <v>1.53124389648437e-05</v>
      </c>
      <c r="D101">
        <v>1.23287321776633</v>
      </c>
      <c r="E101">
        <v>41</v>
      </c>
      <c r="F101">
        <v>40</v>
      </c>
      <c r="G101">
        <v>520</v>
      </c>
      <c r="H101">
        <v>560</v>
      </c>
      <c r="I101">
        <v>248</v>
      </c>
      <c r="J101">
        <v>289</v>
      </c>
      <c r="K101">
        <v>1.77296348512173e-05</v>
      </c>
      <c r="L101">
        <v>1.72972047328949e-05</v>
      </c>
      <c r="M101">
        <v>0.000224863661527634</v>
      </c>
      <c r="N101">
        <v>0.000242160866260529</v>
      </c>
      <c r="O101">
        <v>0.000107242669343948</v>
      </c>
      <c r="P101">
        <v>0.000124972304195166</v>
      </c>
      <c r="Q101">
        <v>0.000233512263894081</v>
      </c>
      <c r="R101">
        <v>540</v>
      </c>
      <c r="S101">
        <v>0.000116107486769557</v>
      </c>
      <c r="T101">
        <v>268.5</v>
      </c>
      <c r="U101">
        <v>1.35e-05</v>
      </c>
      <c r="V101">
        <v>5.5</v>
      </c>
      <c r="W101">
        <v>0.000233700344361882</v>
      </c>
      <c r="X101">
        <v>540.43</v>
      </c>
      <c r="Y101">
        <v>0.000115546257531602</v>
      </c>
      <c r="Z101">
        <v>267.2</v>
      </c>
      <c r="AA101">
        <v>1.59957182453989e-05</v>
      </c>
      <c r="AB101">
        <v>6.33</v>
      </c>
      <c r="AC101">
        <v>0.000233935661055166</v>
      </c>
      <c r="AD101">
        <v>540.98</v>
      </c>
      <c r="AE101">
        <v>0.000115483090190993</v>
      </c>
      <c r="AF101">
        <v>267.06</v>
      </c>
      <c r="AG101">
        <v>1.5910965054185e-05</v>
      </c>
      <c r="AH101">
        <v>6.3</v>
      </c>
      <c r="AI101">
        <v>0.000233849500253664</v>
      </c>
      <c r="AJ101">
        <v>540.78</v>
      </c>
      <c r="AK101">
        <v>0.000115489217135405</v>
      </c>
      <c r="AL101">
        <v>267.07</v>
      </c>
      <c r="AM101">
        <v>1.60568144222933e-05</v>
      </c>
      <c r="AN101">
        <v>6.35</v>
      </c>
      <c r="AO101">
        <v>0.000234259593450271</v>
      </c>
      <c r="AP101">
        <v>541.73</v>
      </c>
      <c r="AQ101">
        <v>0.00011550410198396</v>
      </c>
      <c r="AR101">
        <v>267.1</v>
      </c>
      <c r="AS101">
        <v>1.31416968817984e-05</v>
      </c>
      <c r="AT101">
        <v>5.38</v>
      </c>
      <c r="AZ101">
        <v>1</v>
      </c>
      <c r="BA101">
        <v>2</v>
      </c>
      <c r="BB101">
        <v>3</v>
      </c>
      <c r="BC101">
        <v>3</v>
      </c>
      <c r="BD101">
        <v>2</v>
      </c>
      <c r="BE101">
        <v>2</v>
      </c>
      <c r="BF101">
        <v>47</v>
      </c>
      <c r="BG101">
        <v>25786</v>
      </c>
      <c r="BH101">
        <v>5010.84401275732</v>
      </c>
      <c r="BI101">
        <v>247</v>
      </c>
      <c r="BJ101">
        <v>4485.82765140618</v>
      </c>
      <c r="BK101">
        <v>1.11703890611726</v>
      </c>
      <c r="BL101">
        <v>17282401</v>
      </c>
      <c r="BM101">
        <v>20613</v>
      </c>
      <c r="BN101">
        <v>2368.50130472601</v>
      </c>
      <c r="BO101">
        <v>412</v>
      </c>
      <c r="BP101">
        <v>2471.97772702373</v>
      </c>
      <c r="BQ101">
        <v>0.958140228705736</v>
      </c>
      <c r="BR101">
        <v>8168961</v>
      </c>
      <c r="BS101">
        <v>56332</v>
      </c>
      <c r="BT101">
        <v>26165.1238040012</v>
      </c>
      <c r="BU101">
        <v>14056</v>
      </c>
      <c r="BV101">
        <v>6111.81150142294</v>
      </c>
      <c r="BW101">
        <v>4.28107506226419</v>
      </c>
      <c r="BX101">
        <v>90243512</v>
      </c>
      <c r="BZ101" t="s">
        <v>103</v>
      </c>
      <c r="CA101">
        <v>-1</v>
      </c>
      <c r="CB101">
        <v>4</v>
      </c>
      <c r="CC101">
        <v>4</v>
      </c>
      <c r="CD101">
        <v>7</v>
      </c>
      <c r="CE101" t="s">
        <v>205</v>
      </c>
      <c r="CF101">
        <v>2.26825914172781e-10</v>
      </c>
      <c r="CG101">
        <v>6.77805072391535e-05</v>
      </c>
      <c r="CH101">
        <v>0.620430164874597</v>
      </c>
      <c r="CN101">
        <v>0.651383167698859</v>
      </c>
      <c r="CP101">
        <v>1.15244230313339e-09</v>
      </c>
      <c r="CQ101" t="s">
        <v>373</v>
      </c>
      <c r="CR101" t="s">
        <v>441</v>
      </c>
      <c r="CS101">
        <v>1.93400413630007e-15</v>
      </c>
      <c r="CT101" t="s">
        <v>442</v>
      </c>
    </row>
    <row r="102" spans="1:98">
      <c r="A102">
        <v>3.67867997201392e-10</v>
      </c>
      <c r="B102">
        <v>2.15986938476563e-05</v>
      </c>
      <c r="C102">
        <v>1.70319557189941e-05</v>
      </c>
      <c r="D102">
        <v>1.26812764218082</v>
      </c>
      <c r="E102">
        <v>56</v>
      </c>
      <c r="F102">
        <v>45</v>
      </c>
      <c r="G102">
        <v>490</v>
      </c>
      <c r="H102">
        <v>535</v>
      </c>
      <c r="I102">
        <v>525</v>
      </c>
      <c r="J102">
        <v>581</v>
      </c>
      <c r="K102">
        <v>2.42160866260529e-05</v>
      </c>
      <c r="L102">
        <v>1.94593553245068e-05</v>
      </c>
      <c r="M102">
        <v>0.000211890757977962</v>
      </c>
      <c r="N102">
        <v>0.000231350113302469</v>
      </c>
      <c r="O102">
        <v>0.000227025812119246</v>
      </c>
      <c r="P102">
        <v>0.000251241898745298</v>
      </c>
      <c r="Q102">
        <v>0.000221620435640216</v>
      </c>
      <c r="R102">
        <v>512.5</v>
      </c>
      <c r="S102">
        <v>0.000239133855432272</v>
      </c>
      <c r="T102">
        <v>553</v>
      </c>
      <c r="U102">
        <v>2.25e-05</v>
      </c>
      <c r="V102">
        <v>8.5</v>
      </c>
      <c r="W102">
        <v>0.000222746629816432</v>
      </c>
      <c r="X102">
        <v>515.1</v>
      </c>
      <c r="Y102">
        <v>0.000239760331300725</v>
      </c>
      <c r="Z102">
        <v>554.45</v>
      </c>
      <c r="AA102">
        <v>2.53964099849158e-05</v>
      </c>
      <c r="AB102">
        <v>9.47</v>
      </c>
      <c r="AC102">
        <v>0.000222506874807442</v>
      </c>
      <c r="AD102">
        <v>514.55</v>
      </c>
      <c r="AE102">
        <v>0.000239295092041881</v>
      </c>
      <c r="AF102">
        <v>553.37</v>
      </c>
      <c r="AG102">
        <v>2.57407275558881e-05</v>
      </c>
      <c r="AH102">
        <v>9.58</v>
      </c>
      <c r="AI102">
        <v>0.000222832815442409</v>
      </c>
      <c r="AJ102">
        <v>515.3</v>
      </c>
      <c r="AK102">
        <v>0.000239827711997654</v>
      </c>
      <c r="AL102">
        <v>554.6</v>
      </c>
      <c r="AM102">
        <v>2.53262183748597e-05</v>
      </c>
      <c r="AN102">
        <v>9.44</v>
      </c>
      <c r="AO102">
        <v>0.000222615928675707</v>
      </c>
      <c r="AP102">
        <v>514.8</v>
      </c>
      <c r="AQ102">
        <v>0.000240168687405431</v>
      </c>
      <c r="AR102">
        <v>555.39</v>
      </c>
      <c r="AS102">
        <v>2.23978357733927e-05</v>
      </c>
      <c r="AT102">
        <v>8.47</v>
      </c>
      <c r="AZ102">
        <v>1</v>
      </c>
      <c r="BA102">
        <v>2</v>
      </c>
      <c r="BB102">
        <v>3</v>
      </c>
      <c r="BC102">
        <v>3</v>
      </c>
      <c r="BD102">
        <v>2</v>
      </c>
      <c r="BE102">
        <v>2</v>
      </c>
      <c r="BF102">
        <v>52</v>
      </c>
      <c r="BG102">
        <v>64718</v>
      </c>
      <c r="BH102">
        <v>19657.3708609272</v>
      </c>
      <c r="BI102">
        <v>295</v>
      </c>
      <c r="BJ102">
        <v>12858.2287564703</v>
      </c>
      <c r="BK102">
        <v>1.52877750374721</v>
      </c>
      <c r="BL102">
        <v>65301786</v>
      </c>
      <c r="BM102">
        <v>34262</v>
      </c>
      <c r="BN102">
        <v>5921.36032510536</v>
      </c>
      <c r="BO102">
        <v>324</v>
      </c>
      <c r="BP102">
        <v>5139.44845293624</v>
      </c>
      <c r="BQ102">
        <v>1.15213925761283</v>
      </c>
      <c r="BR102">
        <v>19670759</v>
      </c>
      <c r="BS102">
        <v>59038</v>
      </c>
      <c r="BT102">
        <v>27481.238410596</v>
      </c>
      <c r="BU102">
        <v>12257</v>
      </c>
      <c r="BV102">
        <v>6814.54236138094</v>
      </c>
      <c r="BW102">
        <v>4.03273425466344</v>
      </c>
      <c r="BX102">
        <v>91292674</v>
      </c>
      <c r="BZ102" t="s">
        <v>103</v>
      </c>
      <c r="CA102">
        <v>-1</v>
      </c>
      <c r="CB102">
        <v>4</v>
      </c>
      <c r="CC102">
        <v>7</v>
      </c>
      <c r="CD102">
        <v>10</v>
      </c>
      <c r="CE102" t="s">
        <v>206</v>
      </c>
      <c r="CF102">
        <v>1.86715313521453e-10</v>
      </c>
      <c r="CG102">
        <v>8.46538085665214e-05</v>
      </c>
      <c r="CH102">
        <v>0.327413663108772</v>
      </c>
      <c r="CN102">
        <v>0.540530943908427</v>
      </c>
      <c r="CP102">
        <v>1.30547862770996e-09</v>
      </c>
      <c r="CQ102" t="s">
        <v>374</v>
      </c>
      <c r="CR102" t="s">
        <v>441</v>
      </c>
      <c r="CS102">
        <v>1.76262247897167e-15</v>
      </c>
      <c r="CT102" t="s">
        <v>443</v>
      </c>
    </row>
    <row r="103" spans="1:98">
      <c r="A103">
        <v>3.19089751559379e-10</v>
      </c>
      <c r="B103">
        <v>2.3969633102417e-05</v>
      </c>
      <c r="C103">
        <v>1.33122501373291e-05</v>
      </c>
      <c r="D103">
        <v>1.80056961483944</v>
      </c>
      <c r="E103">
        <v>33</v>
      </c>
      <c r="F103">
        <v>55</v>
      </c>
      <c r="G103">
        <v>587</v>
      </c>
      <c r="H103">
        <v>642</v>
      </c>
      <c r="I103">
        <v>724</v>
      </c>
      <c r="J103">
        <v>757</v>
      </c>
      <c r="K103">
        <v>1.42701939046383e-05</v>
      </c>
      <c r="L103">
        <v>2.37836565077305e-05</v>
      </c>
      <c r="M103">
        <v>0.000253836479455233</v>
      </c>
      <c r="N103">
        <v>0.000277620135962963</v>
      </c>
      <c r="O103">
        <v>0.000313079405665398</v>
      </c>
      <c r="P103">
        <v>0.000327349599570036</v>
      </c>
      <c r="Q103">
        <v>0.000265728307709098</v>
      </c>
      <c r="R103">
        <v>614.5</v>
      </c>
      <c r="S103">
        <v>0.000320214502617717</v>
      </c>
      <c r="T103">
        <v>740.5</v>
      </c>
      <c r="U103">
        <v>5.4e-05</v>
      </c>
      <c r="V103">
        <v>19</v>
      </c>
      <c r="W103">
        <v>0.000264119020806439</v>
      </c>
      <c r="X103">
        <v>610.78</v>
      </c>
      <c r="Y103">
        <v>0.000320623695227879</v>
      </c>
      <c r="Z103">
        <v>741.45</v>
      </c>
      <c r="AA103">
        <v>5.67388162453059e-05</v>
      </c>
      <c r="AB103">
        <v>19.91</v>
      </c>
      <c r="AC103">
        <v>0.0002639791244179</v>
      </c>
      <c r="AD103">
        <v>610.45</v>
      </c>
      <c r="AE103">
        <v>0.000320569104952391</v>
      </c>
      <c r="AF103">
        <v>741.32</v>
      </c>
      <c r="AG103">
        <v>5.67270210241449e-05</v>
      </c>
      <c r="AH103">
        <v>19.91</v>
      </c>
      <c r="AI103">
        <v>0.000264798170345681</v>
      </c>
      <c r="AJ103">
        <v>612.35</v>
      </c>
      <c r="AK103">
        <v>0.000320727931309866</v>
      </c>
      <c r="AL103">
        <v>741.69</v>
      </c>
      <c r="AM103">
        <v>5.68232225287356e-05</v>
      </c>
      <c r="AN103">
        <v>19.94</v>
      </c>
      <c r="AO103">
        <v>0.000264399512817407</v>
      </c>
      <c r="AP103">
        <v>611.43</v>
      </c>
      <c r="AQ103">
        <v>0.0003206298498946</v>
      </c>
      <c r="AR103">
        <v>741.46</v>
      </c>
      <c r="AS103">
        <v>5.36513527309852e-05</v>
      </c>
      <c r="AT103">
        <v>18.88</v>
      </c>
      <c r="AZ103">
        <v>1</v>
      </c>
      <c r="BA103">
        <v>2</v>
      </c>
      <c r="BB103">
        <v>3</v>
      </c>
      <c r="BC103">
        <v>3</v>
      </c>
      <c r="BD103">
        <v>2</v>
      </c>
      <c r="BE103">
        <v>2</v>
      </c>
      <c r="BF103">
        <v>58</v>
      </c>
      <c r="BG103">
        <v>63785</v>
      </c>
      <c r="BH103">
        <v>15448.708586883</v>
      </c>
      <c r="BI103">
        <v>345</v>
      </c>
      <c r="BJ103">
        <v>9528.88920366904</v>
      </c>
      <c r="BK103">
        <v>1.62124968154049</v>
      </c>
      <c r="BL103">
        <v>45697280</v>
      </c>
      <c r="BM103">
        <v>22148</v>
      </c>
      <c r="BN103">
        <v>4724.46044624746</v>
      </c>
      <c r="BO103">
        <v>397</v>
      </c>
      <c r="BP103">
        <v>3900.42495065547</v>
      </c>
      <c r="BQ103">
        <v>1.21126813257964</v>
      </c>
      <c r="BR103">
        <v>13974954</v>
      </c>
      <c r="BS103">
        <v>65535</v>
      </c>
      <c r="BT103">
        <v>26462.0797836376</v>
      </c>
      <c r="BU103">
        <v>11102</v>
      </c>
      <c r="BV103">
        <v>9464.75934760124</v>
      </c>
      <c r="BW103">
        <v>2.79585341917269</v>
      </c>
      <c r="BX103">
        <v>78274832</v>
      </c>
      <c r="BZ103" t="s">
        <v>103</v>
      </c>
      <c r="CA103">
        <v>-1</v>
      </c>
      <c r="CB103">
        <v>5</v>
      </c>
      <c r="CC103">
        <v>17</v>
      </c>
      <c r="CD103">
        <v>21</v>
      </c>
      <c r="CE103" t="s">
        <v>207</v>
      </c>
      <c r="CF103">
        <v>2.00646501160259e-10</v>
      </c>
      <c r="CG103">
        <v>7.00017978479749e-05</v>
      </c>
      <c r="CH103">
        <v>0.514544649829222</v>
      </c>
      <c r="CN103">
        <v>0.58061956181052</v>
      </c>
      <c r="CP103">
        <v>1.16228243168417e-09</v>
      </c>
      <c r="CQ103" t="s">
        <v>375</v>
      </c>
      <c r="CR103" t="s">
        <v>441</v>
      </c>
      <c r="CS103">
        <v>1.64846153865635e-15</v>
      </c>
      <c r="CT103" t="s">
        <v>443</v>
      </c>
    </row>
    <row r="104" spans="1:98">
      <c r="A104">
        <v>3.99487304185131e-10</v>
      </c>
      <c r="B104">
        <v>2.14264106750488e-05</v>
      </c>
      <c r="C104">
        <v>1.86446208953857e-05</v>
      </c>
      <c r="D104">
        <v>1.1492006619642</v>
      </c>
      <c r="E104">
        <v>42</v>
      </c>
      <c r="F104">
        <v>61</v>
      </c>
      <c r="G104">
        <v>496</v>
      </c>
      <c r="H104">
        <v>557</v>
      </c>
      <c r="I104">
        <v>577</v>
      </c>
      <c r="J104">
        <v>619</v>
      </c>
      <c r="K104">
        <v>1.81620649695396e-05</v>
      </c>
      <c r="L104">
        <v>2.63782372176647e-05</v>
      </c>
      <c r="M104">
        <v>0.000214485338687897</v>
      </c>
      <c r="N104">
        <v>0.000240863575905561</v>
      </c>
      <c r="O104">
        <v>0.000249512178272009</v>
      </c>
      <c r="P104">
        <v>0.000267674243241549</v>
      </c>
      <c r="Q104">
        <v>0.000227674457296729</v>
      </c>
      <c r="R104">
        <v>526.5</v>
      </c>
      <c r="S104">
        <v>0.000258593210756779</v>
      </c>
      <c r="T104">
        <v>598</v>
      </c>
      <c r="U104">
        <v>1.65e-05</v>
      </c>
      <c r="V104">
        <v>6.5</v>
      </c>
      <c r="W104">
        <v>0.000227322768166198</v>
      </c>
      <c r="X104">
        <v>525.69</v>
      </c>
      <c r="Y104">
        <v>0.000256421361584036</v>
      </c>
      <c r="Z104">
        <v>592.98</v>
      </c>
      <c r="AA104">
        <v>1.85187503497508e-05</v>
      </c>
      <c r="AB104">
        <v>7.17</v>
      </c>
      <c r="AC104">
        <v>0.000227289960161015</v>
      </c>
      <c r="AD104">
        <v>525.61</v>
      </c>
      <c r="AE104">
        <v>0.000256594551965506</v>
      </c>
      <c r="AF104">
        <v>593.38</v>
      </c>
      <c r="AG104">
        <v>1.83374164992196e-05</v>
      </c>
      <c r="AH104">
        <v>7.11</v>
      </c>
      <c r="AI104">
        <v>0.000227124775028415</v>
      </c>
      <c r="AJ104">
        <v>525.23</v>
      </c>
      <c r="AK104">
        <v>0.000256570707199936</v>
      </c>
      <c r="AL104">
        <v>593.32</v>
      </c>
      <c r="AM104">
        <v>1.83792712190236e-05</v>
      </c>
      <c r="AN104">
        <v>7.13</v>
      </c>
      <c r="AO104">
        <v>0.000226977279126074</v>
      </c>
      <c r="AP104">
        <v>524.89</v>
      </c>
      <c r="AQ104">
        <v>0.000256691326480956</v>
      </c>
      <c r="AR104">
        <v>593.6</v>
      </c>
      <c r="AS104">
        <v>1.54277172468775e-05</v>
      </c>
      <c r="AT104">
        <v>6.14</v>
      </c>
      <c r="AZ104">
        <v>1</v>
      </c>
      <c r="BA104">
        <v>1</v>
      </c>
      <c r="BB104">
        <v>2</v>
      </c>
      <c r="BC104">
        <v>2</v>
      </c>
      <c r="BD104">
        <v>1</v>
      </c>
      <c r="BE104">
        <v>1</v>
      </c>
      <c r="BF104">
        <v>63</v>
      </c>
      <c r="BG104">
        <v>65535</v>
      </c>
      <c r="BH104">
        <v>18734.8420212766</v>
      </c>
      <c r="BI104">
        <v>338</v>
      </c>
      <c r="BJ104">
        <v>11873.7877811557</v>
      </c>
      <c r="BK104">
        <v>1.57783197464668</v>
      </c>
      <c r="BL104">
        <v>70443006</v>
      </c>
      <c r="BM104">
        <v>40039</v>
      </c>
      <c r="BN104">
        <v>6069.98404255319</v>
      </c>
      <c r="BO104">
        <v>365</v>
      </c>
      <c r="BP104">
        <v>5057.94821267659</v>
      </c>
      <c r="BQ104">
        <v>1.20008821508693</v>
      </c>
      <c r="BR104">
        <v>22823140</v>
      </c>
      <c r="BS104">
        <v>65535</v>
      </c>
      <c r="BT104">
        <v>29930.3069148936</v>
      </c>
      <c r="BU104">
        <v>13785</v>
      </c>
      <c r="BV104">
        <v>8542.93442556946</v>
      </c>
      <c r="BW104">
        <v>3.50351593772166</v>
      </c>
      <c r="BX104">
        <v>112537954</v>
      </c>
      <c r="BZ104" t="s">
        <v>103</v>
      </c>
      <c r="CA104">
        <v>-1</v>
      </c>
      <c r="CB104">
        <v>4</v>
      </c>
      <c r="CC104">
        <v>5</v>
      </c>
      <c r="CD104">
        <v>8</v>
      </c>
      <c r="CE104" t="s">
        <v>208</v>
      </c>
      <c r="CF104">
        <v>2.65160054655403e-10</v>
      </c>
      <c r="CG104">
        <v>8.77433258603535e-05</v>
      </c>
      <c r="CH104">
        <v>0.432802518968626</v>
      </c>
      <c r="CN104">
        <v>0.593991105371889</v>
      </c>
      <c r="CP104">
        <v>1.33976638616697e-09</v>
      </c>
      <c r="CQ104" t="s">
        <v>376</v>
      </c>
      <c r="CR104" t="s">
        <v>441</v>
      </c>
      <c r="CS104">
        <v>2.11099566784545e-15</v>
      </c>
      <c r="CT104" t="s">
        <v>443</v>
      </c>
    </row>
    <row r="105" spans="1:98">
      <c r="A105">
        <v>3.94764084468843e-10</v>
      </c>
      <c r="B105">
        <v>2.39028034210205e-05</v>
      </c>
      <c r="C105">
        <v>1.65153884887695e-05</v>
      </c>
      <c r="D105">
        <v>1.44730494455365</v>
      </c>
      <c r="E105">
        <v>40</v>
      </c>
      <c r="F105">
        <v>56</v>
      </c>
      <c r="G105">
        <v>711</v>
      </c>
      <c r="H105">
        <v>767</v>
      </c>
      <c r="I105">
        <v>568</v>
      </c>
      <c r="J105">
        <v>608</v>
      </c>
      <c r="K105">
        <v>1.72972047328949e-05</v>
      </c>
      <c r="L105">
        <v>2.42160866260529e-05</v>
      </c>
      <c r="M105">
        <v>0.000307457814127207</v>
      </c>
      <c r="N105">
        <v>0.00033167390075326</v>
      </c>
      <c r="O105">
        <v>0.000245620307207108</v>
      </c>
      <c r="P105">
        <v>0.000262917511940002</v>
      </c>
      <c r="Q105">
        <v>0.000319565857440233</v>
      </c>
      <c r="R105">
        <v>739</v>
      </c>
      <c r="S105">
        <v>0.000254268909573555</v>
      </c>
      <c r="T105">
        <v>588</v>
      </c>
      <c r="U105">
        <v>3.15e-05</v>
      </c>
      <c r="V105">
        <v>11.5</v>
      </c>
      <c r="W105">
        <v>0.000319878999820163</v>
      </c>
      <c r="X105">
        <v>739.72</v>
      </c>
      <c r="Y105">
        <v>0.000254378844694173</v>
      </c>
      <c r="Z105">
        <v>588.25</v>
      </c>
      <c r="AA105">
        <v>3.40425102345999e-05</v>
      </c>
      <c r="AB105">
        <v>12.35</v>
      </c>
      <c r="AC105">
        <v>0.000319659372928834</v>
      </c>
      <c r="AD105">
        <v>739.22</v>
      </c>
      <c r="AE105">
        <v>0.000254109652490775</v>
      </c>
      <c r="AF105">
        <v>587.63</v>
      </c>
      <c r="AG105">
        <v>3.36485221841642e-05</v>
      </c>
      <c r="AH105">
        <v>12.22</v>
      </c>
      <c r="AI105">
        <v>0.000320495771893035</v>
      </c>
      <c r="AJ105">
        <v>741.15</v>
      </c>
      <c r="AK105">
        <v>0.000254438730962878</v>
      </c>
      <c r="AL105">
        <v>588.39</v>
      </c>
      <c r="AM105">
        <v>3.33261760612156e-05</v>
      </c>
      <c r="AN105">
        <v>12.11</v>
      </c>
      <c r="AO105">
        <v>0.000320443813340894</v>
      </c>
      <c r="AP105">
        <v>741.03</v>
      </c>
      <c r="AQ105">
        <v>0.000254262844405102</v>
      </c>
      <c r="AR105">
        <v>587.99</v>
      </c>
      <c r="AS105">
        <v>3.0289613343442e-05</v>
      </c>
      <c r="AT105">
        <v>11.1</v>
      </c>
      <c r="AZ105">
        <v>1</v>
      </c>
      <c r="BA105">
        <v>1</v>
      </c>
      <c r="BB105">
        <v>2</v>
      </c>
      <c r="BC105">
        <v>2</v>
      </c>
      <c r="BD105">
        <v>1</v>
      </c>
      <c r="BE105">
        <v>1</v>
      </c>
      <c r="BF105">
        <v>70</v>
      </c>
      <c r="BG105">
        <v>60593</v>
      </c>
      <c r="BH105">
        <v>15813.7482958849</v>
      </c>
      <c r="BI105">
        <v>326</v>
      </c>
      <c r="BJ105">
        <v>10691.8444933138</v>
      </c>
      <c r="BK105">
        <v>1.4790477270572</v>
      </c>
      <c r="BL105">
        <v>62638257</v>
      </c>
      <c r="BM105">
        <v>26596</v>
      </c>
      <c r="BN105">
        <v>5716.17243120424</v>
      </c>
      <c r="BO105">
        <v>377</v>
      </c>
      <c r="BP105">
        <v>4566.25678876216</v>
      </c>
      <c r="BQ105">
        <v>1.25182894778763</v>
      </c>
      <c r="BR105">
        <v>22641759</v>
      </c>
      <c r="BS105">
        <v>65535</v>
      </c>
      <c r="BT105">
        <v>37501.9174450896</v>
      </c>
      <c r="BU105">
        <v>13568</v>
      </c>
      <c r="BV105">
        <v>10500.9018040107</v>
      </c>
      <c r="BW105">
        <v>3.57130445984802</v>
      </c>
      <c r="BX105">
        <v>148545095</v>
      </c>
      <c r="BZ105" t="s">
        <v>103</v>
      </c>
      <c r="CA105">
        <v>-1</v>
      </c>
      <c r="CB105">
        <v>6</v>
      </c>
      <c r="CC105">
        <v>9</v>
      </c>
      <c r="CD105">
        <v>14</v>
      </c>
      <c r="CE105" t="s">
        <v>209</v>
      </c>
      <c r="CF105">
        <v>2.71517912101301e-10</v>
      </c>
      <c r="CG105">
        <v>8.44661226724334e-05</v>
      </c>
      <c r="CH105">
        <v>0.478237064328898</v>
      </c>
      <c r="CN105">
        <v>0.523348278972473</v>
      </c>
      <c r="CP105">
        <v>1.57243525888921e-09</v>
      </c>
      <c r="CQ105" t="s">
        <v>377</v>
      </c>
      <c r="CR105" t="s">
        <v>441</v>
      </c>
      <c r="CS105">
        <v>2.21982722765465e-15</v>
      </c>
      <c r="CT105" t="s">
        <v>443</v>
      </c>
    </row>
    <row r="106" spans="1:98">
      <c r="A106">
        <v>2.94912729211737e-10</v>
      </c>
      <c r="B106">
        <v>1.97785758972168e-05</v>
      </c>
      <c r="C106">
        <v>1.49107160568237e-05</v>
      </c>
      <c r="D106">
        <v>1.32646720800275</v>
      </c>
      <c r="E106">
        <v>41</v>
      </c>
      <c r="F106">
        <v>41</v>
      </c>
      <c r="G106">
        <v>558</v>
      </c>
      <c r="H106">
        <v>599</v>
      </c>
      <c r="I106">
        <v>463</v>
      </c>
      <c r="J106">
        <v>504</v>
      </c>
      <c r="K106">
        <v>1.77296348512173e-05</v>
      </c>
      <c r="L106">
        <v>1.77296348512173e-05</v>
      </c>
      <c r="M106">
        <v>0.000241296006023884</v>
      </c>
      <c r="N106">
        <v>0.000259025640875101</v>
      </c>
      <c r="O106">
        <v>0.000200215144783258</v>
      </c>
      <c r="P106">
        <v>0.000217944779634476</v>
      </c>
      <c r="Q106">
        <v>0.000250160823449492</v>
      </c>
      <c r="R106">
        <v>578.5</v>
      </c>
      <c r="S106">
        <v>0.000209079962208867</v>
      </c>
      <c r="T106">
        <v>483.5</v>
      </c>
      <c r="U106">
        <v>3e-05</v>
      </c>
      <c r="V106">
        <v>11</v>
      </c>
      <c r="W106">
        <v>0.000248694955677149</v>
      </c>
      <c r="X106">
        <v>575.11</v>
      </c>
      <c r="Y106">
        <v>0.000207765669909034</v>
      </c>
      <c r="Z106">
        <v>480.46</v>
      </c>
      <c r="AA106">
        <v>3.33386125109954e-05</v>
      </c>
      <c r="AB106">
        <v>12.11</v>
      </c>
      <c r="AC106">
        <v>0.000248915323264531</v>
      </c>
      <c r="AD106">
        <v>575.62</v>
      </c>
      <c r="AE106">
        <v>0.000208190919111923</v>
      </c>
      <c r="AF106">
        <v>481.44</v>
      </c>
      <c r="AG106">
        <v>3.34219341255279e-05</v>
      </c>
      <c r="AH106">
        <v>12.14</v>
      </c>
      <c r="AI106">
        <v>0.000248801495330396</v>
      </c>
      <c r="AJ106">
        <v>575.36</v>
      </c>
      <c r="AK106">
        <v>0.000208063643567313</v>
      </c>
      <c r="AL106">
        <v>481.15</v>
      </c>
      <c r="AM106">
        <v>3.34988732432174e-05</v>
      </c>
      <c r="AN106">
        <v>12.17</v>
      </c>
      <c r="AO106">
        <v>0.00024912219418311</v>
      </c>
      <c r="AP106">
        <v>576.1</v>
      </c>
      <c r="AQ106">
        <v>0.00020830860562002</v>
      </c>
      <c r="AR106">
        <v>481.72</v>
      </c>
      <c r="AS106">
        <v>3.05075585007248e-05</v>
      </c>
      <c r="AT106">
        <v>11.17</v>
      </c>
      <c r="AZ106">
        <v>1</v>
      </c>
      <c r="BA106">
        <v>1</v>
      </c>
      <c r="BB106">
        <v>2</v>
      </c>
      <c r="BC106">
        <v>2</v>
      </c>
      <c r="BD106">
        <v>1</v>
      </c>
      <c r="BE106">
        <v>1</v>
      </c>
      <c r="BF106">
        <v>74</v>
      </c>
      <c r="BG106">
        <v>48839</v>
      </c>
      <c r="BH106">
        <v>9161.30115511551</v>
      </c>
      <c r="BI106">
        <v>312</v>
      </c>
      <c r="BJ106">
        <v>6902.56434964374</v>
      </c>
      <c r="BK106">
        <v>1.32723154628589</v>
      </c>
      <c r="BL106">
        <v>22206994</v>
      </c>
      <c r="BM106">
        <v>20748</v>
      </c>
      <c r="BN106">
        <v>3792.64191419142</v>
      </c>
      <c r="BO106">
        <v>463</v>
      </c>
      <c r="BP106">
        <v>3474.66357134631</v>
      </c>
      <c r="BQ106">
        <v>1.09151341887235</v>
      </c>
      <c r="BR106">
        <v>9193364</v>
      </c>
      <c r="BS106">
        <v>65535</v>
      </c>
      <c r="BT106">
        <v>33840.9938118812</v>
      </c>
      <c r="BU106">
        <v>17508</v>
      </c>
      <c r="BV106">
        <v>7629.64855963794</v>
      </c>
      <c r="BW106">
        <v>4.43545905782679</v>
      </c>
      <c r="BX106">
        <v>82030569</v>
      </c>
      <c r="BZ106" t="s">
        <v>103</v>
      </c>
      <c r="CA106">
        <v>-1</v>
      </c>
      <c r="CB106">
        <v>3</v>
      </c>
      <c r="CC106">
        <v>10</v>
      </c>
      <c r="CD106">
        <v>12</v>
      </c>
      <c r="CE106" t="s">
        <v>210</v>
      </c>
      <c r="CF106">
        <v>2.0719135441339e-10</v>
      </c>
      <c r="CG106">
        <v>7.26901322800296e-05</v>
      </c>
      <c r="CH106">
        <v>0.492754472748222</v>
      </c>
      <c r="CN106">
        <v>0.629965920498617</v>
      </c>
      <c r="CP106">
        <v>9.39767938201282e-10</v>
      </c>
      <c r="CQ106" t="s">
        <v>378</v>
      </c>
      <c r="CR106" t="s">
        <v>441</v>
      </c>
      <c r="CS106">
        <v>1.35450412968717e-15</v>
      </c>
      <c r="CT106" t="s">
        <v>443</v>
      </c>
    </row>
    <row r="107" spans="1:98">
      <c r="A107">
        <v>4.54773927130984e-10</v>
      </c>
      <c r="B107">
        <v>2.47537460327148e-05</v>
      </c>
      <c r="C107">
        <v>1.83719234466553e-05</v>
      </c>
      <c r="D107">
        <v>1.3473682330862</v>
      </c>
      <c r="E107">
        <v>54</v>
      </c>
      <c r="F107">
        <v>51</v>
      </c>
      <c r="G107">
        <v>254</v>
      </c>
      <c r="H107">
        <v>305</v>
      </c>
      <c r="I107">
        <v>382</v>
      </c>
      <c r="J107">
        <v>436</v>
      </c>
      <c r="K107">
        <v>2.33512263894081e-05</v>
      </c>
      <c r="L107">
        <v>2.2053936034441e-05</v>
      </c>
      <c r="M107">
        <v>0.000109837250053883</v>
      </c>
      <c r="N107">
        <v>0.000131891186088324</v>
      </c>
      <c r="O107">
        <v>0.000165188305199146</v>
      </c>
      <c r="P107">
        <v>0.000188539531588554</v>
      </c>
      <c r="Q107">
        <v>0.000120864218071103</v>
      </c>
      <c r="R107">
        <v>279.5</v>
      </c>
      <c r="S107">
        <v>0.00017686391839385</v>
      </c>
      <c r="T107">
        <v>409</v>
      </c>
      <c r="U107">
        <v>7.5e-06</v>
      </c>
      <c r="V107">
        <v>3.5</v>
      </c>
      <c r="W107">
        <v>0.000120522937318592</v>
      </c>
      <c r="X107">
        <v>278.71</v>
      </c>
      <c r="Y107">
        <v>0.00017578209848392</v>
      </c>
      <c r="Z107">
        <v>406.5</v>
      </c>
      <c r="AA107">
        <v>1.05322106335581e-05</v>
      </c>
      <c r="AB107">
        <v>4.51</v>
      </c>
      <c r="AC107">
        <v>0.000121030285085339</v>
      </c>
      <c r="AD107">
        <v>279.88</v>
      </c>
      <c r="AE107">
        <v>0.000176074803446629</v>
      </c>
      <c r="AF107">
        <v>407.18</v>
      </c>
      <c r="AG107">
        <v>1.05418189780398e-05</v>
      </c>
      <c r="AH107">
        <v>4.51</v>
      </c>
      <c r="AI107">
        <v>0.000121873095760844</v>
      </c>
      <c r="AJ107">
        <v>281.83</v>
      </c>
      <c r="AK107">
        <v>0.000176680136328904</v>
      </c>
      <c r="AL107">
        <v>408.58</v>
      </c>
      <c r="AM107">
        <v>1.07674300493586e-05</v>
      </c>
      <c r="AN107">
        <v>4.59</v>
      </c>
      <c r="AO107">
        <v>0.000121747052359622</v>
      </c>
      <c r="AP107">
        <v>281.54</v>
      </c>
      <c r="AQ107">
        <v>0.000176656168102029</v>
      </c>
      <c r="AR107">
        <v>408.52</v>
      </c>
      <c r="AS107">
        <v>7.7624347826087e-06</v>
      </c>
      <c r="AT107">
        <v>3.59</v>
      </c>
      <c r="AZ107">
        <v>1</v>
      </c>
      <c r="BA107">
        <v>0</v>
      </c>
      <c r="BB107">
        <v>1</v>
      </c>
      <c r="BC107">
        <v>1</v>
      </c>
      <c r="BD107">
        <v>0</v>
      </c>
      <c r="BE107">
        <v>0</v>
      </c>
      <c r="BF107">
        <v>79</v>
      </c>
      <c r="BG107">
        <v>65535</v>
      </c>
      <c r="BH107">
        <v>7551.94946685211</v>
      </c>
      <c r="BI107">
        <v>250</v>
      </c>
      <c r="BJ107">
        <v>7119.98260145833</v>
      </c>
      <c r="BK107">
        <v>1.06066965181984</v>
      </c>
      <c r="BL107">
        <v>32579110</v>
      </c>
      <c r="BM107">
        <v>27133</v>
      </c>
      <c r="BN107">
        <v>2308.24965229485</v>
      </c>
      <c r="BO107">
        <v>297</v>
      </c>
      <c r="BP107">
        <v>2571.64871960703</v>
      </c>
      <c r="BQ107">
        <v>0.897575798240274</v>
      </c>
      <c r="BR107">
        <v>9957789</v>
      </c>
      <c r="BS107">
        <v>38674</v>
      </c>
      <c r="BT107">
        <v>21765.59527121</v>
      </c>
      <c r="BU107">
        <v>10487</v>
      </c>
      <c r="BV107">
        <v>4325.59318684942</v>
      </c>
      <c r="BW107">
        <v>5.03181744815516</v>
      </c>
      <c r="BX107">
        <v>93896778</v>
      </c>
      <c r="BZ107" t="s">
        <v>103</v>
      </c>
      <c r="CA107">
        <v>-1</v>
      </c>
      <c r="CB107">
        <v>4</v>
      </c>
      <c r="CC107">
        <v>2</v>
      </c>
      <c r="CD107">
        <v>5</v>
      </c>
      <c r="CE107" t="s">
        <v>211</v>
      </c>
      <c r="CF107">
        <v>2.63757586101161e-10</v>
      </c>
      <c r="CG107">
        <v>9.54423765734513e-05</v>
      </c>
      <c r="CH107">
        <v>0.363858339749814</v>
      </c>
      <c r="CN107">
        <v>0.5829682598129</v>
      </c>
      <c r="CP107">
        <v>1.49495241519295e-09</v>
      </c>
      <c r="CQ107" t="s">
        <v>379</v>
      </c>
      <c r="CR107" t="s">
        <v>441</v>
      </c>
      <c r="CS107">
        <v>2.41925825606789e-15</v>
      </c>
      <c r="CT107" t="s">
        <v>442</v>
      </c>
    </row>
    <row r="108" spans="1:98">
      <c r="A108">
        <v>3.24367347595198e-10</v>
      </c>
      <c r="B108">
        <v>2.47075538635254e-05</v>
      </c>
      <c r="C108">
        <v>1.31282663345337e-05</v>
      </c>
      <c r="D108">
        <v>1.88201193013068</v>
      </c>
      <c r="E108">
        <v>31</v>
      </c>
      <c r="F108">
        <v>56</v>
      </c>
      <c r="G108">
        <v>398</v>
      </c>
      <c r="H108">
        <v>454</v>
      </c>
      <c r="I108">
        <v>569</v>
      </c>
      <c r="J108">
        <v>600</v>
      </c>
      <c r="K108">
        <v>1.34053336679935e-05</v>
      </c>
      <c r="L108">
        <v>2.42160866260529e-05</v>
      </c>
      <c r="M108">
        <v>0.000172107187092304</v>
      </c>
      <c r="N108">
        <v>0.000196323273718357</v>
      </c>
      <c r="O108">
        <v>0.00024605273732543</v>
      </c>
      <c r="P108">
        <v>0.000259458070993423</v>
      </c>
      <c r="Q108">
        <v>0.000184215230405331</v>
      </c>
      <c r="R108">
        <v>426</v>
      </c>
      <c r="S108">
        <v>0.000252755404159427</v>
      </c>
      <c r="T108">
        <v>584.5</v>
      </c>
      <c r="U108">
        <v>2.4e-05</v>
      </c>
      <c r="V108">
        <v>9</v>
      </c>
      <c r="W108">
        <v>0.000185452933767804</v>
      </c>
      <c r="X108">
        <v>428.86</v>
      </c>
      <c r="Y108">
        <v>0.000252647352522435</v>
      </c>
      <c r="Z108">
        <v>584.25</v>
      </c>
      <c r="AA108">
        <v>2.54329257113643e-05</v>
      </c>
      <c r="AB108">
        <v>9.48</v>
      </c>
      <c r="AC108">
        <v>0.000185502611153139</v>
      </c>
      <c r="AD108">
        <v>428.98</v>
      </c>
      <c r="AE108">
        <v>0.000252705270975641</v>
      </c>
      <c r="AF108">
        <v>584.38</v>
      </c>
      <c r="AG108">
        <v>2.52354175868656e-05</v>
      </c>
      <c r="AH108">
        <v>9.41</v>
      </c>
      <c r="AI108">
        <v>0.000185423496089879</v>
      </c>
      <c r="AJ108">
        <v>428.79</v>
      </c>
      <c r="AK108">
        <v>0.000252975448275338</v>
      </c>
      <c r="AL108">
        <v>585.01</v>
      </c>
      <c r="AM108">
        <v>2.49472912954301e-05</v>
      </c>
      <c r="AN108">
        <v>9.32</v>
      </c>
      <c r="AO108">
        <v>0.000185517307277577</v>
      </c>
      <c r="AP108">
        <v>429.01</v>
      </c>
      <c r="AQ108">
        <v>0.000252940478021829</v>
      </c>
      <c r="AR108">
        <v>584.93</v>
      </c>
      <c r="AS108">
        <v>2.18995799159832e-05</v>
      </c>
      <c r="AT108">
        <v>8.3</v>
      </c>
      <c r="AZ108">
        <v>1</v>
      </c>
      <c r="BA108">
        <v>0</v>
      </c>
      <c r="BB108">
        <v>1</v>
      </c>
      <c r="BC108">
        <v>1</v>
      </c>
      <c r="BD108">
        <v>0</v>
      </c>
      <c r="BE108">
        <v>0</v>
      </c>
      <c r="BF108">
        <v>86</v>
      </c>
      <c r="BG108">
        <v>48626</v>
      </c>
      <c r="BH108">
        <v>8286.66519647153</v>
      </c>
      <c r="BI108">
        <v>249</v>
      </c>
      <c r="BJ108">
        <v>6317.93683788153</v>
      </c>
      <c r="BK108">
        <v>1.31160937646381</v>
      </c>
      <c r="BL108">
        <v>20666943</v>
      </c>
      <c r="BM108">
        <v>24421</v>
      </c>
      <c r="BN108">
        <v>3149.08861267041</v>
      </c>
      <c r="BO108">
        <v>309</v>
      </c>
      <c r="BP108">
        <v>3121.94625593659</v>
      </c>
      <c r="BQ108">
        <v>1.00869404996393</v>
      </c>
      <c r="BR108">
        <v>7853827</v>
      </c>
      <c r="BS108">
        <v>65535</v>
      </c>
      <c r="BT108">
        <v>31822.5308740978</v>
      </c>
      <c r="BU108">
        <v>14282</v>
      </c>
      <c r="BV108">
        <v>10263.2927199278</v>
      </c>
      <c r="BW108">
        <v>3.10061612218362</v>
      </c>
      <c r="BX108">
        <v>79365392</v>
      </c>
      <c r="BZ108" t="s">
        <v>103</v>
      </c>
      <c r="CA108">
        <v>-1</v>
      </c>
      <c r="CB108">
        <v>5</v>
      </c>
      <c r="CC108">
        <v>7</v>
      </c>
      <c r="CD108">
        <v>11</v>
      </c>
      <c r="CE108" t="s">
        <v>212</v>
      </c>
      <c r="CF108">
        <v>1.87650292557614e-10</v>
      </c>
      <c r="CG108">
        <v>7.55645469374158e-05</v>
      </c>
      <c r="CH108">
        <v>0.4129742225654</v>
      </c>
      <c r="CN108">
        <v>0.557751960126026</v>
      </c>
      <c r="CP108">
        <v>1.08621016447004e-09</v>
      </c>
      <c r="CQ108" t="s">
        <v>380</v>
      </c>
      <c r="CR108" t="s">
        <v>441</v>
      </c>
      <c r="CS108">
        <v>1.40218806053141e-15</v>
      </c>
      <c r="CT108" t="s">
        <v>443</v>
      </c>
    </row>
    <row r="109" spans="1:98">
      <c r="A109">
        <v>3.70443347429746e-10</v>
      </c>
      <c r="B109">
        <v>2.48062839508057e-05</v>
      </c>
      <c r="C109">
        <v>1.49334478378296e-05</v>
      </c>
      <c r="D109">
        <v>1.66112234898401</v>
      </c>
      <c r="E109">
        <v>53</v>
      </c>
      <c r="F109">
        <v>39</v>
      </c>
      <c r="G109">
        <v>521</v>
      </c>
      <c r="H109">
        <v>560</v>
      </c>
      <c r="I109">
        <v>661</v>
      </c>
      <c r="J109">
        <v>714</v>
      </c>
      <c r="K109">
        <v>2.29187962710857e-05</v>
      </c>
      <c r="L109">
        <v>1.68647746145725e-05</v>
      </c>
      <c r="M109">
        <v>0.000225296091645956</v>
      </c>
      <c r="N109">
        <v>0.000242160866260529</v>
      </c>
      <c r="O109">
        <v>0.000285836308211088</v>
      </c>
      <c r="P109">
        <v>0.000308755104482174</v>
      </c>
      <c r="Q109">
        <v>0.000233728478953242</v>
      </c>
      <c r="R109">
        <v>540.5</v>
      </c>
      <c r="S109">
        <v>0.000297295706346631</v>
      </c>
      <c r="T109">
        <v>687.5</v>
      </c>
      <c r="U109">
        <v>2.1e-05</v>
      </c>
      <c r="V109">
        <v>8</v>
      </c>
      <c r="W109">
        <v>0.00023288333796218</v>
      </c>
      <c r="X109">
        <v>538.55</v>
      </c>
      <c r="Y109">
        <v>0.000297055977870192</v>
      </c>
      <c r="Z109">
        <v>686.95</v>
      </c>
      <c r="AA109">
        <v>2.35361910774628e-05</v>
      </c>
      <c r="AB109">
        <v>8.85</v>
      </c>
      <c r="AC109">
        <v>0.000232944092016141</v>
      </c>
      <c r="AD109">
        <v>538.69</v>
      </c>
      <c r="AE109">
        <v>0.000296911047993089</v>
      </c>
      <c r="AF109">
        <v>686.61</v>
      </c>
      <c r="AG109">
        <v>2.32685791475699e-05</v>
      </c>
      <c r="AH109">
        <v>8.76</v>
      </c>
      <c r="AI109">
        <v>0.000233670167363943</v>
      </c>
      <c r="AJ109">
        <v>540.37</v>
      </c>
      <c r="AK109">
        <v>0.000296790813874791</v>
      </c>
      <c r="AL109">
        <v>686.33</v>
      </c>
      <c r="AM109">
        <v>2.25977892396539e-05</v>
      </c>
      <c r="AN109">
        <v>8.53</v>
      </c>
      <c r="AO109">
        <v>0.000232978681410078</v>
      </c>
      <c r="AP109">
        <v>538.77</v>
      </c>
      <c r="AQ109">
        <v>0.000297151754897996</v>
      </c>
      <c r="AR109">
        <v>687.17</v>
      </c>
      <c r="AS109">
        <v>2.00718999652657e-05</v>
      </c>
      <c r="AT109">
        <v>7.69</v>
      </c>
      <c r="AZ109">
        <v>1</v>
      </c>
      <c r="BA109">
        <v>0</v>
      </c>
      <c r="BB109">
        <v>1</v>
      </c>
      <c r="BC109">
        <v>1</v>
      </c>
      <c r="BD109">
        <v>0</v>
      </c>
      <c r="BE109">
        <v>0</v>
      </c>
      <c r="BF109">
        <v>92</v>
      </c>
      <c r="BG109">
        <v>63556</v>
      </c>
      <c r="BH109">
        <v>12541.2601946247</v>
      </c>
      <c r="BI109">
        <v>302</v>
      </c>
      <c r="BJ109">
        <v>9556.28819316248</v>
      </c>
      <c r="BK109">
        <v>1.31235684202135</v>
      </c>
      <c r="BL109">
        <v>54128079</v>
      </c>
      <c r="BM109">
        <v>28145</v>
      </c>
      <c r="BN109">
        <v>4321.83711770158</v>
      </c>
      <c r="BO109">
        <v>289</v>
      </c>
      <c r="BP109">
        <v>3918.01080357024</v>
      </c>
      <c r="BQ109">
        <v>1.10306921914645</v>
      </c>
      <c r="BR109">
        <v>18653049</v>
      </c>
      <c r="BS109">
        <v>54482</v>
      </c>
      <c r="BT109">
        <v>13050.2071362373</v>
      </c>
      <c r="BU109">
        <v>6614</v>
      </c>
      <c r="BV109">
        <v>5824.40034553999</v>
      </c>
      <c r="BW109">
        <v>2.24060956699695</v>
      </c>
      <c r="BX109">
        <v>56324694</v>
      </c>
      <c r="BZ109" t="s">
        <v>103</v>
      </c>
      <c r="CA109">
        <v>-1</v>
      </c>
      <c r="CB109">
        <v>5</v>
      </c>
      <c r="CC109">
        <v>6</v>
      </c>
      <c r="CD109">
        <v>10</v>
      </c>
      <c r="CE109" t="s">
        <v>213</v>
      </c>
      <c r="CF109">
        <v>2.52818331378071e-10</v>
      </c>
      <c r="CG109">
        <v>7.9355328885734e-05</v>
      </c>
      <c r="CH109">
        <v>0.504505880632103</v>
      </c>
      <c r="CN109">
        <v>0.600623973652551</v>
      </c>
      <c r="CP109">
        <v>1.45235291271745e-09</v>
      </c>
      <c r="CQ109" t="s">
        <v>381</v>
      </c>
      <c r="CR109" t="s">
        <v>441</v>
      </c>
      <c r="CS109">
        <v>2.42262418059808e-15</v>
      </c>
      <c r="CT109" t="s">
        <v>443</v>
      </c>
    </row>
    <row r="110" spans="1:98">
      <c r="A110">
        <v>1.02704250040115e-09</v>
      </c>
      <c r="B110">
        <v>3.31878395080566e-05</v>
      </c>
      <c r="C110">
        <v>3.09463500976562e-05</v>
      </c>
      <c r="D110">
        <v>1.07243146294561</v>
      </c>
      <c r="E110">
        <v>72</v>
      </c>
      <c r="F110">
        <v>81</v>
      </c>
      <c r="G110">
        <v>781</v>
      </c>
      <c r="H110">
        <v>862</v>
      </c>
      <c r="I110">
        <v>382</v>
      </c>
      <c r="J110">
        <v>454</v>
      </c>
      <c r="K110">
        <v>3.11349685192108e-05</v>
      </c>
      <c r="L110">
        <v>3.50268395841122e-05</v>
      </c>
      <c r="M110">
        <v>0.000337727922409773</v>
      </c>
      <c r="N110">
        <v>0.000372754761993885</v>
      </c>
      <c r="O110">
        <v>0.000165188305199146</v>
      </c>
      <c r="P110">
        <v>0.000196323273718357</v>
      </c>
      <c r="Q110">
        <v>0.000355241342201829</v>
      </c>
      <c r="R110">
        <v>821.5</v>
      </c>
      <c r="S110">
        <v>0.000180755789458752</v>
      </c>
      <c r="T110">
        <v>418</v>
      </c>
      <c r="U110">
        <v>3.15e-05</v>
      </c>
      <c r="V110">
        <v>11.5</v>
      </c>
      <c r="W110">
        <v>0.000358914970243382</v>
      </c>
      <c r="X110">
        <v>830</v>
      </c>
      <c r="Y110">
        <v>0.00017973048380719</v>
      </c>
      <c r="Z110">
        <v>415.63</v>
      </c>
      <c r="AA110">
        <v>3.36280394943956e-05</v>
      </c>
      <c r="AB110">
        <v>12.21</v>
      </c>
      <c r="AC110">
        <v>0.000358716133516687</v>
      </c>
      <c r="AD110">
        <v>829.54</v>
      </c>
      <c r="AE110">
        <v>0.000179805302069266</v>
      </c>
      <c r="AF110">
        <v>415.8</v>
      </c>
      <c r="AG110">
        <v>3.36382961757307e-05</v>
      </c>
      <c r="AH110">
        <v>12.21</v>
      </c>
      <c r="AI110">
        <v>0.000359790615543732</v>
      </c>
      <c r="AJ110">
        <v>832.02</v>
      </c>
      <c r="AK110">
        <v>0.00018035710109603</v>
      </c>
      <c r="AL110">
        <v>417.08</v>
      </c>
      <c r="AM110">
        <v>3.4043869897875e-05</v>
      </c>
      <c r="AN110">
        <v>12.35</v>
      </c>
      <c r="AO110">
        <v>0.00035993433741408</v>
      </c>
      <c r="AP110">
        <v>832.35</v>
      </c>
      <c r="AQ110">
        <v>0.000180836611119896</v>
      </c>
      <c r="AR110">
        <v>418.19</v>
      </c>
      <c r="AS110">
        <v>3.10691609032581e-05</v>
      </c>
      <c r="AT110">
        <v>11.36</v>
      </c>
      <c r="AZ110">
        <v>1</v>
      </c>
      <c r="BA110">
        <v>3</v>
      </c>
      <c r="BB110">
        <v>4</v>
      </c>
      <c r="BC110">
        <v>4</v>
      </c>
      <c r="BD110">
        <v>3</v>
      </c>
      <c r="BE110">
        <v>3</v>
      </c>
      <c r="BF110">
        <v>5</v>
      </c>
      <c r="BG110">
        <v>65535</v>
      </c>
      <c r="BH110">
        <v>20250.192033195</v>
      </c>
      <c r="BI110">
        <v>293</v>
      </c>
      <c r="BJ110">
        <v>13390.899286431</v>
      </c>
      <c r="BK110">
        <v>1.512235407051</v>
      </c>
      <c r="BL110">
        <v>122007407</v>
      </c>
      <c r="BM110">
        <v>32823</v>
      </c>
      <c r="BN110">
        <v>4838.93643153527</v>
      </c>
      <c r="BO110">
        <v>370</v>
      </c>
      <c r="BP110">
        <v>4408.23306357596</v>
      </c>
      <c r="BQ110">
        <v>1.09770430958338</v>
      </c>
      <c r="BR110">
        <v>29154592</v>
      </c>
      <c r="BS110">
        <v>65535</v>
      </c>
      <c r="BT110">
        <v>38169.3799170124</v>
      </c>
      <c r="BU110">
        <v>11774</v>
      </c>
      <c r="BV110">
        <v>10281.8023612777</v>
      </c>
      <c r="BW110">
        <v>3.71232382960035</v>
      </c>
      <c r="BX110">
        <v>229970514</v>
      </c>
      <c r="BZ110" t="s">
        <v>104</v>
      </c>
      <c r="CA110">
        <v>-1</v>
      </c>
      <c r="CB110">
        <v>4</v>
      </c>
      <c r="CC110">
        <v>10</v>
      </c>
      <c r="CD110">
        <v>13</v>
      </c>
      <c r="CE110" t="s">
        <v>214</v>
      </c>
      <c r="CF110">
        <v>4.37102699405504e-10</v>
      </c>
      <c r="CG110">
        <v>0.000153335910146639</v>
      </c>
      <c r="CH110">
        <v>0.233617623590709</v>
      </c>
      <c r="CN110">
        <v>0.498974864202657</v>
      </c>
      <c r="CP110">
        <v>2.17687002058333e-09</v>
      </c>
      <c r="CQ110" t="s">
        <v>382</v>
      </c>
      <c r="CR110" t="s">
        <v>441</v>
      </c>
      <c r="CS110">
        <v>3.36620502389227e-15</v>
      </c>
      <c r="CT110" t="s">
        <v>442</v>
      </c>
    </row>
    <row r="111" spans="1:98">
      <c r="A111">
        <v>4.61069594564164e-10</v>
      </c>
      <c r="B111">
        <v>3.47522964477539e-05</v>
      </c>
      <c r="C111">
        <v>1.326731300354e-05</v>
      </c>
      <c r="D111">
        <v>2.61939221894299</v>
      </c>
      <c r="E111">
        <v>80</v>
      </c>
      <c r="F111">
        <v>32</v>
      </c>
      <c r="G111">
        <v>863</v>
      </c>
      <c r="H111">
        <v>895</v>
      </c>
      <c r="I111">
        <v>381</v>
      </c>
      <c r="J111">
        <v>461</v>
      </c>
      <c r="K111">
        <v>3.45944094657898e-05</v>
      </c>
      <c r="L111">
        <v>1.38377637863159e-05</v>
      </c>
      <c r="M111">
        <v>0.000373187192112207</v>
      </c>
      <c r="N111">
        <v>0.000387024955898523</v>
      </c>
      <c r="O111">
        <v>0.000164755875080824</v>
      </c>
      <c r="P111">
        <v>0.000199350284546614</v>
      </c>
      <c r="Q111">
        <v>0.000380106074005365</v>
      </c>
      <c r="R111">
        <v>879</v>
      </c>
      <c r="S111">
        <v>0.000182053079813719</v>
      </c>
      <c r="T111">
        <v>421</v>
      </c>
      <c r="U111">
        <v>3.75e-05</v>
      </c>
      <c r="V111">
        <v>13.5</v>
      </c>
      <c r="W111">
        <v>0.000380684133991093</v>
      </c>
      <c r="X111">
        <v>880.34</v>
      </c>
      <c r="Y111">
        <v>0.000178979371847079</v>
      </c>
      <c r="Z111">
        <v>413.89</v>
      </c>
      <c r="AA111">
        <v>4.04214585800805e-05</v>
      </c>
      <c r="AB111">
        <v>14.47</v>
      </c>
      <c r="AC111">
        <v>0.000380783164031997</v>
      </c>
      <c r="AD111">
        <v>880.57</v>
      </c>
      <c r="AE111">
        <v>0.000178754247453799</v>
      </c>
      <c r="AF111">
        <v>413.37</v>
      </c>
      <c r="AG111">
        <v>4.02106639990413e-05</v>
      </c>
      <c r="AH111">
        <v>14.4</v>
      </c>
      <c r="AI111">
        <v>0.000380986509938347</v>
      </c>
      <c r="AJ111">
        <v>881.04</v>
      </c>
      <c r="AK111">
        <v>0.000179886193622239</v>
      </c>
      <c r="AL111">
        <v>415.99</v>
      </c>
      <c r="AM111">
        <v>4.00158009646308e-05</v>
      </c>
      <c r="AN111">
        <v>14.34</v>
      </c>
      <c r="AO111">
        <v>0.000381286380484686</v>
      </c>
      <c r="AP111">
        <v>881.73</v>
      </c>
      <c r="AQ111">
        <v>0.000179247058174978</v>
      </c>
      <c r="AR111">
        <v>414.51</v>
      </c>
      <c r="AS111">
        <v>3.71724730127576e-05</v>
      </c>
      <c r="AT111">
        <v>13.39</v>
      </c>
      <c r="AZ111">
        <v>1</v>
      </c>
      <c r="BA111">
        <v>3</v>
      </c>
      <c r="BB111">
        <v>4</v>
      </c>
      <c r="BC111">
        <v>4</v>
      </c>
      <c r="BD111">
        <v>3</v>
      </c>
      <c r="BE111">
        <v>3</v>
      </c>
      <c r="BF111">
        <v>10</v>
      </c>
      <c r="BG111">
        <v>48029</v>
      </c>
      <c r="BH111">
        <v>9617.65927021696</v>
      </c>
      <c r="BI111">
        <v>282</v>
      </c>
      <c r="BJ111">
        <v>6888.25283521536</v>
      </c>
      <c r="BK111">
        <v>1.39624074497496</v>
      </c>
      <c r="BL111">
        <v>39009226</v>
      </c>
      <c r="BM111">
        <v>27922</v>
      </c>
      <c r="BN111">
        <v>3316.36193293886</v>
      </c>
      <c r="BO111">
        <v>457</v>
      </c>
      <c r="BP111">
        <v>3143.16746666048</v>
      </c>
      <c r="BQ111">
        <v>1.05510188945242</v>
      </c>
      <c r="BR111">
        <v>13451164</v>
      </c>
      <c r="BS111">
        <v>65535</v>
      </c>
      <c r="BT111">
        <v>35682.4768244576</v>
      </c>
      <c r="BU111">
        <v>10469</v>
      </c>
      <c r="BV111">
        <v>10710.7493115446</v>
      </c>
      <c r="BW111">
        <v>3.33146410083534</v>
      </c>
      <c r="BX111">
        <v>144728126</v>
      </c>
      <c r="BZ111" t="s">
        <v>104</v>
      </c>
      <c r="CA111">
        <v>-1</v>
      </c>
      <c r="CB111">
        <v>4</v>
      </c>
      <c r="CC111">
        <v>12</v>
      </c>
      <c r="CD111">
        <v>15</v>
      </c>
      <c r="CE111" t="s">
        <v>215</v>
      </c>
      <c r="CF111">
        <v>2.83579141667784e-10</v>
      </c>
      <c r="CG111">
        <v>0.000103270369128038</v>
      </c>
      <c r="CH111">
        <v>0.334143247357001</v>
      </c>
      <c r="CN111">
        <v>0.557847412104978</v>
      </c>
      <c r="CP111">
        <v>1.50462024541787e-09</v>
      </c>
      <c r="CQ111" t="s">
        <v>383</v>
      </c>
      <c r="CR111" t="s">
        <v>441</v>
      </c>
      <c r="CS111">
        <v>2.28658473083658e-15</v>
      </c>
      <c r="CT111" t="s">
        <v>442</v>
      </c>
    </row>
    <row r="112" spans="1:98">
      <c r="A112">
        <v>5.79142619215501e-10</v>
      </c>
      <c r="B112">
        <v>3.96223793029785e-05</v>
      </c>
      <c r="C112">
        <v>1.46165533065796e-05</v>
      </c>
      <c r="D112">
        <v>2.71078813670406</v>
      </c>
      <c r="E112">
        <v>90</v>
      </c>
      <c r="F112">
        <v>41</v>
      </c>
      <c r="G112">
        <v>726</v>
      </c>
      <c r="H112">
        <v>767</v>
      </c>
      <c r="I112">
        <v>448</v>
      </c>
      <c r="J112">
        <v>538</v>
      </c>
      <c r="K112">
        <v>3.89187106490135e-05</v>
      </c>
      <c r="L112">
        <v>1.77296348512173e-05</v>
      </c>
      <c r="M112">
        <v>0.000313944265902042</v>
      </c>
      <c r="N112">
        <v>0.00033167390075326</v>
      </c>
      <c r="O112">
        <v>0.000193728693008423</v>
      </c>
      <c r="P112">
        <v>0.000232647403657436</v>
      </c>
      <c r="Q112">
        <v>0.000322809083327651</v>
      </c>
      <c r="R112">
        <v>746.5</v>
      </c>
      <c r="S112">
        <v>0.00021318804833293</v>
      </c>
      <c r="T112">
        <v>493</v>
      </c>
      <c r="U112">
        <v>3.3e-05</v>
      </c>
      <c r="V112">
        <v>12</v>
      </c>
      <c r="W112">
        <v>0.000322754609104451</v>
      </c>
      <c r="X112">
        <v>746.37</v>
      </c>
      <c r="Y112">
        <v>0.000211234289072699</v>
      </c>
      <c r="Z112">
        <v>488.48</v>
      </c>
      <c r="AA112">
        <v>3.65901624322317e-05</v>
      </c>
      <c r="AB112">
        <v>13.2</v>
      </c>
      <c r="AC112">
        <v>0.000322703621104091</v>
      </c>
      <c r="AD112">
        <v>746.26</v>
      </c>
      <c r="AE112">
        <v>0.000211466838732937</v>
      </c>
      <c r="AF112">
        <v>489.02</v>
      </c>
      <c r="AG112">
        <v>3.67313411902412e-05</v>
      </c>
      <c r="AH112">
        <v>13.24</v>
      </c>
      <c r="AI112">
        <v>0.000322699406291943</v>
      </c>
      <c r="AJ112">
        <v>746.25</v>
      </c>
      <c r="AK112">
        <v>0.000211415838470353</v>
      </c>
      <c r="AL112">
        <v>488.9</v>
      </c>
      <c r="AM112">
        <v>3.75357417262343e-05</v>
      </c>
      <c r="AN112">
        <v>13.51</v>
      </c>
      <c r="AO112">
        <v>0.000322905198457015</v>
      </c>
      <c r="AP112">
        <v>746.72</v>
      </c>
      <c r="AQ112">
        <v>0.000211886971345131</v>
      </c>
      <c r="AR112">
        <v>489.99</v>
      </c>
      <c r="AS112">
        <v>3.44576310589329e-05</v>
      </c>
      <c r="AT112">
        <v>12.49</v>
      </c>
      <c r="AZ112">
        <v>1</v>
      </c>
      <c r="BA112">
        <v>3</v>
      </c>
      <c r="BB112">
        <v>4</v>
      </c>
      <c r="BC112">
        <v>4</v>
      </c>
      <c r="BD112">
        <v>3</v>
      </c>
      <c r="BE112">
        <v>3</v>
      </c>
      <c r="BF112">
        <v>16</v>
      </c>
      <c r="BG112">
        <v>65535</v>
      </c>
      <c r="BH112">
        <v>21732.111369449</v>
      </c>
      <c r="BI112">
        <v>268</v>
      </c>
      <c r="BJ112">
        <v>14286.9413385307</v>
      </c>
      <c r="BK112">
        <v>1.52111714148635</v>
      </c>
      <c r="BL112">
        <v>93469811</v>
      </c>
      <c r="BM112">
        <v>36642</v>
      </c>
      <c r="BN112">
        <v>5008.0253429435</v>
      </c>
      <c r="BO112">
        <v>361</v>
      </c>
      <c r="BP112">
        <v>4614.49324800343</v>
      </c>
      <c r="BQ112">
        <v>1.0852817576687</v>
      </c>
      <c r="BR112">
        <v>21539517</v>
      </c>
      <c r="BS112">
        <v>65535</v>
      </c>
      <c r="BT112">
        <v>37954.2869100209</v>
      </c>
      <c r="BU112">
        <v>14183</v>
      </c>
      <c r="BV112">
        <v>10413.966824503</v>
      </c>
      <c r="BW112">
        <v>3.64455615709456</v>
      </c>
      <c r="BX112">
        <v>163241388</v>
      </c>
      <c r="BZ112" t="s">
        <v>104</v>
      </c>
      <c r="CA112">
        <v>-1</v>
      </c>
      <c r="CB112">
        <v>5</v>
      </c>
      <c r="CC112">
        <v>10</v>
      </c>
      <c r="CD112">
        <v>14</v>
      </c>
      <c r="CE112" t="s">
        <v>216</v>
      </c>
      <c r="CF112">
        <v>2.82924656342471e-10</v>
      </c>
      <c r="CG112">
        <v>0.000117003812811737</v>
      </c>
      <c r="CH112">
        <v>0.259705192148812</v>
      </c>
      <c r="CN112">
        <v>0.47087032544721</v>
      </c>
      <c r="CP112">
        <v>1.84770018949476e-09</v>
      </c>
      <c r="CQ112" t="s">
        <v>384</v>
      </c>
      <c r="CR112" t="s">
        <v>441</v>
      </c>
      <c r="CS112">
        <v>2.41308739442923e-15</v>
      </c>
      <c r="CT112" t="s">
        <v>442</v>
      </c>
    </row>
    <row r="113" spans="1:98">
      <c r="A113">
        <v>9.83237287365853e-10</v>
      </c>
      <c r="B113">
        <v>4.76205024719238e-05</v>
      </c>
      <c r="C113">
        <v>2.06473522186279e-05</v>
      </c>
      <c r="D113">
        <v>2.30637332901992</v>
      </c>
      <c r="E113">
        <v>110</v>
      </c>
      <c r="F113">
        <v>49</v>
      </c>
      <c r="G113">
        <v>910</v>
      </c>
      <c r="H113">
        <v>959</v>
      </c>
      <c r="I113">
        <v>403</v>
      </c>
      <c r="J113">
        <v>513</v>
      </c>
      <c r="K113">
        <v>4.7567313015461e-05</v>
      </c>
      <c r="L113">
        <v>2.11890757977962e-05</v>
      </c>
      <c r="M113">
        <v>0.000393511407673359</v>
      </c>
      <c r="N113">
        <v>0.000414700483471155</v>
      </c>
      <c r="O113">
        <v>0.000174269337683916</v>
      </c>
      <c r="P113">
        <v>0.000221836650699377</v>
      </c>
      <c r="Q113">
        <v>0.000404105945572257</v>
      </c>
      <c r="R113">
        <v>934.5</v>
      </c>
      <c r="S113">
        <v>0.000198052994191647</v>
      </c>
      <c r="T113">
        <v>458</v>
      </c>
      <c r="U113">
        <v>6.75e-05</v>
      </c>
      <c r="V113">
        <v>23.5</v>
      </c>
      <c r="W113">
        <v>0.000401163161174207</v>
      </c>
      <c r="X113">
        <v>927.69</v>
      </c>
      <c r="Y113">
        <v>0.000195331766610895</v>
      </c>
      <c r="Z113">
        <v>451.71</v>
      </c>
      <c r="AA113">
        <v>6.90431863869488e-05</v>
      </c>
      <c r="AB113">
        <v>24.01</v>
      </c>
      <c r="AC113">
        <v>0.000401303954112231</v>
      </c>
      <c r="AD113">
        <v>928.02</v>
      </c>
      <c r="AE113">
        <v>0.000195013634899247</v>
      </c>
      <c r="AF113">
        <v>450.97</v>
      </c>
      <c r="AG113">
        <v>6.8871568494228e-05</v>
      </c>
      <c r="AH113">
        <v>23.96</v>
      </c>
      <c r="AI113">
        <v>0.000402168643401876</v>
      </c>
      <c r="AJ113">
        <v>930.02</v>
      </c>
      <c r="AK113">
        <v>0.000194249715980117</v>
      </c>
      <c r="AL113">
        <v>449.2</v>
      </c>
      <c r="AM113">
        <v>6.96667515792061e-05</v>
      </c>
      <c r="AN113">
        <v>24.22</v>
      </c>
      <c r="AO113">
        <v>0.000401619905246709</v>
      </c>
      <c r="AP113">
        <v>928.75</v>
      </c>
      <c r="AQ113">
        <v>0.000195053664292119</v>
      </c>
      <c r="AR113">
        <v>451.06</v>
      </c>
      <c r="AS113">
        <v>6.62155322202916e-05</v>
      </c>
      <c r="AT113">
        <v>23.07</v>
      </c>
      <c r="AZ113">
        <v>1</v>
      </c>
      <c r="BA113">
        <v>3</v>
      </c>
      <c r="BB113">
        <v>4</v>
      </c>
      <c r="BC113">
        <v>4</v>
      </c>
      <c r="BD113">
        <v>3</v>
      </c>
      <c r="BE113">
        <v>3</v>
      </c>
      <c r="BF113">
        <v>25</v>
      </c>
      <c r="BG113">
        <v>42866</v>
      </c>
      <c r="BH113">
        <v>8287.44855820577</v>
      </c>
      <c r="BI113">
        <v>263</v>
      </c>
      <c r="BJ113">
        <v>6655.8629742986</v>
      </c>
      <c r="BK113">
        <v>1.24513509220479</v>
      </c>
      <c r="BL113">
        <v>46558886</v>
      </c>
      <c r="BM113">
        <v>17362</v>
      </c>
      <c r="BN113">
        <v>2293.46529013884</v>
      </c>
      <c r="BO113">
        <v>375</v>
      </c>
      <c r="BP113">
        <v>2418.18767895617</v>
      </c>
      <c r="BQ113">
        <v>0.948423197296593</v>
      </c>
      <c r="BR113">
        <v>12884688</v>
      </c>
      <c r="BS113">
        <v>65535</v>
      </c>
      <c r="BT113">
        <v>34644.1870772517</v>
      </c>
      <c r="BU113">
        <v>15390</v>
      </c>
      <c r="BV113">
        <v>10138.949739999</v>
      </c>
      <c r="BW113">
        <v>3.41694040957491</v>
      </c>
      <c r="BX113">
        <v>194631043</v>
      </c>
      <c r="BZ113" t="s">
        <v>104</v>
      </c>
      <c r="CA113">
        <v>-1</v>
      </c>
      <c r="CB113">
        <v>8</v>
      </c>
      <c r="CC113">
        <v>20</v>
      </c>
      <c r="CD113">
        <v>27</v>
      </c>
      <c r="CE113" t="s">
        <v>217</v>
      </c>
      <c r="CF113">
        <v>4.43367058947786e-10</v>
      </c>
      <c r="CG113">
        <v>0.000142588221803032</v>
      </c>
      <c r="CH113">
        <v>0.274034966000224</v>
      </c>
      <c r="CN113">
        <v>0.359692705059649</v>
      </c>
      <c r="CP113">
        <v>3.22374706047799e-09</v>
      </c>
      <c r="CQ113" t="s">
        <v>385</v>
      </c>
      <c r="CR113" t="s">
        <v>441</v>
      </c>
      <c r="CS113">
        <v>3.71289525050095e-15</v>
      </c>
      <c r="CT113" t="s">
        <v>442</v>
      </c>
    </row>
    <row r="114" spans="1:98">
      <c r="A114">
        <v>4.86357297123708e-10</v>
      </c>
      <c r="B114">
        <v>3.28071670532227e-05</v>
      </c>
      <c r="C114">
        <v>1.48247270584106e-05</v>
      </c>
      <c r="D114">
        <v>2.21300310784541</v>
      </c>
      <c r="E114">
        <v>75</v>
      </c>
      <c r="F114">
        <v>36</v>
      </c>
      <c r="G114">
        <v>689</v>
      </c>
      <c r="H114">
        <v>725</v>
      </c>
      <c r="I114">
        <v>575</v>
      </c>
      <c r="J114">
        <v>650</v>
      </c>
      <c r="K114">
        <v>3.24322588741779e-05</v>
      </c>
      <c r="L114">
        <v>1.55674842596054e-05</v>
      </c>
      <c r="M114">
        <v>0.000297944351524115</v>
      </c>
      <c r="N114">
        <v>0.00031351183578372</v>
      </c>
      <c r="O114">
        <v>0.000248647318035364</v>
      </c>
      <c r="P114">
        <v>0.000281079576909542</v>
      </c>
      <c r="Q114">
        <v>0.000305728093653917</v>
      </c>
      <c r="R114">
        <v>707</v>
      </c>
      <c r="S114">
        <v>0.000264863447472453</v>
      </c>
      <c r="T114">
        <v>612.5</v>
      </c>
      <c r="U114">
        <v>3.9e-05</v>
      </c>
      <c r="V114">
        <v>14</v>
      </c>
      <c r="W114">
        <v>0.00030537159383705</v>
      </c>
      <c r="X114">
        <v>706.18</v>
      </c>
      <c r="Y114">
        <v>0.000263864626911592</v>
      </c>
      <c r="Z114">
        <v>610.19</v>
      </c>
      <c r="AA114">
        <v>4.30216458519579e-05</v>
      </c>
      <c r="AB114">
        <v>15.34</v>
      </c>
      <c r="AC114">
        <v>0.000305536771114989</v>
      </c>
      <c r="AD114">
        <v>706.56</v>
      </c>
      <c r="AE114">
        <v>0.000263760690577081</v>
      </c>
      <c r="AF114">
        <v>609.95</v>
      </c>
      <c r="AG114">
        <v>4.28628086857279e-05</v>
      </c>
      <c r="AH114">
        <v>15.29</v>
      </c>
      <c r="AI114">
        <v>0.000305336614438787</v>
      </c>
      <c r="AJ114">
        <v>706.09</v>
      </c>
      <c r="AK114">
        <v>0.000264087370615713</v>
      </c>
      <c r="AL114">
        <v>610.71</v>
      </c>
      <c r="AM114">
        <v>4.31937874383201e-05</v>
      </c>
      <c r="AN114">
        <v>15.4</v>
      </c>
      <c r="AO114">
        <v>0.000305758440646412</v>
      </c>
      <c r="AP114">
        <v>707.07</v>
      </c>
      <c r="AQ114">
        <v>0.000263839154168986</v>
      </c>
      <c r="AR114">
        <v>610.13</v>
      </c>
      <c r="AS114">
        <v>4.00354695687223e-05</v>
      </c>
      <c r="AT114">
        <v>14.35</v>
      </c>
      <c r="AZ114">
        <v>1</v>
      </c>
      <c r="BA114">
        <v>3</v>
      </c>
      <c r="BB114">
        <v>4</v>
      </c>
      <c r="BC114">
        <v>4</v>
      </c>
      <c r="BD114">
        <v>3</v>
      </c>
      <c r="BE114">
        <v>3</v>
      </c>
      <c r="BF114">
        <v>31</v>
      </c>
      <c r="BG114">
        <v>63100</v>
      </c>
      <c r="BH114">
        <v>21807.6857368837</v>
      </c>
      <c r="BI114">
        <v>250</v>
      </c>
      <c r="BJ114">
        <v>12886.8858924534</v>
      </c>
      <c r="BK114">
        <v>1.69223859968018</v>
      </c>
      <c r="BL114">
        <v>82716552</v>
      </c>
      <c r="BM114">
        <v>30592</v>
      </c>
      <c r="BN114">
        <v>5233.72581070393</v>
      </c>
      <c r="BO114">
        <v>357</v>
      </c>
      <c r="BP114">
        <v>4284.00740990157</v>
      </c>
      <c r="BQ114">
        <v>1.22168925259263</v>
      </c>
      <c r="BR114">
        <v>19851522</v>
      </c>
      <c r="BS114">
        <v>65535</v>
      </c>
      <c r="BT114">
        <v>33114.0387556024</v>
      </c>
      <c r="BU114">
        <v>12147</v>
      </c>
      <c r="BV114">
        <v>10624.2258646167</v>
      </c>
      <c r="BW114">
        <v>3.11684250481597</v>
      </c>
      <c r="BX114">
        <v>125601549</v>
      </c>
      <c r="BZ114" t="s">
        <v>104</v>
      </c>
      <c r="CA114">
        <v>-1</v>
      </c>
      <c r="CB114">
        <v>5</v>
      </c>
      <c r="CC114">
        <v>12</v>
      </c>
      <c r="CD114">
        <v>16</v>
      </c>
      <c r="CE114" t="s">
        <v>218</v>
      </c>
      <c r="CF114">
        <v>2.50013394269586e-10</v>
      </c>
      <c r="CG114">
        <v>9.49566125314357e-05</v>
      </c>
      <c r="CH114">
        <v>0.348435754752627</v>
      </c>
      <c r="CN114">
        <v>0.522501528867838</v>
      </c>
      <c r="CP114">
        <v>1.51185679774411e-09</v>
      </c>
      <c r="CQ114" t="s">
        <v>386</v>
      </c>
      <c r="CR114" t="s">
        <v>441</v>
      </c>
      <c r="CS114">
        <v>2.08771468984502e-15</v>
      </c>
      <c r="CT114" t="s">
        <v>442</v>
      </c>
    </row>
    <row r="115" spans="1:98">
      <c r="A115">
        <v>3.48494182273644e-10</v>
      </c>
      <c r="B115">
        <v>2.27588958740234e-05</v>
      </c>
      <c r="C115">
        <v>1.53124380111694e-05</v>
      </c>
      <c r="D115">
        <v>1.48630125767185</v>
      </c>
      <c r="E115">
        <v>35</v>
      </c>
      <c r="F115">
        <v>54</v>
      </c>
      <c r="G115">
        <v>244</v>
      </c>
      <c r="H115">
        <v>298</v>
      </c>
      <c r="I115">
        <v>277</v>
      </c>
      <c r="J115">
        <v>312</v>
      </c>
      <c r="K115">
        <v>1.5135054141283e-05</v>
      </c>
      <c r="L115">
        <v>2.33512263894081e-05</v>
      </c>
      <c r="M115">
        <v>0.000105512948870659</v>
      </c>
      <c r="N115">
        <v>0.000128864175260067</v>
      </c>
      <c r="O115">
        <v>0.000119783142775297</v>
      </c>
      <c r="P115">
        <v>0.00013491819691658</v>
      </c>
      <c r="Q115">
        <v>0.000117188562065363</v>
      </c>
      <c r="R115">
        <v>271</v>
      </c>
      <c r="S115">
        <v>0.000127350669845939</v>
      </c>
      <c r="T115">
        <v>294.5</v>
      </c>
      <c r="U115">
        <v>4.95e-05</v>
      </c>
      <c r="V115">
        <v>17.5</v>
      </c>
      <c r="W115">
        <v>0.000117436141392128</v>
      </c>
      <c r="X115">
        <v>271.57</v>
      </c>
      <c r="Y115">
        <v>0.000127329742938528</v>
      </c>
      <c r="Z115">
        <v>294.45</v>
      </c>
      <c r="AA115">
        <v>5.27651535979258e-05</v>
      </c>
      <c r="AB115">
        <v>18.59</v>
      </c>
      <c r="AC115">
        <v>0.000117359420398831</v>
      </c>
      <c r="AD115">
        <v>271.4</v>
      </c>
      <c r="AE115">
        <v>0.000127610069544745</v>
      </c>
      <c r="AF115">
        <v>295.1</v>
      </c>
      <c r="AG115">
        <v>5.25395284594659e-05</v>
      </c>
      <c r="AH115">
        <v>18.51</v>
      </c>
      <c r="AI115">
        <v>0.000117474665777572</v>
      </c>
      <c r="AJ115">
        <v>271.66</v>
      </c>
      <c r="AK115">
        <v>0.000126936424889941</v>
      </c>
      <c r="AL115">
        <v>293.54</v>
      </c>
      <c r="AM115">
        <v>5.23649582316448e-05</v>
      </c>
      <c r="AN115">
        <v>18.45</v>
      </c>
      <c r="AO115">
        <v>0.000117777671189561</v>
      </c>
      <c r="AP115">
        <v>272.36</v>
      </c>
      <c r="AQ115">
        <v>0.000127438985350089</v>
      </c>
      <c r="AR115">
        <v>294.7</v>
      </c>
      <c r="AS115">
        <v>4.93154240182129e-05</v>
      </c>
      <c r="AT115">
        <v>17.44</v>
      </c>
      <c r="AZ115">
        <v>1</v>
      </c>
      <c r="BA115">
        <v>3</v>
      </c>
      <c r="BB115">
        <v>4</v>
      </c>
      <c r="BC115">
        <v>4</v>
      </c>
      <c r="BD115">
        <v>3</v>
      </c>
      <c r="BE115">
        <v>3</v>
      </c>
      <c r="BF115">
        <v>36</v>
      </c>
      <c r="BG115">
        <v>63367</v>
      </c>
      <c r="BH115">
        <v>19799.3296304693</v>
      </c>
      <c r="BI115">
        <v>349</v>
      </c>
      <c r="BJ115">
        <v>11566.0108453799</v>
      </c>
      <c r="BK115">
        <v>1.71185466580971</v>
      </c>
      <c r="BL115">
        <v>87334843</v>
      </c>
      <c r="BM115">
        <v>30692</v>
      </c>
      <c r="BN115">
        <v>5850.74608932215</v>
      </c>
      <c r="BO115">
        <v>399</v>
      </c>
      <c r="BP115">
        <v>4646.18845887451</v>
      </c>
      <c r="BQ115">
        <v>1.25925716124297</v>
      </c>
      <c r="BR115">
        <v>25807641</v>
      </c>
      <c r="BS115">
        <v>61016</v>
      </c>
      <c r="BT115">
        <v>33943.5799138517</v>
      </c>
      <c r="BU115">
        <v>16772</v>
      </c>
      <c r="BV115">
        <v>6781.55102959678</v>
      </c>
      <c r="BW115">
        <v>5.00528268027645</v>
      </c>
      <c r="BX115">
        <v>149725131</v>
      </c>
      <c r="BZ115" t="s">
        <v>104</v>
      </c>
      <c r="CA115">
        <v>-1</v>
      </c>
      <c r="CB115">
        <v>4</v>
      </c>
      <c r="CC115">
        <v>16</v>
      </c>
      <c r="CD115">
        <v>19</v>
      </c>
      <c r="CE115" t="s">
        <v>219</v>
      </c>
      <c r="CF115">
        <v>2.5478178735401e-10</v>
      </c>
      <c r="CG115">
        <v>6.98864474914483e-05</v>
      </c>
      <c r="CH115">
        <v>0.655529611760405</v>
      </c>
      <c r="CN115">
        <v>0.692950821955257</v>
      </c>
      <c r="CP115">
        <v>1.2731853698476e-09</v>
      </c>
      <c r="CQ115" t="s">
        <v>387</v>
      </c>
      <c r="CR115" t="s">
        <v>441</v>
      </c>
      <c r="CS115">
        <v>2.46413724980365e-15</v>
      </c>
      <c r="CT115" t="s">
        <v>443</v>
      </c>
    </row>
    <row r="116" spans="1:98">
      <c r="A116">
        <v>7.59647233315918e-10</v>
      </c>
      <c r="B116">
        <v>4.08776206970215e-05</v>
      </c>
      <c r="C116">
        <v>1.85834503173828e-05</v>
      </c>
      <c r="D116">
        <v>2.19967874635126</v>
      </c>
      <c r="E116">
        <v>44</v>
      </c>
      <c r="F116">
        <v>94</v>
      </c>
      <c r="G116">
        <v>162</v>
      </c>
      <c r="H116">
        <v>256</v>
      </c>
      <c r="I116">
        <v>447</v>
      </c>
      <c r="J116">
        <v>491</v>
      </c>
      <c r="K116">
        <v>1.90269252061844e-05</v>
      </c>
      <c r="L116">
        <v>4.0648431122303e-05</v>
      </c>
      <c r="M116">
        <v>7.00536791682243e-05</v>
      </c>
      <c r="N116">
        <v>0.000110702110290527</v>
      </c>
      <c r="O116">
        <v>0.0001932962628901</v>
      </c>
      <c r="P116">
        <v>0.000212323188096285</v>
      </c>
      <c r="Q116">
        <v>9.03778947293758e-05</v>
      </c>
      <c r="R116">
        <v>209</v>
      </c>
      <c r="S116">
        <v>0.000202809725493193</v>
      </c>
      <c r="T116">
        <v>469</v>
      </c>
      <c r="U116">
        <v>4.8e-05</v>
      </c>
      <c r="V116">
        <v>17</v>
      </c>
      <c r="W116">
        <v>8.76223753233528e-05</v>
      </c>
      <c r="X116">
        <v>202.63</v>
      </c>
      <c r="Y116">
        <v>0.000202930531120666</v>
      </c>
      <c r="Z116">
        <v>469.28</v>
      </c>
      <c r="AA116">
        <v>5.23359095499551e-05</v>
      </c>
      <c r="AB116">
        <v>18.45</v>
      </c>
      <c r="AC116">
        <v>8.71659349354822e-05</v>
      </c>
      <c r="AD116">
        <v>201.57</v>
      </c>
      <c r="AE116">
        <v>0.000202991402585496</v>
      </c>
      <c r="AF116">
        <v>469.42</v>
      </c>
      <c r="AG116">
        <v>5.24542329869022e-05</v>
      </c>
      <c r="AH116">
        <v>18.48</v>
      </c>
      <c r="AI116">
        <v>8.80142382548529e-05</v>
      </c>
      <c r="AJ116">
        <v>203.53</v>
      </c>
      <c r="AK116">
        <v>0.000203507828371309</v>
      </c>
      <c r="AL116">
        <v>470.61</v>
      </c>
      <c r="AM116">
        <v>5.27074202809406e-05</v>
      </c>
      <c r="AN116">
        <v>18.57</v>
      </c>
      <c r="AO116">
        <v>8.79390383791446e-05</v>
      </c>
      <c r="AP116">
        <v>203.36</v>
      </c>
      <c r="AQ116">
        <v>0.000203558035417828</v>
      </c>
      <c r="AR116">
        <v>470.73</v>
      </c>
      <c r="AS116">
        <v>4.97676378521551e-05</v>
      </c>
      <c r="AT116">
        <v>17.59</v>
      </c>
      <c r="AZ116">
        <v>1</v>
      </c>
      <c r="BA116">
        <v>3</v>
      </c>
      <c r="BB116">
        <v>4</v>
      </c>
      <c r="BC116">
        <v>4</v>
      </c>
      <c r="BD116">
        <v>3</v>
      </c>
      <c r="BE116">
        <v>3</v>
      </c>
      <c r="BF116">
        <v>42</v>
      </c>
      <c r="BG116">
        <v>65535</v>
      </c>
      <c r="BH116">
        <v>21877.1922522811</v>
      </c>
      <c r="BI116">
        <v>297</v>
      </c>
      <c r="BJ116">
        <v>13353.668950624</v>
      </c>
      <c r="BK116">
        <v>1.63829074490114</v>
      </c>
      <c r="BL116">
        <v>136666820</v>
      </c>
      <c r="BM116">
        <v>37214</v>
      </c>
      <c r="BN116">
        <v>5992.36049303666</v>
      </c>
      <c r="BO116">
        <v>419</v>
      </c>
      <c r="BP116">
        <v>5026.3242763848</v>
      </c>
      <c r="BQ116">
        <v>1.19219536256158</v>
      </c>
      <c r="BR116">
        <v>37434276</v>
      </c>
      <c r="BS116">
        <v>65535</v>
      </c>
      <c r="BT116">
        <v>28365.8769009124</v>
      </c>
      <c r="BU116">
        <v>12749</v>
      </c>
      <c r="BV116">
        <v>7360.24526371457</v>
      </c>
      <c r="BW116">
        <v>3.85393093362717</v>
      </c>
      <c r="BX116">
        <v>177201633</v>
      </c>
      <c r="BZ116" t="s">
        <v>104</v>
      </c>
      <c r="CA116">
        <v>-1</v>
      </c>
      <c r="CB116">
        <v>5</v>
      </c>
      <c r="CC116">
        <v>15</v>
      </c>
      <c r="CD116">
        <v>19</v>
      </c>
      <c r="CE116" t="s">
        <v>220</v>
      </c>
      <c r="CF116">
        <v>3.99423044248195e-10</v>
      </c>
      <c r="CG116">
        <v>0.000120406894993583</v>
      </c>
      <c r="CH116">
        <v>0.346210525486703</v>
      </c>
      <c r="CN116">
        <v>0.55460976638829</v>
      </c>
      <c r="CP116">
        <v>2.00801747234991e-09</v>
      </c>
      <c r="CQ116" t="s">
        <v>388</v>
      </c>
      <c r="CR116" t="s">
        <v>441</v>
      </c>
      <c r="CS116">
        <v>3.49467114346086e-15</v>
      </c>
      <c r="CT116" t="s">
        <v>443</v>
      </c>
    </row>
    <row r="117" spans="1:98">
      <c r="A117">
        <v>2.1571833177913e-10</v>
      </c>
      <c r="B117">
        <v>1.71233882904053e-05</v>
      </c>
      <c r="C117">
        <v>1.25978765487671e-05</v>
      </c>
      <c r="D117">
        <v>1.35922813849776</v>
      </c>
      <c r="E117">
        <v>28</v>
      </c>
      <c r="F117">
        <v>42</v>
      </c>
      <c r="G117">
        <v>365</v>
      </c>
      <c r="H117">
        <v>407</v>
      </c>
      <c r="I117">
        <v>501</v>
      </c>
      <c r="J117">
        <v>529</v>
      </c>
      <c r="K117">
        <v>1.21080433130264e-05</v>
      </c>
      <c r="L117">
        <v>1.81620649695396e-05</v>
      </c>
      <c r="M117">
        <v>0.000157836993187666</v>
      </c>
      <c r="N117">
        <v>0.000175999058157206</v>
      </c>
      <c r="O117">
        <v>0.000216647489279509</v>
      </c>
      <c r="P117">
        <v>0.000228755532592535</v>
      </c>
      <c r="Q117">
        <v>0.000166918025672436</v>
      </c>
      <c r="R117">
        <v>386</v>
      </c>
      <c r="S117">
        <v>0.000222701510936022</v>
      </c>
      <c r="T117">
        <v>515</v>
      </c>
      <c r="U117">
        <v>2.55e-05</v>
      </c>
      <c r="V117">
        <v>9.5</v>
      </c>
      <c r="W117">
        <v>0.000167464978900086</v>
      </c>
      <c r="X117">
        <v>387.26</v>
      </c>
      <c r="Y117">
        <v>0.000222926255174168</v>
      </c>
      <c r="Z117">
        <v>515.52</v>
      </c>
      <c r="AA117">
        <v>2.7738634443059e-05</v>
      </c>
      <c r="AB117">
        <v>10.25</v>
      </c>
      <c r="AC117">
        <v>0.000167481348295832</v>
      </c>
      <c r="AD117">
        <v>387.3</v>
      </c>
      <c r="AE117">
        <v>0.000223003947566144</v>
      </c>
      <c r="AF117">
        <v>515.7</v>
      </c>
      <c r="AG117">
        <v>2.76240843355473e-05</v>
      </c>
      <c r="AH117">
        <v>10.21</v>
      </c>
      <c r="AI117">
        <v>0.000167025829804306</v>
      </c>
      <c r="AJ117">
        <v>386.25</v>
      </c>
      <c r="AK117">
        <v>0.00022366876183862</v>
      </c>
      <c r="AL117">
        <v>517.24</v>
      </c>
      <c r="AM117">
        <v>2.75668855475191e-05</v>
      </c>
      <c r="AN117">
        <v>10.19</v>
      </c>
      <c r="AO117">
        <v>0.000167174034428911</v>
      </c>
      <c r="AP117">
        <v>386.59</v>
      </c>
      <c r="AQ117">
        <v>0.000223507076190288</v>
      </c>
      <c r="AR117">
        <v>516.86</v>
      </c>
      <c r="AS117">
        <v>2.44725576289791e-05</v>
      </c>
      <c r="AT117">
        <v>9.16</v>
      </c>
      <c r="AZ117">
        <v>1</v>
      </c>
      <c r="BA117">
        <v>3</v>
      </c>
      <c r="BB117">
        <v>4</v>
      </c>
      <c r="BC117">
        <v>4</v>
      </c>
      <c r="BD117">
        <v>3</v>
      </c>
      <c r="BE117">
        <v>3</v>
      </c>
      <c r="BF117">
        <v>47</v>
      </c>
      <c r="BG117">
        <v>65535</v>
      </c>
      <c r="BH117">
        <v>26950.5958034235</v>
      </c>
      <c r="BI117">
        <v>626</v>
      </c>
      <c r="BJ117">
        <v>13715.8441935415</v>
      </c>
      <c r="BK117">
        <v>1.96492431841081</v>
      </c>
      <c r="BL117">
        <v>48807529</v>
      </c>
      <c r="BM117">
        <v>35383</v>
      </c>
      <c r="BN117">
        <v>6441.88569850911</v>
      </c>
      <c r="BO117">
        <v>389</v>
      </c>
      <c r="BP117">
        <v>5194.86547863095</v>
      </c>
      <c r="BQ117">
        <v>1.24004860664973</v>
      </c>
      <c r="BR117">
        <v>11666255</v>
      </c>
      <c r="BS117">
        <v>65535</v>
      </c>
      <c r="BT117">
        <v>31844.5571507454</v>
      </c>
      <c r="BU117">
        <v>13695</v>
      </c>
      <c r="BV117">
        <v>11428.6831329313</v>
      </c>
      <c r="BW117">
        <v>2.78637151632866</v>
      </c>
      <c r="BX117">
        <v>57670493</v>
      </c>
      <c r="BZ117" t="s">
        <v>104</v>
      </c>
      <c r="CA117">
        <v>-1</v>
      </c>
      <c r="CB117">
        <v>4</v>
      </c>
      <c r="CC117">
        <v>8</v>
      </c>
      <c r="CD117">
        <v>11</v>
      </c>
      <c r="CE117" t="s">
        <v>221</v>
      </c>
      <c r="CF117">
        <v>1.42771298821862e-10</v>
      </c>
      <c r="CG117">
        <v>5.6744292640181e-05</v>
      </c>
      <c r="CH117">
        <v>0.557193961619592</v>
      </c>
      <c r="CN117">
        <v>0.575553781948136</v>
      </c>
      <c r="CP117">
        <v>8.52574901239532e-10</v>
      </c>
      <c r="CQ117" t="s">
        <v>389</v>
      </c>
      <c r="CR117" t="s">
        <v>441</v>
      </c>
      <c r="CS117">
        <v>1.02211908233176e-15</v>
      </c>
      <c r="CT117" t="s">
        <v>443</v>
      </c>
    </row>
    <row r="118" spans="1:98">
      <c r="A118">
        <v>2.39913098613302e-10</v>
      </c>
      <c r="B118">
        <v>2.2533109664917e-05</v>
      </c>
      <c r="C118">
        <v>1.06471366882324e-05</v>
      </c>
      <c r="D118">
        <v>2.11635393859659</v>
      </c>
      <c r="E118">
        <v>52</v>
      </c>
      <c r="F118">
        <v>28</v>
      </c>
      <c r="G118">
        <v>521</v>
      </c>
      <c r="H118">
        <v>549</v>
      </c>
      <c r="I118">
        <v>416</v>
      </c>
      <c r="J118">
        <v>468</v>
      </c>
      <c r="K118">
        <v>2.24863661527634e-05</v>
      </c>
      <c r="L118">
        <v>1.21080433130264e-05</v>
      </c>
      <c r="M118">
        <v>0.000225296091645956</v>
      </c>
      <c r="N118">
        <v>0.000237404134958982</v>
      </c>
      <c r="O118">
        <v>0.000179890929222107</v>
      </c>
      <c r="P118">
        <v>0.00020237729537487</v>
      </c>
      <c r="Q118">
        <v>0.000231350113302469</v>
      </c>
      <c r="R118">
        <v>535</v>
      </c>
      <c r="S118">
        <v>0.000191134112298489</v>
      </c>
      <c r="T118">
        <v>442</v>
      </c>
      <c r="U118">
        <v>4.35e-05</v>
      </c>
      <c r="V118">
        <v>15.5</v>
      </c>
      <c r="W118">
        <v>0.000231188178715363</v>
      </c>
      <c r="X118">
        <v>534.63</v>
      </c>
      <c r="Y118">
        <v>0.000189216488680379</v>
      </c>
      <c r="Z118">
        <v>437.57</v>
      </c>
      <c r="AA118">
        <v>4.73378486909033e-05</v>
      </c>
      <c r="AB118">
        <v>16.78</v>
      </c>
      <c r="AC118">
        <v>0.000231238791532153</v>
      </c>
      <c r="AD118">
        <v>534.74</v>
      </c>
      <c r="AE118">
        <v>0.000188883356425502</v>
      </c>
      <c r="AF118">
        <v>436.8</v>
      </c>
      <c r="AG118">
        <v>4.73521747857106e-05</v>
      </c>
      <c r="AH118">
        <v>16.78</v>
      </c>
      <c r="AI118">
        <v>0.000230973484812426</v>
      </c>
      <c r="AJ118">
        <v>534.13</v>
      </c>
      <c r="AK118">
        <v>0.000188135461585705</v>
      </c>
      <c r="AL118">
        <v>435.07</v>
      </c>
      <c r="AM118">
        <v>4.73311019472234e-05</v>
      </c>
      <c r="AN118">
        <v>16.78</v>
      </c>
      <c r="AO118">
        <v>0.000231485513607548</v>
      </c>
      <c r="AP118">
        <v>535.31</v>
      </c>
      <c r="AQ118">
        <v>0.000188359009014564</v>
      </c>
      <c r="AR118">
        <v>435.58</v>
      </c>
      <c r="AS118">
        <v>4.43941436207297e-05</v>
      </c>
      <c r="AT118">
        <v>15.8</v>
      </c>
      <c r="AZ118">
        <v>1</v>
      </c>
      <c r="BA118">
        <v>3</v>
      </c>
      <c r="BB118">
        <v>4</v>
      </c>
      <c r="BC118">
        <v>4</v>
      </c>
      <c r="BD118">
        <v>3</v>
      </c>
      <c r="BE118">
        <v>3</v>
      </c>
      <c r="BF118">
        <v>52</v>
      </c>
      <c r="BG118">
        <v>56612</v>
      </c>
      <c r="BH118">
        <v>12543.4801110083</v>
      </c>
      <c r="BI118">
        <v>286</v>
      </c>
      <c r="BJ118">
        <v>9452.54574098906</v>
      </c>
      <c r="BK118">
        <v>1.32699491276895</v>
      </c>
      <c r="BL118">
        <v>27119004</v>
      </c>
      <c r="BM118">
        <v>23232</v>
      </c>
      <c r="BN118">
        <v>3834.60962072155</v>
      </c>
      <c r="BO118">
        <v>412</v>
      </c>
      <c r="BP118">
        <v>3634.92988248572</v>
      </c>
      <c r="BQ118">
        <v>1.05493358735693</v>
      </c>
      <c r="BR118">
        <v>8290426</v>
      </c>
      <c r="BS118">
        <v>65535</v>
      </c>
      <c r="BT118">
        <v>40520.2312673451</v>
      </c>
      <c r="BU118">
        <v>12546</v>
      </c>
      <c r="BV118">
        <v>11426.3846185232</v>
      </c>
      <c r="BW118">
        <v>3.54619878641736</v>
      </c>
      <c r="BX118">
        <v>87604740</v>
      </c>
      <c r="BZ118" t="s">
        <v>104</v>
      </c>
      <c r="CA118">
        <v>-1</v>
      </c>
      <c r="CB118">
        <v>4</v>
      </c>
      <c r="CC118">
        <v>14</v>
      </c>
      <c r="CD118">
        <v>17</v>
      </c>
      <c r="CE118" t="s">
        <v>222</v>
      </c>
      <c r="CF118">
        <v>1.46417717062892e-10</v>
      </c>
      <c r="CG118">
        <v>6.75997332673277e-05</v>
      </c>
      <c r="CH118">
        <v>0.402636859941456</v>
      </c>
      <c r="CN118">
        <v>0.582711226155727</v>
      </c>
      <c r="CP118">
        <v>9.4079223070574e-10</v>
      </c>
      <c r="CQ118" t="s">
        <v>390</v>
      </c>
      <c r="CR118" t="s">
        <v>441</v>
      </c>
      <c r="CS118">
        <v>1.20696443778089e-15</v>
      </c>
      <c r="CT118" t="s">
        <v>443</v>
      </c>
    </row>
    <row r="119" spans="1:98">
      <c r="A119">
        <v>6.81120484680105e-10</v>
      </c>
      <c r="B119">
        <v>4.30381698608398e-05</v>
      </c>
      <c r="C119">
        <v>1.58259630203247e-05</v>
      </c>
      <c r="D119">
        <v>2.7194660954008</v>
      </c>
      <c r="E119">
        <v>99</v>
      </c>
      <c r="F119">
        <v>39</v>
      </c>
      <c r="G119">
        <v>898</v>
      </c>
      <c r="H119">
        <v>937</v>
      </c>
      <c r="I119">
        <v>336</v>
      </c>
      <c r="J119">
        <v>435</v>
      </c>
      <c r="K119">
        <v>4.28105817139149e-05</v>
      </c>
      <c r="L119">
        <v>1.68647746145725e-05</v>
      </c>
      <c r="M119">
        <v>0.00038832224625349</v>
      </c>
      <c r="N119">
        <v>0.000405187020868063</v>
      </c>
      <c r="O119">
        <v>0.000145296519756317</v>
      </c>
      <c r="P119">
        <v>0.000188107101470232</v>
      </c>
      <c r="Q119">
        <v>0.000396754633560777</v>
      </c>
      <c r="R119">
        <v>917.5</v>
      </c>
      <c r="S119">
        <v>0.000166701810613275</v>
      </c>
      <c r="T119">
        <v>385.5</v>
      </c>
      <c r="U119">
        <v>5.55e-05</v>
      </c>
      <c r="V119">
        <v>19.5</v>
      </c>
      <c r="W119">
        <v>0.000395416854739925</v>
      </c>
      <c r="X119">
        <v>914.41</v>
      </c>
      <c r="Y119">
        <v>0.000164984860712702</v>
      </c>
      <c r="Z119">
        <v>381.53</v>
      </c>
      <c r="AA119">
        <v>5.70219106802443e-05</v>
      </c>
      <c r="AB119">
        <v>20.01</v>
      </c>
      <c r="AC119">
        <v>0.000395554789986682</v>
      </c>
      <c r="AD119">
        <v>914.73</v>
      </c>
      <c r="AE119">
        <v>0.000165123691147024</v>
      </c>
      <c r="AF119">
        <v>381.85</v>
      </c>
      <c r="AG119">
        <v>5.70751735422298e-05</v>
      </c>
      <c r="AH119">
        <v>20.03</v>
      </c>
      <c r="AI119">
        <v>0.000395713100280307</v>
      </c>
      <c r="AJ119">
        <v>915.09</v>
      </c>
      <c r="AK119">
        <v>0.00016557867575238</v>
      </c>
      <c r="AL119">
        <v>382.9</v>
      </c>
      <c r="AM119">
        <v>5.74946475344029e-05</v>
      </c>
      <c r="AN119">
        <v>20.16</v>
      </c>
      <c r="AO119">
        <v>0.0003963007214783</v>
      </c>
      <c r="AP119">
        <v>916.45</v>
      </c>
      <c r="AQ119">
        <v>0.000166511879808321</v>
      </c>
      <c r="AR119">
        <v>385.06</v>
      </c>
      <c r="AS119">
        <v>5.44398109175678e-05</v>
      </c>
      <c r="AT119">
        <v>19.15</v>
      </c>
      <c r="AZ119">
        <v>1</v>
      </c>
      <c r="BA119">
        <v>2</v>
      </c>
      <c r="BB119">
        <v>3</v>
      </c>
      <c r="BC119">
        <v>3</v>
      </c>
      <c r="BD119">
        <v>2</v>
      </c>
      <c r="BE119">
        <v>2</v>
      </c>
      <c r="BF119">
        <v>60</v>
      </c>
      <c r="BG119">
        <v>63902</v>
      </c>
      <c r="BH119">
        <v>17525.4159761781</v>
      </c>
      <c r="BI119">
        <v>339</v>
      </c>
      <c r="BJ119">
        <v>10505.3275368643</v>
      </c>
      <c r="BK119">
        <v>1.66824079636542</v>
      </c>
      <c r="BL119">
        <v>135366313</v>
      </c>
      <c r="BM119">
        <v>28837</v>
      </c>
      <c r="BN119">
        <v>3862.23873640601</v>
      </c>
      <c r="BO119">
        <v>331</v>
      </c>
      <c r="BP119">
        <v>3532.60769334509</v>
      </c>
      <c r="BQ119">
        <v>1.09331096789544</v>
      </c>
      <c r="BR119">
        <v>29831932</v>
      </c>
      <c r="BS119">
        <v>65535</v>
      </c>
      <c r="BT119">
        <v>30945.0135939928</v>
      </c>
      <c r="BU119">
        <v>10772</v>
      </c>
      <c r="BV119">
        <v>9652.87160852999</v>
      </c>
      <c r="BW119">
        <v>3.20578319581579</v>
      </c>
      <c r="BX119">
        <v>239019285</v>
      </c>
      <c r="BZ119" t="s">
        <v>104</v>
      </c>
      <c r="CA119">
        <v>-1</v>
      </c>
      <c r="CB119">
        <v>6</v>
      </c>
      <c r="CC119">
        <v>17</v>
      </c>
      <c r="CD119">
        <v>22</v>
      </c>
      <c r="CE119" t="s">
        <v>223</v>
      </c>
      <c r="CF119">
        <v>4.48696439453906e-10</v>
      </c>
      <c r="CG119">
        <v>0.000126803481509079</v>
      </c>
      <c r="CH119">
        <v>0.350671226197152</v>
      </c>
      <c r="CN119">
        <v>0.521799816509617</v>
      </c>
      <c r="CP119">
        <v>2.46272962932671e-09</v>
      </c>
      <c r="CQ119" t="s">
        <v>391</v>
      </c>
      <c r="CR119" t="s">
        <v>441</v>
      </c>
      <c r="CS119">
        <v>4.33166437663264e-15</v>
      </c>
      <c r="CT119" t="s">
        <v>442</v>
      </c>
    </row>
    <row r="120" spans="1:98">
      <c r="A120">
        <v>1.05861581898353e-09</v>
      </c>
      <c r="B120">
        <v>6.52103424072266e-05</v>
      </c>
      <c r="C120">
        <v>1.62338638305664e-05</v>
      </c>
      <c r="D120">
        <v>4.01693294263337</v>
      </c>
      <c r="E120">
        <v>109</v>
      </c>
      <c r="F120">
        <v>109</v>
      </c>
      <c r="G120">
        <v>785</v>
      </c>
      <c r="H120">
        <v>894</v>
      </c>
      <c r="I120">
        <v>248</v>
      </c>
      <c r="J120">
        <v>357</v>
      </c>
      <c r="K120">
        <v>4.71348828971386e-05</v>
      </c>
      <c r="L120">
        <v>4.71348828971386e-05</v>
      </c>
      <c r="M120">
        <v>0.000339457642883062</v>
      </c>
      <c r="N120">
        <v>0.000386592525780201</v>
      </c>
      <c r="O120">
        <v>0.000107242669343948</v>
      </c>
      <c r="P120">
        <v>0.000154377552241087</v>
      </c>
      <c r="Q120">
        <v>0.000363025084331632</v>
      </c>
      <c r="R120">
        <v>839.5</v>
      </c>
      <c r="S120">
        <v>0.000130810110792518</v>
      </c>
      <c r="T120">
        <v>302.5</v>
      </c>
      <c r="U120">
        <v>5.55e-05</v>
      </c>
      <c r="V120">
        <v>19.5</v>
      </c>
      <c r="W120">
        <v>0.000368079518595485</v>
      </c>
      <c r="X120">
        <v>851.19</v>
      </c>
      <c r="Y120">
        <v>0.000137407674882238</v>
      </c>
      <c r="Z120">
        <v>317.76</v>
      </c>
      <c r="AA120">
        <v>5.89928621518592e-05</v>
      </c>
      <c r="AB120">
        <v>20.66</v>
      </c>
      <c r="AC120">
        <v>0.000367810005443551</v>
      </c>
      <c r="AD120">
        <v>850.57</v>
      </c>
      <c r="AE120">
        <v>0.000137028180226256</v>
      </c>
      <c r="AF120">
        <v>316.88</v>
      </c>
      <c r="AG120">
        <v>5.92588233549348e-05</v>
      </c>
      <c r="AH120">
        <v>20.75</v>
      </c>
      <c r="AI120">
        <v>0.000368839555332807</v>
      </c>
      <c r="AJ120">
        <v>852.95</v>
      </c>
      <c r="AK120">
        <v>0.000137600418998565</v>
      </c>
      <c r="AL120">
        <v>318.2</v>
      </c>
      <c r="AM120">
        <v>5.99806027288381e-05</v>
      </c>
      <c r="AN120">
        <v>20.99</v>
      </c>
      <c r="AO120">
        <v>0.000368635488239653</v>
      </c>
      <c r="AP120">
        <v>852.47</v>
      </c>
      <c r="AQ120">
        <v>0.000137598472927935</v>
      </c>
      <c r="AR120">
        <v>318.2</v>
      </c>
      <c r="AS120">
        <v>5.68569731655958e-05</v>
      </c>
      <c r="AT120">
        <v>19.95</v>
      </c>
      <c r="AZ120">
        <v>1</v>
      </c>
      <c r="BA120">
        <v>2</v>
      </c>
      <c r="BB120">
        <v>3</v>
      </c>
      <c r="BC120">
        <v>3</v>
      </c>
      <c r="BD120">
        <v>2</v>
      </c>
      <c r="BE120">
        <v>2</v>
      </c>
      <c r="BF120">
        <v>67</v>
      </c>
      <c r="BG120">
        <v>57817</v>
      </c>
      <c r="BH120">
        <v>12221.8271285206</v>
      </c>
      <c r="BI120">
        <v>293</v>
      </c>
      <c r="BJ120">
        <v>8543.84220305247</v>
      </c>
      <c r="BK120">
        <v>1.43048371424206</v>
      </c>
      <c r="BL120">
        <v>113259672</v>
      </c>
      <c r="BM120">
        <v>27247</v>
      </c>
      <c r="BN120">
        <v>2966.07920578396</v>
      </c>
      <c r="BO120">
        <v>402</v>
      </c>
      <c r="BP120">
        <v>2951.11600225027</v>
      </c>
      <c r="BQ120">
        <v>1.00507035423964</v>
      </c>
      <c r="BR120">
        <v>27486656</v>
      </c>
      <c r="BS120">
        <v>65535</v>
      </c>
      <c r="BT120">
        <v>32871.7028164455</v>
      </c>
      <c r="BU120">
        <v>15181</v>
      </c>
      <c r="BV120">
        <v>8864.57792619472</v>
      </c>
      <c r="BW120">
        <v>3.70820845505909</v>
      </c>
      <c r="BX120">
        <v>304622070</v>
      </c>
      <c r="BZ120" t="s">
        <v>104</v>
      </c>
      <c r="CA120">
        <v>-1</v>
      </c>
      <c r="CB120">
        <v>6</v>
      </c>
      <c r="CC120">
        <v>17</v>
      </c>
      <c r="CD120">
        <v>22</v>
      </c>
      <c r="CE120" t="s">
        <v>224</v>
      </c>
      <c r="CF120">
        <v>4.99652796924708e-10</v>
      </c>
      <c r="CG120">
        <v>0.0001794793143293</v>
      </c>
      <c r="CH120">
        <v>0.194916849625389</v>
      </c>
      <c r="CN120">
        <v>0.448184414533951</v>
      </c>
      <c r="CP120">
        <v>3.23657553999963e-09</v>
      </c>
      <c r="CQ120" t="s">
        <v>392</v>
      </c>
      <c r="CR120" t="s">
        <v>441</v>
      </c>
      <c r="CS120">
        <v>5.19502401862417e-15</v>
      </c>
      <c r="CT120" t="s">
        <v>442</v>
      </c>
    </row>
    <row r="121" spans="1:98">
      <c r="A121">
        <v>1.25860559430442e-09</v>
      </c>
      <c r="B121">
        <v>4.01043968200684e-05</v>
      </c>
      <c r="C121">
        <v>3.13832321166992e-05</v>
      </c>
      <c r="D121">
        <v>1.27789249593348</v>
      </c>
      <c r="E121">
        <v>82</v>
      </c>
      <c r="F121">
        <v>87</v>
      </c>
      <c r="G121">
        <v>902</v>
      </c>
      <c r="H121">
        <v>989</v>
      </c>
      <c r="I121">
        <v>458</v>
      </c>
      <c r="J121">
        <v>540</v>
      </c>
      <c r="K121">
        <v>3.54592697024345e-05</v>
      </c>
      <c r="L121">
        <v>3.76214202940464e-05</v>
      </c>
      <c r="M121">
        <v>0.00039005196672678</v>
      </c>
      <c r="N121">
        <v>0.000427673387020826</v>
      </c>
      <c r="O121">
        <v>0.000198052994191647</v>
      </c>
      <c r="P121">
        <v>0.000233512263894081</v>
      </c>
      <c r="Q121">
        <v>0.000408862676873803</v>
      </c>
      <c r="R121">
        <v>945.5</v>
      </c>
      <c r="S121">
        <v>0.000215782629042864</v>
      </c>
      <c r="T121">
        <v>499</v>
      </c>
      <c r="U121">
        <v>4.2e-05</v>
      </c>
      <c r="V121">
        <v>15</v>
      </c>
      <c r="W121">
        <v>0.000407307990724966</v>
      </c>
      <c r="X121">
        <v>941.9</v>
      </c>
      <c r="Y121">
        <v>0.000214806191943697</v>
      </c>
      <c r="Z121">
        <v>496.74</v>
      </c>
      <c r="AA121">
        <v>4.43516990714137e-05</v>
      </c>
      <c r="AB121">
        <v>15.78</v>
      </c>
      <c r="AC121">
        <v>0.000407189433748062</v>
      </c>
      <c r="AD121">
        <v>941.63</v>
      </c>
      <c r="AE121">
        <v>0.000214460763292487</v>
      </c>
      <c r="AF121">
        <v>495.94</v>
      </c>
      <c r="AG121">
        <v>4.43830360492932e-05</v>
      </c>
      <c r="AH121">
        <v>15.79</v>
      </c>
      <c r="AI121">
        <v>0.000406259490584515</v>
      </c>
      <c r="AJ121">
        <v>939.48</v>
      </c>
      <c r="AK121">
        <v>0.00021417061663542</v>
      </c>
      <c r="AL121">
        <v>495.27</v>
      </c>
      <c r="AM121">
        <v>4.47974782957387e-05</v>
      </c>
      <c r="AN121">
        <v>15.93</v>
      </c>
      <c r="AO121">
        <v>0.00040648718218466</v>
      </c>
      <c r="AP121">
        <v>940.01</v>
      </c>
      <c r="AQ121">
        <v>0.000213994607703081</v>
      </c>
      <c r="AR121">
        <v>494.87</v>
      </c>
      <c r="AS121">
        <v>4.17639709341837e-05</v>
      </c>
      <c r="AT121">
        <v>14.92</v>
      </c>
      <c r="AZ121">
        <v>1</v>
      </c>
      <c r="BA121">
        <v>2</v>
      </c>
      <c r="BB121">
        <v>3</v>
      </c>
      <c r="BC121">
        <v>3</v>
      </c>
      <c r="BD121">
        <v>2</v>
      </c>
      <c r="BE121">
        <v>2</v>
      </c>
      <c r="BF121">
        <v>71</v>
      </c>
      <c r="BG121">
        <v>36980</v>
      </c>
      <c r="BH121">
        <v>4066.23293551089</v>
      </c>
      <c r="BI121">
        <v>239</v>
      </c>
      <c r="BJ121">
        <v>4034.51138559324</v>
      </c>
      <c r="BK121">
        <v>1.00786255060053</v>
      </c>
      <c r="BL121">
        <v>38840657</v>
      </c>
      <c r="BM121">
        <v>18890</v>
      </c>
      <c r="BN121">
        <v>2130.58584589615</v>
      </c>
      <c r="BO121">
        <v>333</v>
      </c>
      <c r="BP121">
        <v>2297.86997566119</v>
      </c>
      <c r="BQ121">
        <v>0.92720035009078</v>
      </c>
      <c r="BR121">
        <v>20351356</v>
      </c>
      <c r="BS121">
        <v>65535</v>
      </c>
      <c r="BT121">
        <v>32345.2102177554</v>
      </c>
      <c r="BU121">
        <v>10338</v>
      </c>
      <c r="BV121">
        <v>12854.7464212155</v>
      </c>
      <c r="BW121">
        <v>2.51620756706433</v>
      </c>
      <c r="BX121">
        <v>308961448</v>
      </c>
      <c r="BZ121" t="s">
        <v>104</v>
      </c>
      <c r="CA121">
        <v>-1</v>
      </c>
      <c r="CB121">
        <v>3</v>
      </c>
      <c r="CC121">
        <v>14</v>
      </c>
      <c r="CD121">
        <v>16</v>
      </c>
      <c r="CE121" t="s">
        <v>225</v>
      </c>
      <c r="CF121">
        <v>7.24982744639631e-10</v>
      </c>
      <c r="CG121">
        <v>0.000165804594333593</v>
      </c>
      <c r="CH121">
        <v>0.331393826145331</v>
      </c>
      <c r="CN121">
        <v>0.529821562846161</v>
      </c>
      <c r="CP121">
        <v>2.79746562459772e-09</v>
      </c>
      <c r="CQ121" t="s">
        <v>393</v>
      </c>
      <c r="CR121" t="s">
        <v>441</v>
      </c>
      <c r="CS121">
        <v>5.36556419482003e-15</v>
      </c>
      <c r="CT121" t="s">
        <v>442</v>
      </c>
    </row>
    <row r="122" spans="1:98">
      <c r="A122">
        <v>1.52456984504167e-09</v>
      </c>
      <c r="B122">
        <v>6.62761535644531e-05</v>
      </c>
      <c r="C122">
        <v>2.30032939910889e-05</v>
      </c>
      <c r="D122">
        <v>2.88115926310934</v>
      </c>
      <c r="E122">
        <v>118</v>
      </c>
      <c r="F122">
        <v>109</v>
      </c>
      <c r="G122">
        <v>717</v>
      </c>
      <c r="H122">
        <v>826</v>
      </c>
      <c r="I122">
        <v>418</v>
      </c>
      <c r="J122">
        <v>536</v>
      </c>
      <c r="K122">
        <v>5.10267539620399e-05</v>
      </c>
      <c r="L122">
        <v>4.71348828971386e-05</v>
      </c>
      <c r="M122">
        <v>0.000310052394837141</v>
      </c>
      <c r="N122">
        <v>0.00035718727773428</v>
      </c>
      <c r="O122">
        <v>0.000180755789458752</v>
      </c>
      <c r="P122">
        <v>0.000231782543420792</v>
      </c>
      <c r="Q122">
        <v>0.00033361983628571</v>
      </c>
      <c r="R122">
        <v>771.5</v>
      </c>
      <c r="S122">
        <v>0.000206269166439772</v>
      </c>
      <c r="T122">
        <v>477</v>
      </c>
      <c r="U122">
        <v>2.55e-05</v>
      </c>
      <c r="V122">
        <v>9.5</v>
      </c>
      <c r="W122">
        <v>0.000325394667773665</v>
      </c>
      <c r="X122">
        <v>752.48</v>
      </c>
      <c r="Y122">
        <v>0.000214543950256373</v>
      </c>
      <c r="Z122">
        <v>496.14</v>
      </c>
      <c r="AA122">
        <v>2.86344668567526e-05</v>
      </c>
      <c r="AB122">
        <v>10.54</v>
      </c>
      <c r="AC122">
        <v>0.000325392790228208</v>
      </c>
      <c r="AD122">
        <v>752.47</v>
      </c>
      <c r="AE122">
        <v>0.000214375882809055</v>
      </c>
      <c r="AF122">
        <v>495.75</v>
      </c>
      <c r="AG122">
        <v>2.8505702974577e-05</v>
      </c>
      <c r="AH122">
        <v>10.5</v>
      </c>
      <c r="AI122">
        <v>0.000326163210590727</v>
      </c>
      <c r="AJ122">
        <v>754.26</v>
      </c>
      <c r="AK122">
        <v>0.000215558875414984</v>
      </c>
      <c r="AL122">
        <v>498.48</v>
      </c>
      <c r="AM122">
        <v>2.88102378078333e-05</v>
      </c>
      <c r="AN122">
        <v>10.6</v>
      </c>
      <c r="AO122">
        <v>0.000326251459804197</v>
      </c>
      <c r="AP122">
        <v>754.46</v>
      </c>
      <c r="AQ122">
        <v>0.000215407642453786</v>
      </c>
      <c r="AR122">
        <v>498.13</v>
      </c>
      <c r="AS122">
        <v>2.58147197261446e-05</v>
      </c>
      <c r="AT122">
        <v>9.6</v>
      </c>
      <c r="AZ122">
        <v>1</v>
      </c>
      <c r="BA122">
        <v>2</v>
      </c>
      <c r="BB122">
        <v>3</v>
      </c>
      <c r="BC122">
        <v>3</v>
      </c>
      <c r="BD122">
        <v>2</v>
      </c>
      <c r="BE122">
        <v>2</v>
      </c>
      <c r="BF122">
        <v>76</v>
      </c>
      <c r="BG122">
        <v>24452</v>
      </c>
      <c r="BH122">
        <v>3515.21032998565</v>
      </c>
      <c r="BI122">
        <v>229</v>
      </c>
      <c r="BJ122">
        <v>3584.05563609835</v>
      </c>
      <c r="BK122">
        <v>0.980791228400784</v>
      </c>
      <c r="BL122">
        <v>24501016</v>
      </c>
      <c r="BM122">
        <v>24833</v>
      </c>
      <c r="BN122">
        <v>2639.55595408895</v>
      </c>
      <c r="BO122">
        <v>389</v>
      </c>
      <c r="BP122">
        <v>2686.57012176898</v>
      </c>
      <c r="BQ122">
        <v>0.982500301295292</v>
      </c>
      <c r="BR122">
        <v>18397705</v>
      </c>
      <c r="BS122">
        <v>65535</v>
      </c>
      <c r="BT122">
        <v>40866.2114777618</v>
      </c>
      <c r="BU122">
        <v>11516</v>
      </c>
      <c r="BV122">
        <v>10579.5058758511</v>
      </c>
      <c r="BW122">
        <v>3.8627712822622</v>
      </c>
      <c r="BX122">
        <v>284837494</v>
      </c>
      <c r="BZ122" t="s">
        <v>104</v>
      </c>
      <c r="CA122">
        <v>-1</v>
      </c>
      <c r="CB122">
        <v>4</v>
      </c>
      <c r="CC122">
        <v>8</v>
      </c>
      <c r="CD122">
        <v>11</v>
      </c>
      <c r="CE122" t="s">
        <v>226</v>
      </c>
      <c r="CF122">
        <v>4.89274529623316e-10</v>
      </c>
      <c r="CG122">
        <v>0.000197498158998138</v>
      </c>
      <c r="CH122">
        <v>0.157629090160699</v>
      </c>
      <c r="CN122">
        <v>0.465456869266706</v>
      </c>
      <c r="CP122">
        <v>2.58876964550794e-09</v>
      </c>
      <c r="CQ122" t="s">
        <v>394</v>
      </c>
      <c r="CR122" t="s">
        <v>441</v>
      </c>
      <c r="CS122">
        <v>3.93308281351699e-15</v>
      </c>
      <c r="CT122" t="s">
        <v>442</v>
      </c>
    </row>
    <row r="123" spans="1:98">
      <c r="A123">
        <v>9.21612322529909e-10</v>
      </c>
      <c r="B123">
        <v>5.35183639526367e-05</v>
      </c>
      <c r="C123">
        <v>1.72204875946045e-05</v>
      </c>
      <c r="D123">
        <v>3.10783092863207</v>
      </c>
      <c r="E123">
        <v>121</v>
      </c>
      <c r="F123">
        <v>53</v>
      </c>
      <c r="G123">
        <v>293</v>
      </c>
      <c r="H123">
        <v>346</v>
      </c>
      <c r="I123">
        <v>265</v>
      </c>
      <c r="J123">
        <v>386</v>
      </c>
      <c r="K123">
        <v>5.23240443170071e-05</v>
      </c>
      <c r="L123">
        <v>2.29187962710857e-05</v>
      </c>
      <c r="M123">
        <v>0.000126702024668455</v>
      </c>
      <c r="N123">
        <v>0.000149620820939541</v>
      </c>
      <c r="O123">
        <v>0.000114593981355429</v>
      </c>
      <c r="P123">
        <v>0.000166918025672436</v>
      </c>
      <c r="Q123">
        <v>0.000138161422803998</v>
      </c>
      <c r="R123">
        <v>319.5</v>
      </c>
      <c r="S123">
        <v>0.000140756003513932</v>
      </c>
      <c r="T123">
        <v>325.5</v>
      </c>
      <c r="U123">
        <v>3.15e-05</v>
      </c>
      <c r="V123">
        <v>11.5</v>
      </c>
      <c r="W123">
        <v>0.000136003600171547</v>
      </c>
      <c r="X123">
        <v>314.51</v>
      </c>
      <c r="Y123">
        <v>0.000137662854920193</v>
      </c>
      <c r="Z123">
        <v>318.35</v>
      </c>
      <c r="AA123">
        <v>3.56296778976398e-05</v>
      </c>
      <c r="AB123">
        <v>12.88</v>
      </c>
      <c r="AC123">
        <v>0.000136020591913905</v>
      </c>
      <c r="AD123">
        <v>314.55</v>
      </c>
      <c r="AE123">
        <v>0.000137896547923043</v>
      </c>
      <c r="AF123">
        <v>318.89</v>
      </c>
      <c r="AG123">
        <v>3.54711835468424e-05</v>
      </c>
      <c r="AH123">
        <v>12.82</v>
      </c>
      <c r="AI123">
        <v>0.000137599514425362</v>
      </c>
      <c r="AJ123">
        <v>318.2</v>
      </c>
      <c r="AK123">
        <v>0.000140664221299518</v>
      </c>
      <c r="AL123">
        <v>325.29</v>
      </c>
      <c r="AM123">
        <v>3.58804321285617e-05</v>
      </c>
      <c r="AN123">
        <v>12.96</v>
      </c>
      <c r="AO123">
        <v>0.000137482264573448</v>
      </c>
      <c r="AP123">
        <v>317.93</v>
      </c>
      <c r="AQ123">
        <v>0.000140530685273144</v>
      </c>
      <c r="AR123">
        <v>324.98</v>
      </c>
      <c r="AS123">
        <v>3.29134151246983e-05</v>
      </c>
      <c r="AT123">
        <v>11.97</v>
      </c>
      <c r="AZ123">
        <v>1</v>
      </c>
      <c r="BA123">
        <v>2</v>
      </c>
      <c r="BB123">
        <v>3</v>
      </c>
      <c r="BC123">
        <v>3</v>
      </c>
      <c r="BD123">
        <v>2</v>
      </c>
      <c r="BE123">
        <v>2</v>
      </c>
      <c r="BF123">
        <v>81</v>
      </c>
      <c r="BG123">
        <v>65535</v>
      </c>
      <c r="BH123">
        <v>17897.0304243395</v>
      </c>
      <c r="BI123">
        <v>239</v>
      </c>
      <c r="BJ123">
        <v>12511.1774428661</v>
      </c>
      <c r="BK123">
        <v>1.43048330231655</v>
      </c>
      <c r="BL123">
        <v>89413564</v>
      </c>
      <c r="BM123">
        <v>42049</v>
      </c>
      <c r="BN123">
        <v>5341.62690152122</v>
      </c>
      <c r="BO123">
        <v>352</v>
      </c>
      <c r="BP123">
        <v>4888.62206133461</v>
      </c>
      <c r="BQ123">
        <v>1.09266513845886</v>
      </c>
      <c r="BR123">
        <v>26686768</v>
      </c>
      <c r="BS123">
        <v>65535</v>
      </c>
      <c r="BT123">
        <v>34566.3744995997</v>
      </c>
      <c r="BU123">
        <v>13170</v>
      </c>
      <c r="BV123">
        <v>10761.2108148602</v>
      </c>
      <c r="BW123">
        <v>3.21212687812665</v>
      </c>
      <c r="BX123">
        <v>172693607</v>
      </c>
      <c r="BZ123" t="s">
        <v>104</v>
      </c>
      <c r="CA123">
        <v>-1</v>
      </c>
      <c r="CB123">
        <v>4</v>
      </c>
      <c r="CC123">
        <v>10</v>
      </c>
      <c r="CD123">
        <v>13</v>
      </c>
      <c r="CE123" t="s">
        <v>227</v>
      </c>
      <c r="CF123">
        <v>4.20740566272677e-10</v>
      </c>
      <c r="CG123">
        <v>0.000164840513678686</v>
      </c>
      <c r="CH123">
        <v>0.194579163818109</v>
      </c>
      <c r="CN123">
        <v>0.441716329187685</v>
      </c>
      <c r="CP123">
        <v>2.16935269618012e-09</v>
      </c>
      <c r="CQ123" t="s">
        <v>395</v>
      </c>
      <c r="CR123" t="s">
        <v>441</v>
      </c>
      <c r="CS123">
        <v>2.789229460677e-15</v>
      </c>
      <c r="CT123" t="s">
        <v>443</v>
      </c>
    </row>
    <row r="124" spans="1:98">
      <c r="A124">
        <v>3.73991922418008e-10</v>
      </c>
      <c r="B124">
        <v>2.41735744476318e-05</v>
      </c>
      <c r="C124">
        <v>1.54711055755615e-05</v>
      </c>
      <c r="D124">
        <v>1.56249818925785</v>
      </c>
      <c r="E124">
        <v>57</v>
      </c>
      <c r="F124">
        <v>39</v>
      </c>
      <c r="G124">
        <v>617</v>
      </c>
      <c r="H124">
        <v>656</v>
      </c>
      <c r="I124">
        <v>503</v>
      </c>
      <c r="J124">
        <v>560</v>
      </c>
      <c r="K124">
        <v>2.46485167443752e-05</v>
      </c>
      <c r="L124">
        <v>1.68647746145725e-05</v>
      </c>
      <c r="M124">
        <v>0.000266809383004904</v>
      </c>
      <c r="N124">
        <v>0.000283674157619476</v>
      </c>
      <c r="O124">
        <v>0.000217512349516153</v>
      </c>
      <c r="P124">
        <v>0.000242160866260529</v>
      </c>
      <c r="Q124">
        <v>0.00027524177031219</v>
      </c>
      <c r="R124">
        <v>636.5</v>
      </c>
      <c r="S124">
        <v>0.000229836607888341</v>
      </c>
      <c r="T124">
        <v>531.5</v>
      </c>
      <c r="U124">
        <v>1.65e-05</v>
      </c>
      <c r="V124">
        <v>6.5</v>
      </c>
      <c r="W124">
        <v>0.000273984776921058</v>
      </c>
      <c r="X124">
        <v>633.59</v>
      </c>
      <c r="Y124">
        <v>0.000229219560213446</v>
      </c>
      <c r="Z124">
        <v>530.07</v>
      </c>
      <c r="AA124">
        <v>1.94774562305049e-05</v>
      </c>
      <c r="AB124">
        <v>7.49</v>
      </c>
      <c r="AC124">
        <v>0.000273913213623257</v>
      </c>
      <c r="AD124">
        <v>633.43</v>
      </c>
      <c r="AE124">
        <v>0.000229530277108188</v>
      </c>
      <c r="AF124">
        <v>530.79</v>
      </c>
      <c r="AG124">
        <v>1.95070839617313e-05</v>
      </c>
      <c r="AH124">
        <v>7.5</v>
      </c>
      <c r="AI124">
        <v>0.000274796342806226</v>
      </c>
      <c r="AJ124">
        <v>635.47</v>
      </c>
      <c r="AK124">
        <v>0.000228867185338178</v>
      </c>
      <c r="AL124">
        <v>529.26</v>
      </c>
      <c r="AM124">
        <v>1.92421290225896e-05</v>
      </c>
      <c r="AN124">
        <v>7.41</v>
      </c>
      <c r="AO124">
        <v>0.000274492947140705</v>
      </c>
      <c r="AP124">
        <v>634.77</v>
      </c>
      <c r="AQ124">
        <v>0.000229283153806182</v>
      </c>
      <c r="AR124">
        <v>530.22</v>
      </c>
      <c r="AS124">
        <v>1.63294327143221e-05</v>
      </c>
      <c r="AT124">
        <v>6.44</v>
      </c>
      <c r="AZ124">
        <v>1</v>
      </c>
      <c r="BA124">
        <v>2</v>
      </c>
      <c r="BB124">
        <v>3</v>
      </c>
      <c r="BC124">
        <v>3</v>
      </c>
      <c r="BD124">
        <v>2</v>
      </c>
      <c r="BE124">
        <v>2</v>
      </c>
      <c r="BF124">
        <v>86</v>
      </c>
      <c r="BG124">
        <v>65535</v>
      </c>
      <c r="BH124">
        <v>40913.7008939974</v>
      </c>
      <c r="BI124">
        <v>329</v>
      </c>
      <c r="BJ124">
        <v>17645.1116462861</v>
      </c>
      <c r="BK124">
        <v>2.31869889599758</v>
      </c>
      <c r="BL124">
        <v>160177139</v>
      </c>
      <c r="BM124">
        <v>51963</v>
      </c>
      <c r="BN124">
        <v>10620.5047254151</v>
      </c>
      <c r="BO124">
        <v>32</v>
      </c>
      <c r="BP124">
        <v>8272.40966097818</v>
      </c>
      <c r="BQ124">
        <v>1.28384656474559</v>
      </c>
      <c r="BR124">
        <v>41579276</v>
      </c>
      <c r="BS124">
        <v>63690</v>
      </c>
      <c r="BT124">
        <v>22493.3969348659</v>
      </c>
      <c r="BU124">
        <v>8876</v>
      </c>
      <c r="BV124">
        <v>6510.48487996825</v>
      </c>
      <c r="BW124">
        <v>3.4549495697432</v>
      </c>
      <c r="BX124">
        <v>88061649</v>
      </c>
      <c r="BZ124" t="s">
        <v>104</v>
      </c>
      <c r="CA124">
        <v>-1</v>
      </c>
      <c r="CB124">
        <v>4</v>
      </c>
      <c r="CC124">
        <v>5</v>
      </c>
      <c r="CD124">
        <v>8</v>
      </c>
      <c r="CE124" t="s">
        <v>228</v>
      </c>
      <c r="CF124">
        <v>2.51228867016596e-10</v>
      </c>
      <c r="CG124">
        <v>7.9401742827833e-05</v>
      </c>
      <c r="CH124">
        <v>0.50074812714577</v>
      </c>
      <c r="CN124">
        <v>0.634851341155675</v>
      </c>
      <c r="CP124">
        <v>1.29057385121491e-09</v>
      </c>
      <c r="CQ124" t="s">
        <v>396</v>
      </c>
      <c r="CR124" t="s">
        <v>441</v>
      </c>
      <c r="CS124">
        <v>2.20524155469053e-15</v>
      </c>
      <c r="CT124" t="s">
        <v>443</v>
      </c>
    </row>
    <row r="125" spans="1:98">
      <c r="A125">
        <v>2.60362496409463e-10</v>
      </c>
      <c r="B125">
        <v>1.98698177337646e-05</v>
      </c>
      <c r="C125">
        <v>1.31034164428711e-05</v>
      </c>
      <c r="D125">
        <v>1.51638451089409</v>
      </c>
      <c r="E125">
        <v>34</v>
      </c>
      <c r="F125">
        <v>47</v>
      </c>
      <c r="G125">
        <v>315</v>
      </c>
      <c r="H125">
        <v>362</v>
      </c>
      <c r="I125">
        <v>425</v>
      </c>
      <c r="J125">
        <v>459</v>
      </c>
      <c r="K125">
        <v>1.47026240229607e-05</v>
      </c>
      <c r="L125">
        <v>2.03242155611515e-05</v>
      </c>
      <c r="M125">
        <v>0.000136215487271547</v>
      </c>
      <c r="N125">
        <v>0.000156539702832699</v>
      </c>
      <c r="O125">
        <v>0.000183782800287008</v>
      </c>
      <c r="P125">
        <v>0.000198485424309969</v>
      </c>
      <c r="Q125">
        <v>0.000146377595052123</v>
      </c>
      <c r="R125">
        <v>338.5</v>
      </c>
      <c r="S125">
        <v>0.000191134112298489</v>
      </c>
      <c r="T125">
        <v>442</v>
      </c>
      <c r="U125">
        <v>1.95e-05</v>
      </c>
      <c r="V125">
        <v>7.5</v>
      </c>
      <c r="W125">
        <v>0.00014673988295484</v>
      </c>
      <c r="X125">
        <v>339.34</v>
      </c>
      <c r="Y125">
        <v>0.000191250813044483</v>
      </c>
      <c r="Z125">
        <v>442.27</v>
      </c>
      <c r="AA125">
        <v>2.24288127262294e-05</v>
      </c>
      <c r="AB125">
        <v>8.48</v>
      </c>
      <c r="AC125">
        <v>0.000146558047191891</v>
      </c>
      <c r="AD125">
        <v>338.92</v>
      </c>
      <c r="AE125">
        <v>0.000191339869042813</v>
      </c>
      <c r="AF125">
        <v>442.48</v>
      </c>
      <c r="AG125">
        <v>2.22390434998465e-05</v>
      </c>
      <c r="AH125">
        <v>8.41</v>
      </c>
      <c r="AI125">
        <v>0.00014664662050627</v>
      </c>
      <c r="AJ125">
        <v>339.12</v>
      </c>
      <c r="AK125">
        <v>0.000191537120016488</v>
      </c>
      <c r="AL125">
        <v>442.93</v>
      </c>
      <c r="AM125">
        <v>2.17657297288265e-05</v>
      </c>
      <c r="AN125">
        <v>8.26</v>
      </c>
      <c r="AO125">
        <v>0.000146493158772642</v>
      </c>
      <c r="AP125">
        <v>338.77</v>
      </c>
      <c r="AQ125">
        <v>0.000191574447427009</v>
      </c>
      <c r="AR125">
        <v>443.02</v>
      </c>
      <c r="AS125">
        <v>1.88455202892728e-05</v>
      </c>
      <c r="AT125">
        <v>7.28</v>
      </c>
      <c r="AZ125">
        <v>1</v>
      </c>
      <c r="BA125">
        <v>2</v>
      </c>
      <c r="BB125">
        <v>3</v>
      </c>
      <c r="BC125">
        <v>3</v>
      </c>
      <c r="BD125">
        <v>2</v>
      </c>
      <c r="BE125">
        <v>2</v>
      </c>
      <c r="BF125">
        <v>91</v>
      </c>
      <c r="BG125">
        <v>63145</v>
      </c>
      <c r="BH125">
        <v>16794.7794059406</v>
      </c>
      <c r="BI125">
        <v>307</v>
      </c>
      <c r="BJ125">
        <v>11212.4956408504</v>
      </c>
      <c r="BK125">
        <v>1.49786273670888</v>
      </c>
      <c r="BL125">
        <v>42406818</v>
      </c>
      <c r="BM125">
        <v>27450</v>
      </c>
      <c r="BN125">
        <v>4910.35366336634</v>
      </c>
      <c r="BO125">
        <v>399</v>
      </c>
      <c r="BP125">
        <v>4206.26076237564</v>
      </c>
      <c r="BQ125">
        <v>1.16739164325919</v>
      </c>
      <c r="BR125">
        <v>12398643</v>
      </c>
      <c r="BS125">
        <v>63145</v>
      </c>
      <c r="BT125">
        <v>31449.6855445545</v>
      </c>
      <c r="BU125">
        <v>12645</v>
      </c>
      <c r="BV125">
        <v>10128.2234467419</v>
      </c>
      <c r="BW125">
        <v>3.10515320973407</v>
      </c>
      <c r="BX125">
        <v>79410456</v>
      </c>
      <c r="BZ125" t="s">
        <v>104</v>
      </c>
      <c r="CA125">
        <v>-1</v>
      </c>
      <c r="CB125">
        <v>4</v>
      </c>
      <c r="CC125">
        <v>6</v>
      </c>
      <c r="CD125">
        <v>9</v>
      </c>
      <c r="CE125" t="s">
        <v>229</v>
      </c>
      <c r="CF125">
        <v>1.72036142653717e-10</v>
      </c>
      <c r="CG125">
        <v>7.59578932501559e-05</v>
      </c>
      <c r="CH125">
        <v>0.374700039515674</v>
      </c>
      <c r="CN125">
        <v>0.558513090878454</v>
      </c>
      <c r="CP125">
        <v>1.08168991624485e-09</v>
      </c>
      <c r="CQ125" t="s">
        <v>397</v>
      </c>
      <c r="CR125" t="s">
        <v>441</v>
      </c>
      <c r="CS125">
        <v>1.39629769260359e-15</v>
      </c>
      <c r="CT125" t="s">
        <v>443</v>
      </c>
    </row>
    <row r="126" spans="1:98">
      <c r="A126">
        <v>5.58481202469957e-10</v>
      </c>
      <c r="B126">
        <v>3.87614822387695e-05</v>
      </c>
      <c r="C126">
        <v>1.4408148765564e-05</v>
      </c>
      <c r="D126">
        <v>2.6902472253348</v>
      </c>
      <c r="E126">
        <v>87</v>
      </c>
      <c r="F126">
        <v>40</v>
      </c>
      <c r="G126">
        <v>724</v>
      </c>
      <c r="H126">
        <v>764</v>
      </c>
      <c r="I126">
        <v>497</v>
      </c>
      <c r="J126">
        <v>584</v>
      </c>
      <c r="K126">
        <v>3.76214202940464e-05</v>
      </c>
      <c r="L126">
        <v>1.72972047328949e-05</v>
      </c>
      <c r="M126">
        <v>0.000313079405665398</v>
      </c>
      <c r="N126">
        <v>0.000330376610398293</v>
      </c>
      <c r="O126">
        <v>0.000214917768806219</v>
      </c>
      <c r="P126">
        <v>0.000252539189100265</v>
      </c>
      <c r="Q126">
        <v>0.000321728008031845</v>
      </c>
      <c r="R126">
        <v>744</v>
      </c>
      <c r="S126">
        <v>0.000233728478953242</v>
      </c>
      <c r="T126">
        <v>540.5</v>
      </c>
      <c r="U126">
        <v>4.2e-05</v>
      </c>
      <c r="V126">
        <v>15</v>
      </c>
      <c r="W126">
        <v>0.000322999880943778</v>
      </c>
      <c r="X126">
        <v>746.94</v>
      </c>
      <c r="Y126">
        <v>0.000236977548589851</v>
      </c>
      <c r="Z126">
        <v>548.01</v>
      </c>
      <c r="AA126">
        <v>4.55611576577361e-05</v>
      </c>
      <c r="AB126">
        <v>16.19</v>
      </c>
      <c r="AC126">
        <v>0.000322858536175932</v>
      </c>
      <c r="AD126">
        <v>746.61</v>
      </c>
      <c r="AE126">
        <v>0.000236677770445732</v>
      </c>
      <c r="AF126">
        <v>547.32</v>
      </c>
      <c r="AG126">
        <v>4.58028040008356e-05</v>
      </c>
      <c r="AH126">
        <v>16.27</v>
      </c>
      <c r="AI126">
        <v>0.00032315805228422</v>
      </c>
      <c r="AJ126">
        <v>747.31</v>
      </c>
      <c r="AK126">
        <v>0.000236767853063296</v>
      </c>
      <c r="AL126">
        <v>547.53</v>
      </c>
      <c r="AM126">
        <v>4.62557121930296e-05</v>
      </c>
      <c r="AN126">
        <v>16.42</v>
      </c>
      <c r="AO126">
        <v>0.000323158243337925</v>
      </c>
      <c r="AP126">
        <v>747.31</v>
      </c>
      <c r="AQ126">
        <v>0.000236266559269158</v>
      </c>
      <c r="AR126">
        <v>546.37</v>
      </c>
      <c r="AS126">
        <v>4.33762453822904e-05</v>
      </c>
      <c r="AT126">
        <v>15.46</v>
      </c>
      <c r="AZ126">
        <v>1</v>
      </c>
      <c r="BA126">
        <v>1</v>
      </c>
      <c r="BB126">
        <v>2</v>
      </c>
      <c r="BC126">
        <v>2</v>
      </c>
      <c r="BD126">
        <v>1</v>
      </c>
      <c r="BE126">
        <v>1</v>
      </c>
      <c r="BF126">
        <v>98</v>
      </c>
      <c r="BG126">
        <v>63258</v>
      </c>
      <c r="BH126">
        <v>11971.0560538117</v>
      </c>
      <c r="BI126">
        <v>264</v>
      </c>
      <c r="BJ126">
        <v>9146.08321591362</v>
      </c>
      <c r="BK126">
        <v>1.30887241797481</v>
      </c>
      <c r="BL126">
        <v>53390910</v>
      </c>
      <c r="BM126">
        <v>24265</v>
      </c>
      <c r="BN126">
        <v>3176.91479820628</v>
      </c>
      <c r="BO126">
        <v>369</v>
      </c>
      <c r="BP126">
        <v>3135.90840355741</v>
      </c>
      <c r="BQ126">
        <v>1.01307640063796</v>
      </c>
      <c r="BR126">
        <v>14169040</v>
      </c>
      <c r="BS126">
        <v>57942</v>
      </c>
      <c r="BT126">
        <v>27455.3910313901</v>
      </c>
      <c r="BU126">
        <v>13804</v>
      </c>
      <c r="BV126">
        <v>6431.36487641548</v>
      </c>
      <c r="BW126">
        <v>4.26898357642124</v>
      </c>
      <c r="BX126">
        <v>122451044</v>
      </c>
      <c r="BZ126" t="s">
        <v>104</v>
      </c>
      <c r="CA126">
        <v>-1</v>
      </c>
      <c r="CB126">
        <v>5</v>
      </c>
      <c r="CC126">
        <v>13</v>
      </c>
      <c r="CD126">
        <v>17</v>
      </c>
      <c r="CE126" t="s">
        <v>230</v>
      </c>
      <c r="CF126">
        <v>2.86103585065421e-10</v>
      </c>
      <c r="CG126">
        <v>0.000104708481973048</v>
      </c>
      <c r="CH126">
        <v>0.327921156587981</v>
      </c>
      <c r="CN126">
        <v>0.504772783211422</v>
      </c>
      <c r="CP126">
        <v>1.76740129553873e-09</v>
      </c>
      <c r="CQ126" t="s">
        <v>398</v>
      </c>
      <c r="CR126" t="s">
        <v>441</v>
      </c>
      <c r="CS126">
        <v>2.50565031900922e-15</v>
      </c>
      <c r="CT126" t="s">
        <v>442</v>
      </c>
    </row>
    <row r="127" spans="1:98">
      <c r="A127">
        <v>4.15020775285528e-10</v>
      </c>
      <c r="B127">
        <v>2.27710742950439e-05</v>
      </c>
      <c r="C127">
        <v>1.82257881164551e-05</v>
      </c>
      <c r="D127">
        <v>1.24938763413392</v>
      </c>
      <c r="E127">
        <v>43</v>
      </c>
      <c r="F127">
        <v>52</v>
      </c>
      <c r="G127">
        <v>360</v>
      </c>
      <c r="H127">
        <v>412</v>
      </c>
      <c r="I127">
        <v>364</v>
      </c>
      <c r="J127">
        <v>407</v>
      </c>
      <c r="K127">
        <v>1.8594495087862e-05</v>
      </c>
      <c r="L127">
        <v>2.24863661527634e-05</v>
      </c>
      <c r="M127">
        <v>0.000155674842596054</v>
      </c>
      <c r="N127">
        <v>0.000178161208748817</v>
      </c>
      <c r="O127">
        <v>0.000157404563069344</v>
      </c>
      <c r="P127">
        <v>0.000175999058157206</v>
      </c>
      <c r="Q127">
        <v>0.000166918025672436</v>
      </c>
      <c r="R127">
        <v>386</v>
      </c>
      <c r="S127">
        <v>0.000166701810613275</v>
      </c>
      <c r="T127">
        <v>385.5</v>
      </c>
      <c r="U127">
        <v>1.35e-05</v>
      </c>
      <c r="V127">
        <v>5.5</v>
      </c>
      <c r="W127">
        <v>0.000167191437505343</v>
      </c>
      <c r="X127">
        <v>386.63</v>
      </c>
      <c r="Y127">
        <v>0.00016717751026532</v>
      </c>
      <c r="Z127">
        <v>386.6</v>
      </c>
      <c r="AA127">
        <v>1.67645213155866e-05</v>
      </c>
      <c r="AB127">
        <v>6.59</v>
      </c>
      <c r="AC127">
        <v>0.000167159850609365</v>
      </c>
      <c r="AD127">
        <v>386.56</v>
      </c>
      <c r="AE127">
        <v>0.00016704705970239</v>
      </c>
      <c r="AF127">
        <v>386.3</v>
      </c>
      <c r="AG127">
        <v>1.65820480970762e-05</v>
      </c>
      <c r="AH127">
        <v>6.53</v>
      </c>
      <c r="AI127">
        <v>0.000166907019971698</v>
      </c>
      <c r="AJ127">
        <v>385.97</v>
      </c>
      <c r="AK127">
        <v>0.000167145108743325</v>
      </c>
      <c r="AL127">
        <v>386.53</v>
      </c>
      <c r="AM127">
        <v>1.66998705910509e-05</v>
      </c>
      <c r="AN127">
        <v>6.57</v>
      </c>
      <c r="AO127">
        <v>0.000167035922209821</v>
      </c>
      <c r="AP127">
        <v>386.27</v>
      </c>
      <c r="AQ127">
        <v>0.000167377317349758</v>
      </c>
      <c r="AR127">
        <v>387.06</v>
      </c>
      <c r="AS127">
        <v>1.37271904884983e-05</v>
      </c>
      <c r="AT127">
        <v>5.58</v>
      </c>
      <c r="AZ127">
        <v>1</v>
      </c>
      <c r="BA127">
        <v>1</v>
      </c>
      <c r="BB127">
        <v>2</v>
      </c>
      <c r="BC127">
        <v>2</v>
      </c>
      <c r="BD127">
        <v>1</v>
      </c>
      <c r="BE127">
        <v>1</v>
      </c>
      <c r="BF127">
        <v>103</v>
      </c>
      <c r="BG127">
        <v>65535</v>
      </c>
      <c r="BH127">
        <v>22335.4924184014</v>
      </c>
      <c r="BI127">
        <v>308</v>
      </c>
      <c r="BJ127">
        <v>13467.4212495463</v>
      </c>
      <c r="BK127">
        <v>1.65848323925814</v>
      </c>
      <c r="BL127">
        <v>86907401</v>
      </c>
      <c r="BM127">
        <v>37200</v>
      </c>
      <c r="BN127">
        <v>6510.5021845284</v>
      </c>
      <c r="BO127">
        <v>337</v>
      </c>
      <c r="BP127">
        <v>5444.25598748419</v>
      </c>
      <c r="BQ127">
        <v>1.19584791741891</v>
      </c>
      <c r="BR127">
        <v>25332364</v>
      </c>
      <c r="BS127">
        <v>64717</v>
      </c>
      <c r="BT127">
        <v>34818.566692367</v>
      </c>
      <c r="BU127">
        <v>18034</v>
      </c>
      <c r="BV127">
        <v>7691.27946128132</v>
      </c>
      <c r="BW127">
        <v>4.52701879676161</v>
      </c>
      <c r="BX127">
        <v>135479043</v>
      </c>
      <c r="BZ127" t="s">
        <v>104</v>
      </c>
      <c r="CA127">
        <v>-1</v>
      </c>
      <c r="CB127">
        <v>4</v>
      </c>
      <c r="CC127">
        <v>4</v>
      </c>
      <c r="CD127">
        <v>7</v>
      </c>
      <c r="CE127" t="s">
        <v>231</v>
      </c>
      <c r="CF127">
        <v>2.70302439354291e-10</v>
      </c>
      <c r="CG127">
        <v>8.34529166397997e-05</v>
      </c>
      <c r="CH127">
        <v>0.487726990361349</v>
      </c>
      <c r="CN127">
        <v>0.588952172066135</v>
      </c>
      <c r="CP127">
        <v>1.37648663505729e-09</v>
      </c>
      <c r="CQ127" t="s">
        <v>399</v>
      </c>
      <c r="CR127" t="s">
        <v>441</v>
      </c>
      <c r="CS127">
        <v>2.17046033454532e-15</v>
      </c>
      <c r="CT127" t="s">
        <v>443</v>
      </c>
    </row>
    <row r="128" spans="1:98">
      <c r="A128">
        <v>4.48789586819708e-10</v>
      </c>
      <c r="B128">
        <v>2.594580078125e-05</v>
      </c>
      <c r="C128">
        <v>1.72971954345703e-05</v>
      </c>
      <c r="D128">
        <v>1.50000044107697</v>
      </c>
      <c r="E128">
        <v>60</v>
      </c>
      <c r="F128">
        <v>40</v>
      </c>
      <c r="G128">
        <v>529</v>
      </c>
      <c r="H128">
        <v>569</v>
      </c>
      <c r="I128">
        <v>331</v>
      </c>
      <c r="J128">
        <v>391</v>
      </c>
      <c r="K128">
        <v>2.59458070993423e-05</v>
      </c>
      <c r="L128">
        <v>1.72972047328949e-05</v>
      </c>
      <c r="M128">
        <v>0.000228755532592535</v>
      </c>
      <c r="N128">
        <v>0.00024605273732543</v>
      </c>
      <c r="O128">
        <v>0.000143134369164705</v>
      </c>
      <c r="P128">
        <v>0.000169080176264048</v>
      </c>
      <c r="Q128">
        <v>0.000237404134958982</v>
      </c>
      <c r="R128">
        <v>549</v>
      </c>
      <c r="S128">
        <v>0.000156107272714376</v>
      </c>
      <c r="T128">
        <v>361</v>
      </c>
      <c r="U128">
        <v>3e-05</v>
      </c>
      <c r="V128">
        <v>11</v>
      </c>
      <c r="W128">
        <v>0.000235824670399567</v>
      </c>
      <c r="X128">
        <v>545.35</v>
      </c>
      <c r="Y128">
        <v>0.000155361929986656</v>
      </c>
      <c r="Z128">
        <v>359.28</v>
      </c>
      <c r="AA128">
        <v>3.30864026500223e-05</v>
      </c>
      <c r="AB128">
        <v>12.03</v>
      </c>
      <c r="AC128">
        <v>0.000236109235047886</v>
      </c>
      <c r="AD128">
        <v>546.01</v>
      </c>
      <c r="AE128">
        <v>0.000155072915300498</v>
      </c>
      <c r="AF128">
        <v>358.61</v>
      </c>
      <c r="AG128">
        <v>3.31107138043092e-05</v>
      </c>
      <c r="AH128">
        <v>12.04</v>
      </c>
      <c r="AI128">
        <v>0.000236144635296425</v>
      </c>
      <c r="AJ128">
        <v>546.09</v>
      </c>
      <c r="AK128">
        <v>0.000155070862968814</v>
      </c>
      <c r="AL128">
        <v>358.6</v>
      </c>
      <c r="AM128">
        <v>3.32705030565227e-05</v>
      </c>
      <c r="AN128">
        <v>12.09</v>
      </c>
      <c r="AO128">
        <v>0.000236176888541839</v>
      </c>
      <c r="AP128">
        <v>546.16</v>
      </c>
      <c r="AQ128">
        <v>0.000154977663919028</v>
      </c>
      <c r="AR128">
        <v>358.39</v>
      </c>
      <c r="AS128">
        <v>3.0384702389368e-05</v>
      </c>
      <c r="AT128">
        <v>11.13</v>
      </c>
      <c r="AZ128">
        <v>1</v>
      </c>
      <c r="BA128">
        <v>1</v>
      </c>
      <c r="BB128">
        <v>2</v>
      </c>
      <c r="BC128">
        <v>2</v>
      </c>
      <c r="BD128">
        <v>1</v>
      </c>
      <c r="BE128">
        <v>1</v>
      </c>
      <c r="BF128">
        <v>107</v>
      </c>
      <c r="BG128">
        <v>65197</v>
      </c>
      <c r="BH128">
        <v>11760.1112033195</v>
      </c>
      <c r="BI128">
        <v>317</v>
      </c>
      <c r="BJ128">
        <v>8759.44406149989</v>
      </c>
      <c r="BK128">
        <v>1.34256365138609</v>
      </c>
      <c r="BL128">
        <v>42512802</v>
      </c>
      <c r="BM128">
        <v>24876</v>
      </c>
      <c r="BN128">
        <v>3539.518395574</v>
      </c>
      <c r="BO128">
        <v>378</v>
      </c>
      <c r="BP128">
        <v>3324.44182400719</v>
      </c>
      <c r="BQ128">
        <v>1.0646955437793</v>
      </c>
      <c r="BR128">
        <v>12795359</v>
      </c>
      <c r="BS128">
        <v>65535</v>
      </c>
      <c r="BT128">
        <v>34454.9756569848</v>
      </c>
      <c r="BU128">
        <v>15394</v>
      </c>
      <c r="BV128">
        <v>10153.1387757931</v>
      </c>
      <c r="BW128">
        <v>3.39352947082054</v>
      </c>
      <c r="BX128">
        <v>124554737</v>
      </c>
      <c r="BZ128" t="s">
        <v>104</v>
      </c>
      <c r="CA128">
        <v>-1</v>
      </c>
      <c r="CB128">
        <v>3</v>
      </c>
      <c r="CC128">
        <v>10</v>
      </c>
      <c r="CD128">
        <v>12</v>
      </c>
      <c r="CE128" t="s">
        <v>232</v>
      </c>
      <c r="CF128">
        <v>2.83018154246088e-10</v>
      </c>
      <c r="CG128">
        <v>8.49309903587922e-05</v>
      </c>
      <c r="CH128">
        <v>0.493050929313583</v>
      </c>
      <c r="CN128">
        <v>0.621276180404801</v>
      </c>
      <c r="CP128">
        <v>1.22899640378343e-09</v>
      </c>
      <c r="CQ128" t="s">
        <v>400</v>
      </c>
      <c r="CR128" t="s">
        <v>441</v>
      </c>
      <c r="CS128">
        <v>1.9839320168311e-15</v>
      </c>
      <c r="CT128" t="s">
        <v>443</v>
      </c>
    </row>
    <row r="129" spans="1:98">
      <c r="A129">
        <v>6.66982269042404e-10</v>
      </c>
      <c r="B129">
        <v>3.08631458282471e-05</v>
      </c>
      <c r="C129">
        <v>2.16109619140625e-05</v>
      </c>
      <c r="D129">
        <v>1.42812457635974</v>
      </c>
      <c r="E129">
        <v>77</v>
      </c>
      <c r="F129">
        <v>51</v>
      </c>
      <c r="G129">
        <v>563</v>
      </c>
      <c r="H129">
        <v>614</v>
      </c>
      <c r="I129">
        <v>451</v>
      </c>
      <c r="J129">
        <v>528</v>
      </c>
      <c r="K129">
        <v>3.32971191108227e-05</v>
      </c>
      <c r="L129">
        <v>2.2053936034441e-05</v>
      </c>
      <c r="M129">
        <v>0.000243458156615496</v>
      </c>
      <c r="N129">
        <v>0.000265512092649937</v>
      </c>
      <c r="O129">
        <v>0.00019502598336339</v>
      </c>
      <c r="P129">
        <v>0.000228323102474213</v>
      </c>
      <c r="Q129">
        <v>0.000254485124632716</v>
      </c>
      <c r="R129">
        <v>588.5</v>
      </c>
      <c r="S129">
        <v>0.000211674542918801</v>
      </c>
      <c r="T129">
        <v>489.5</v>
      </c>
      <c r="U129">
        <v>1.95e-05</v>
      </c>
      <c r="V129">
        <v>7.5</v>
      </c>
      <c r="W129">
        <v>0.000255999951748538</v>
      </c>
      <c r="X129">
        <v>592</v>
      </c>
      <c r="Y129">
        <v>0.00021481379089335</v>
      </c>
      <c r="Z129">
        <v>496.76</v>
      </c>
      <c r="AA129">
        <v>2.235651924595e-05</v>
      </c>
      <c r="AB129">
        <v>8.45</v>
      </c>
      <c r="AC129">
        <v>0.000255993934917163</v>
      </c>
      <c r="AD129">
        <v>591.99</v>
      </c>
      <c r="AE129">
        <v>0.000214854499477333</v>
      </c>
      <c r="AF129">
        <v>496.85</v>
      </c>
      <c r="AG129">
        <v>2.24410128192656e-05</v>
      </c>
      <c r="AH129">
        <v>8.48</v>
      </c>
      <c r="AI129">
        <v>0.000255567580699869</v>
      </c>
      <c r="AJ129">
        <v>591</v>
      </c>
      <c r="AK129">
        <v>0.000214867255027731</v>
      </c>
      <c r="AL129">
        <v>496.88</v>
      </c>
      <c r="AM129">
        <v>2.19473722558789e-05</v>
      </c>
      <c r="AN129">
        <v>8.32</v>
      </c>
      <c r="AO129">
        <v>0.000255672249294717</v>
      </c>
      <c r="AP129">
        <v>591.25</v>
      </c>
      <c r="AQ129">
        <v>0.000214641151647243</v>
      </c>
      <c r="AR129">
        <v>496.36</v>
      </c>
      <c r="AS129">
        <v>1.89029610735278e-05</v>
      </c>
      <c r="AT129">
        <v>7.3</v>
      </c>
      <c r="AZ129">
        <v>1</v>
      </c>
      <c r="BA129">
        <v>1</v>
      </c>
      <c r="BB129">
        <v>2</v>
      </c>
      <c r="BC129">
        <v>2</v>
      </c>
      <c r="BD129">
        <v>1</v>
      </c>
      <c r="BE129">
        <v>1</v>
      </c>
      <c r="BF129">
        <v>112</v>
      </c>
      <c r="BG129">
        <v>65535</v>
      </c>
      <c r="BH129">
        <v>20556.6989103847</v>
      </c>
      <c r="BI129">
        <v>299</v>
      </c>
      <c r="BJ129">
        <v>12888.3946422452</v>
      </c>
      <c r="BK129">
        <v>1.59497745692894</v>
      </c>
      <c r="BL129">
        <v>92443475</v>
      </c>
      <c r="BM129">
        <v>43065</v>
      </c>
      <c r="BN129">
        <v>5998.17122526129</v>
      </c>
      <c r="BO129">
        <v>400</v>
      </c>
      <c r="BP129">
        <v>5302.95967452548</v>
      </c>
      <c r="BQ129">
        <v>1.1310987813231</v>
      </c>
      <c r="BR129">
        <v>26973776</v>
      </c>
      <c r="BS129">
        <v>65535</v>
      </c>
      <c r="BT129">
        <v>34883.8207694018</v>
      </c>
      <c r="BU129">
        <v>14396</v>
      </c>
      <c r="BV129">
        <v>8287.55909807998</v>
      </c>
      <c r="BW129">
        <v>4.20917912699815</v>
      </c>
      <c r="BX129">
        <v>156872542</v>
      </c>
      <c r="BZ129" t="s">
        <v>104</v>
      </c>
      <c r="CA129">
        <v>-1</v>
      </c>
      <c r="CB129">
        <v>4</v>
      </c>
      <c r="CC129">
        <v>6</v>
      </c>
      <c r="CD129">
        <v>9</v>
      </c>
      <c r="CE129" t="s">
        <v>233</v>
      </c>
      <c r="CF129">
        <v>3.40238871259172e-10</v>
      </c>
      <c r="CG129">
        <v>0.000105293721909723</v>
      </c>
      <c r="CH129">
        <v>0.385646006338261</v>
      </c>
      <c r="CN129">
        <v>0.550119987630468</v>
      </c>
      <c r="CP129">
        <v>1.63186225925678e-09</v>
      </c>
      <c r="CQ129" t="s">
        <v>401</v>
      </c>
      <c r="CR129" t="s">
        <v>441</v>
      </c>
      <c r="CS129">
        <v>2.52921179072049e-15</v>
      </c>
      <c r="CT129" t="s">
        <v>443</v>
      </c>
    </row>
    <row r="130" spans="1:98">
      <c r="A130">
        <v>4.34273124527288e-10</v>
      </c>
      <c r="B130">
        <v>2.92721900939941e-05</v>
      </c>
      <c r="C130">
        <v>1.48356895446777e-05</v>
      </c>
      <c r="D130">
        <v>1.97309265645124</v>
      </c>
      <c r="E130">
        <v>70</v>
      </c>
      <c r="F130">
        <v>34</v>
      </c>
      <c r="G130">
        <v>534</v>
      </c>
      <c r="H130">
        <v>568</v>
      </c>
      <c r="I130">
        <v>418</v>
      </c>
      <c r="J130">
        <v>488</v>
      </c>
      <c r="K130">
        <v>3.02701082825661e-05</v>
      </c>
      <c r="L130">
        <v>1.47026240229607e-05</v>
      </c>
      <c r="M130">
        <v>0.000230917683184147</v>
      </c>
      <c r="N130">
        <v>0.000245620307207108</v>
      </c>
      <c r="O130">
        <v>0.000180755789458752</v>
      </c>
      <c r="P130">
        <v>0.000211025897741318</v>
      </c>
      <c r="Q130">
        <v>0.000238268995195627</v>
      </c>
      <c r="R130">
        <v>551</v>
      </c>
      <c r="S130">
        <v>0.000195890843600035</v>
      </c>
      <c r="T130">
        <v>453</v>
      </c>
      <c r="U130">
        <v>9e-06</v>
      </c>
      <c r="V130">
        <v>4</v>
      </c>
      <c r="W130">
        <v>0.000238084473022896</v>
      </c>
      <c r="X130">
        <v>550.57</v>
      </c>
      <c r="Y130">
        <v>0.000195097835146928</v>
      </c>
      <c r="Z130">
        <v>451.17</v>
      </c>
      <c r="AA130">
        <v>1.21592392206844e-05</v>
      </c>
      <c r="AB130">
        <v>5.05</v>
      </c>
      <c r="AC130">
        <v>0.00023816625931579</v>
      </c>
      <c r="AD130">
        <v>550.76</v>
      </c>
      <c r="AE130">
        <v>0.000195116682688095</v>
      </c>
      <c r="AF130">
        <v>451.21</v>
      </c>
      <c r="AG130">
        <v>1.22387764672056e-05</v>
      </c>
      <c r="AH130">
        <v>5.08</v>
      </c>
      <c r="AI130">
        <v>0.00023823046709229</v>
      </c>
      <c r="AJ130">
        <v>550.91</v>
      </c>
      <c r="AK130">
        <v>0.000195128800489436</v>
      </c>
      <c r="AL130">
        <v>451.24</v>
      </c>
      <c r="AM130">
        <v>1.17883728666364e-05</v>
      </c>
      <c r="AN130">
        <v>4.93</v>
      </c>
      <c r="AO130">
        <v>0.000238358123221569</v>
      </c>
      <c r="AP130">
        <v>551.21</v>
      </c>
      <c r="AQ130">
        <v>0.000195230540785255</v>
      </c>
      <c r="AR130">
        <v>451.47</v>
      </c>
      <c r="AS130">
        <v>8.80326519412814e-06</v>
      </c>
      <c r="AT130">
        <v>3.93</v>
      </c>
      <c r="AZ130">
        <v>1</v>
      </c>
      <c r="BA130">
        <v>0</v>
      </c>
      <c r="BB130">
        <v>1</v>
      </c>
      <c r="BC130">
        <v>1</v>
      </c>
      <c r="BD130">
        <v>0</v>
      </c>
      <c r="BE130">
        <v>0</v>
      </c>
      <c r="BF130">
        <v>116</v>
      </c>
      <c r="BG130">
        <v>61483</v>
      </c>
      <c r="BH130">
        <v>18431.9926047658</v>
      </c>
      <c r="BI130">
        <v>317</v>
      </c>
      <c r="BJ130">
        <v>10950.6146277594</v>
      </c>
      <c r="BK130">
        <v>1.68319251761827</v>
      </c>
      <c r="BL130">
        <v>67295205</v>
      </c>
      <c r="BM130">
        <v>32376</v>
      </c>
      <c r="BN130">
        <v>5761.459326212</v>
      </c>
      <c r="BO130">
        <v>423</v>
      </c>
      <c r="BP130">
        <v>4701.67878198433</v>
      </c>
      <c r="BQ130">
        <v>1.22540471039589</v>
      </c>
      <c r="BR130">
        <v>21035088</v>
      </c>
      <c r="BS130">
        <v>65535</v>
      </c>
      <c r="BT130">
        <v>36684.4957545878</v>
      </c>
      <c r="BU130">
        <v>15128</v>
      </c>
      <c r="BV130">
        <v>11184.2571065491</v>
      </c>
      <c r="BW130">
        <v>3.28001184210141</v>
      </c>
      <c r="BX130">
        <v>133935094</v>
      </c>
      <c r="BZ130" t="s">
        <v>104</v>
      </c>
      <c r="CA130">
        <v>-1</v>
      </c>
      <c r="CB130">
        <v>3</v>
      </c>
      <c r="CC130">
        <v>3</v>
      </c>
      <c r="CD130">
        <v>5</v>
      </c>
      <c r="CE130" t="s">
        <v>234</v>
      </c>
      <c r="CF130">
        <v>2.67591000149423e-10</v>
      </c>
      <c r="CG130">
        <v>8.08429130450922e-05</v>
      </c>
      <c r="CH130">
        <v>0.514514310227384</v>
      </c>
      <c r="CN130">
        <v>0.643317750993381</v>
      </c>
      <c r="CP130">
        <v>1.21093075188523e-09</v>
      </c>
      <c r="CQ130" t="s">
        <v>402</v>
      </c>
      <c r="CR130" t="s">
        <v>441</v>
      </c>
      <c r="CS130">
        <v>2.04451865837436e-15</v>
      </c>
      <c r="CT130" t="s">
        <v>443</v>
      </c>
    </row>
    <row r="131" spans="1:98">
      <c r="A131">
        <v>3.05879693729501e-10</v>
      </c>
      <c r="B131">
        <v>2.05857048034668e-05</v>
      </c>
      <c r="C131">
        <v>1.48588399887085e-05</v>
      </c>
      <c r="D131">
        <v>1.38541802853455</v>
      </c>
      <c r="E131">
        <v>44</v>
      </c>
      <c r="F131">
        <v>41</v>
      </c>
      <c r="G131">
        <v>606</v>
      </c>
      <c r="H131">
        <v>647</v>
      </c>
      <c r="I131">
        <v>410</v>
      </c>
      <c r="J131">
        <v>454</v>
      </c>
      <c r="K131">
        <v>1.90269252061844e-05</v>
      </c>
      <c r="L131">
        <v>1.77296348512173e-05</v>
      </c>
      <c r="M131">
        <v>0.000262052651703358</v>
      </c>
      <c r="N131">
        <v>0.000279782286554575</v>
      </c>
      <c r="O131">
        <v>0.000177296348512173</v>
      </c>
      <c r="P131">
        <v>0.000196323273718357</v>
      </c>
      <c r="Q131">
        <v>0.000270917469128966</v>
      </c>
      <c r="R131">
        <v>626.5</v>
      </c>
      <c r="S131">
        <v>0.000186809811115265</v>
      </c>
      <c r="T131">
        <v>432</v>
      </c>
      <c r="U131">
        <v>3e-05</v>
      </c>
      <c r="V131">
        <v>11</v>
      </c>
      <c r="W131">
        <v>0.000269243366444956</v>
      </c>
      <c r="X131">
        <v>622.63</v>
      </c>
      <c r="Y131">
        <v>0.000187679610722975</v>
      </c>
      <c r="Z131">
        <v>434.01</v>
      </c>
      <c r="AA131">
        <v>3.30340544184796e-05</v>
      </c>
      <c r="AB131">
        <v>12.01</v>
      </c>
      <c r="AC131">
        <v>0.000269370690112977</v>
      </c>
      <c r="AD131">
        <v>622.92</v>
      </c>
      <c r="AE131">
        <v>0.000187794003384589</v>
      </c>
      <c r="AF131">
        <v>434.28</v>
      </c>
      <c r="AG131">
        <v>3.30589784855667e-05</v>
      </c>
      <c r="AH131">
        <v>12.02</v>
      </c>
      <c r="AI131">
        <v>0.000269470707389874</v>
      </c>
      <c r="AJ131">
        <v>623.15</v>
      </c>
      <c r="AK131">
        <v>0.000188081460728421</v>
      </c>
      <c r="AL131">
        <v>434.94</v>
      </c>
      <c r="AM131">
        <v>3.2936762979626e-05</v>
      </c>
      <c r="AN131">
        <v>11.98</v>
      </c>
      <c r="AO131">
        <v>0.000269767986261624</v>
      </c>
      <c r="AP131">
        <v>623.84</v>
      </c>
      <c r="AQ131">
        <v>0.000188132605000913</v>
      </c>
      <c r="AR131">
        <v>435.06</v>
      </c>
      <c r="AS131">
        <v>3.00255319148936e-05</v>
      </c>
      <c r="AT131">
        <v>11.01</v>
      </c>
      <c r="AZ131">
        <v>1</v>
      </c>
      <c r="BA131">
        <v>0</v>
      </c>
      <c r="BB131">
        <v>1</v>
      </c>
      <c r="BC131">
        <v>1</v>
      </c>
      <c r="BD131">
        <v>0</v>
      </c>
      <c r="BE131">
        <v>0</v>
      </c>
      <c r="BF131">
        <v>120</v>
      </c>
      <c r="BG131">
        <v>50438</v>
      </c>
      <c r="BH131">
        <v>11079.5487202515</v>
      </c>
      <c r="BI131">
        <v>290</v>
      </c>
      <c r="BJ131">
        <v>7805.0421309834</v>
      </c>
      <c r="BK131">
        <v>1.41953733680301</v>
      </c>
      <c r="BL131">
        <v>24674155</v>
      </c>
      <c r="BM131">
        <v>23695</v>
      </c>
      <c r="BN131">
        <v>3814.37943421643</v>
      </c>
      <c r="BO131">
        <v>407</v>
      </c>
      <c r="BP131">
        <v>3492.6539306172</v>
      </c>
      <c r="BQ131">
        <v>1.09211491032047</v>
      </c>
      <c r="BR131">
        <v>8494623</v>
      </c>
      <c r="BS131">
        <v>65535</v>
      </c>
      <c r="BT131">
        <v>32511.2303547373</v>
      </c>
      <c r="BU131">
        <v>14842</v>
      </c>
      <c r="BV131">
        <v>8891.5556232355</v>
      </c>
      <c r="BW131">
        <v>3.65641646212938</v>
      </c>
      <c r="BX131">
        <v>72402510</v>
      </c>
      <c r="BZ131" t="s">
        <v>104</v>
      </c>
      <c r="CA131">
        <v>-1</v>
      </c>
      <c r="CB131">
        <v>3</v>
      </c>
      <c r="CC131">
        <v>10</v>
      </c>
      <c r="CD131">
        <v>12</v>
      </c>
      <c r="CE131" t="s">
        <v>235</v>
      </c>
      <c r="CF131">
        <v>1.99431028413249e-10</v>
      </c>
      <c r="CG131">
        <v>6.99101062786368e-05</v>
      </c>
      <c r="CH131">
        <v>0.512770070364431</v>
      </c>
      <c r="CN131">
        <v>0.575912017803459</v>
      </c>
      <c r="CP131">
        <v>9.75643249759097e-10</v>
      </c>
      <c r="CQ131" t="s">
        <v>403</v>
      </c>
      <c r="CR131" t="s">
        <v>441</v>
      </c>
      <c r="CS131">
        <v>1.25240441893834e-15</v>
      </c>
      <c r="CT131" t="s">
        <v>443</v>
      </c>
    </row>
    <row r="132" spans="1:98">
      <c r="A132">
        <v>3.40097628361487e-10</v>
      </c>
      <c r="B132">
        <v>2.64526252746582e-05</v>
      </c>
      <c r="C132">
        <v>1.28568572998047e-05</v>
      </c>
      <c r="D132">
        <v>2.05747210673794</v>
      </c>
      <c r="E132">
        <v>41</v>
      </c>
      <c r="F132">
        <v>60</v>
      </c>
      <c r="G132">
        <v>581</v>
      </c>
      <c r="H132">
        <v>641</v>
      </c>
      <c r="I132">
        <v>565</v>
      </c>
      <c r="J132">
        <v>606</v>
      </c>
      <c r="K132">
        <v>1.77296348512173e-05</v>
      </c>
      <c r="L132">
        <v>2.59458070993423e-05</v>
      </c>
      <c r="M132">
        <v>0.000251241898745298</v>
      </c>
      <c r="N132">
        <v>0.000277187705844641</v>
      </c>
      <c r="O132">
        <v>0.00024432301685214</v>
      </c>
      <c r="P132">
        <v>0.000262052651703358</v>
      </c>
      <c r="Q132">
        <v>0.00026421480229497</v>
      </c>
      <c r="R132">
        <v>611</v>
      </c>
      <c r="S132">
        <v>0.000253187834277749</v>
      </c>
      <c r="T132">
        <v>585.5</v>
      </c>
      <c r="U132">
        <v>2.25e-05</v>
      </c>
      <c r="V132">
        <v>8.5</v>
      </c>
      <c r="W132">
        <v>0.00026541177404765</v>
      </c>
      <c r="X132">
        <v>613.77</v>
      </c>
      <c r="Y132">
        <v>0.000252530392980898</v>
      </c>
      <c r="Z132">
        <v>583.98</v>
      </c>
      <c r="AA132">
        <v>2.34020221018102e-05</v>
      </c>
      <c r="AB132">
        <v>8.8</v>
      </c>
      <c r="AC132">
        <v>0.000265588669358489</v>
      </c>
      <c r="AD132">
        <v>614.18</v>
      </c>
      <c r="AE132">
        <v>0.00025252656898093</v>
      </c>
      <c r="AF132">
        <v>583.97</v>
      </c>
      <c r="AG132">
        <v>2.33738110667475e-05</v>
      </c>
      <c r="AH132">
        <v>8.79</v>
      </c>
      <c r="AI132">
        <v>0.000265579762745466</v>
      </c>
      <c r="AJ132">
        <v>614.16</v>
      </c>
      <c r="AK132">
        <v>0.000252406980426637</v>
      </c>
      <c r="AL132">
        <v>583.69</v>
      </c>
      <c r="AM132">
        <v>2.32429540410084e-05</v>
      </c>
      <c r="AN132">
        <v>8.75</v>
      </c>
      <c r="AO132">
        <v>0.000265001820875476</v>
      </c>
      <c r="AP132">
        <v>612.82</v>
      </c>
      <c r="AQ132">
        <v>0.0002528087896135</v>
      </c>
      <c r="AR132">
        <v>584.62</v>
      </c>
      <c r="AS132">
        <v>2.11129269188395e-05</v>
      </c>
      <c r="AT132">
        <v>8.04</v>
      </c>
      <c r="AZ132">
        <v>1</v>
      </c>
      <c r="BA132">
        <v>0</v>
      </c>
      <c r="BB132">
        <v>1</v>
      </c>
      <c r="BC132">
        <v>1</v>
      </c>
      <c r="BD132">
        <v>0</v>
      </c>
      <c r="BE132">
        <v>0</v>
      </c>
      <c r="BF132">
        <v>125</v>
      </c>
      <c r="BG132">
        <v>54013</v>
      </c>
      <c r="BH132">
        <v>13142.69886124</v>
      </c>
      <c r="BI132">
        <v>278</v>
      </c>
      <c r="BJ132">
        <v>9120.07547809528</v>
      </c>
      <c r="BK132">
        <v>1.44107347497357</v>
      </c>
      <c r="BL132">
        <v>31161339</v>
      </c>
      <c r="BM132">
        <v>26376</v>
      </c>
      <c r="BN132">
        <v>4337.81315900464</v>
      </c>
      <c r="BO132">
        <v>472</v>
      </c>
      <c r="BP132">
        <v>3789.18396290523</v>
      </c>
      <c r="BQ132">
        <v>1.14478821864293</v>
      </c>
      <c r="BR132">
        <v>10284955</v>
      </c>
      <c r="BS132">
        <v>61023</v>
      </c>
      <c r="BT132">
        <v>27816.1809363138</v>
      </c>
      <c r="BU132">
        <v>10618</v>
      </c>
      <c r="BV132">
        <v>8857.07294072793</v>
      </c>
      <c r="BW132">
        <v>3.14056134825369</v>
      </c>
      <c r="BX132">
        <v>65952165</v>
      </c>
      <c r="BZ132" t="s">
        <v>104</v>
      </c>
      <c r="CA132">
        <v>-1</v>
      </c>
      <c r="CB132">
        <v>4</v>
      </c>
      <c r="CC132">
        <v>7</v>
      </c>
      <c r="CD132">
        <v>10</v>
      </c>
      <c r="CE132" t="s">
        <v>236</v>
      </c>
      <c r="CF132">
        <v>2.14671186702682e-10</v>
      </c>
      <c r="CG132">
        <v>8.29354763760178e-05</v>
      </c>
      <c r="CH132">
        <v>0.392195795894388</v>
      </c>
      <c r="CN132">
        <v>0.568299306898317</v>
      </c>
      <c r="CP132">
        <v>1.12868869415717e-09</v>
      </c>
      <c r="CQ132" t="s">
        <v>404</v>
      </c>
      <c r="CR132" t="s">
        <v>441</v>
      </c>
      <c r="CS132">
        <v>1.52756874928067e-15</v>
      </c>
      <c r="CT132" t="s">
        <v>443</v>
      </c>
    </row>
    <row r="133" spans="1:98">
      <c r="A133">
        <v>9.10261870838789e-10</v>
      </c>
      <c r="B133">
        <v>4.27785720825195e-05</v>
      </c>
      <c r="C133">
        <v>2.12784538269043e-05</v>
      </c>
      <c r="D133">
        <v>2.01041731840641</v>
      </c>
      <c r="E133">
        <v>69</v>
      </c>
      <c r="F133">
        <v>52</v>
      </c>
      <c r="G133">
        <v>263</v>
      </c>
      <c r="H133">
        <v>315</v>
      </c>
      <c r="I133">
        <v>331</v>
      </c>
      <c r="J133">
        <v>400</v>
      </c>
      <c r="K133">
        <v>3.81922277212143e-05</v>
      </c>
      <c r="L133">
        <v>2.87825484275818e-05</v>
      </c>
      <c r="M133">
        <v>0.000145573273777962</v>
      </c>
      <c r="N133">
        <v>0.000174355822205544</v>
      </c>
      <c r="O133">
        <v>0.000183211990952492</v>
      </c>
      <c r="P133">
        <v>0.000221404218673706</v>
      </c>
      <c r="Q133">
        <v>0.000159964547991753</v>
      </c>
      <c r="R133">
        <v>289</v>
      </c>
      <c r="S133">
        <v>0.000202308104813099</v>
      </c>
      <c r="T133">
        <v>365.5</v>
      </c>
      <c r="U133">
        <v>2.25e-05</v>
      </c>
      <c r="V133">
        <v>8.5</v>
      </c>
      <c r="W133">
        <v>0.000162954838438677</v>
      </c>
      <c r="X133">
        <v>294.4</v>
      </c>
      <c r="Y133">
        <v>0.000203206825608826</v>
      </c>
      <c r="Z133">
        <v>367.12</v>
      </c>
      <c r="AA133">
        <v>2.56742746763729e-05</v>
      </c>
      <c r="AB133">
        <v>9.56</v>
      </c>
      <c r="AC133">
        <v>0.000162085224293476</v>
      </c>
      <c r="AD133">
        <v>292.83</v>
      </c>
      <c r="AE133">
        <v>0.000205471180586316</v>
      </c>
      <c r="AF133">
        <v>371.21</v>
      </c>
      <c r="AG133">
        <v>2.53189081645107e-05</v>
      </c>
      <c r="AH133">
        <v>9.44</v>
      </c>
      <c r="AO133">
        <v>0.000162671104015709</v>
      </c>
      <c r="AP133">
        <v>293.89</v>
      </c>
      <c r="AQ133">
        <v>0.000205344917950079</v>
      </c>
      <c r="AR133">
        <v>370.99</v>
      </c>
      <c r="AS133">
        <v>2.24504335598781e-05</v>
      </c>
      <c r="AT133">
        <v>8.48</v>
      </c>
      <c r="AZ133">
        <v>1</v>
      </c>
      <c r="BA133">
        <v>0</v>
      </c>
      <c r="BB133">
        <v>1</v>
      </c>
      <c r="BC133">
        <v>1</v>
      </c>
      <c r="BD133">
        <v>0</v>
      </c>
      <c r="BE133">
        <v>0</v>
      </c>
      <c r="BF133">
        <v>6</v>
      </c>
      <c r="BG133">
        <v>37211</v>
      </c>
      <c r="BH133">
        <v>3227.52423449762</v>
      </c>
      <c r="BI133">
        <v>134</v>
      </c>
      <c r="BJ133">
        <v>3008.09024232332</v>
      </c>
      <c r="BK133">
        <v>1.07294794188249</v>
      </c>
      <c r="BL133">
        <v>20975680</v>
      </c>
      <c r="BM133">
        <v>13023</v>
      </c>
      <c r="BN133">
        <v>1784.54192952762</v>
      </c>
      <c r="BO133">
        <v>430</v>
      </c>
      <c r="BP133">
        <v>1271.28675173164</v>
      </c>
      <c r="BQ133">
        <v>1.4037288810702</v>
      </c>
      <c r="BR133">
        <v>11597738</v>
      </c>
      <c r="BZ133" t="s">
        <v>105</v>
      </c>
      <c r="CA133">
        <v>-1</v>
      </c>
      <c r="CB133">
        <v>4</v>
      </c>
      <c r="CC133">
        <v>7</v>
      </c>
      <c r="CD133">
        <v>10</v>
      </c>
      <c r="CE133" t="s">
        <v>237</v>
      </c>
      <c r="CF133">
        <v>6.18722142124597e-10</v>
      </c>
      <c r="CG133">
        <v>0.000133134182517188</v>
      </c>
      <c r="CH133">
        <v>0.43865831948749</v>
      </c>
      <c r="CN133">
        <v>0.565513484198941</v>
      </c>
      <c r="CP133">
        <v>2.78675719671461e-09</v>
      </c>
      <c r="CQ133" t="s">
        <v>405</v>
      </c>
      <c r="CR133" t="s">
        <v>441</v>
      </c>
      <c r="CS133">
        <v>5.88283892646964e-15</v>
      </c>
      <c r="CT133" t="s">
        <v>442</v>
      </c>
    </row>
    <row r="134" spans="1:98">
      <c r="A134">
        <v>1.08078413073823e-09</v>
      </c>
      <c r="B134">
        <v>3.84194488525391e-05</v>
      </c>
      <c r="C134">
        <v>2.81311721801758e-05</v>
      </c>
      <c r="D134">
        <v>1.36572513247825</v>
      </c>
      <c r="E134">
        <v>72</v>
      </c>
      <c r="F134">
        <v>58</v>
      </c>
      <c r="G134">
        <v>457</v>
      </c>
      <c r="H134">
        <v>515</v>
      </c>
      <c r="I134">
        <v>351</v>
      </c>
      <c r="J134">
        <v>423</v>
      </c>
      <c r="K134">
        <v>3.98527593612671e-05</v>
      </c>
      <c r="L134">
        <v>3.21036117076874e-05</v>
      </c>
      <c r="M134">
        <v>0.000252954319834709</v>
      </c>
      <c r="N134">
        <v>0.000285057931542397</v>
      </c>
      <c r="O134">
        <v>0.000194282201886177</v>
      </c>
      <c r="P134">
        <v>0.000234134961247444</v>
      </c>
      <c r="Q134">
        <v>0.000269006125688553</v>
      </c>
      <c r="R134">
        <v>486</v>
      </c>
      <c r="S134">
        <v>0.000214208581566811</v>
      </c>
      <c r="T134">
        <v>387</v>
      </c>
      <c r="U134">
        <v>4.65e-05</v>
      </c>
      <c r="V134">
        <v>16.5</v>
      </c>
      <c r="W134">
        <v>0.000267853425302821</v>
      </c>
      <c r="X134">
        <v>483.92</v>
      </c>
      <c r="Y134">
        <v>0.000213284595180065</v>
      </c>
      <c r="Z134">
        <v>385.33</v>
      </c>
      <c r="AA134">
        <v>4.84913870298372e-05</v>
      </c>
      <c r="AB134">
        <v>17.16</v>
      </c>
      <c r="AC134">
        <v>0.000267819084799879</v>
      </c>
      <c r="AD134">
        <v>483.86</v>
      </c>
      <c r="AE134">
        <v>0.000212957177925282</v>
      </c>
      <c r="AF134">
        <v>384.74</v>
      </c>
      <c r="AG134">
        <v>4.81081061196224e-05</v>
      </c>
      <c r="AH134">
        <v>17.04</v>
      </c>
      <c r="AO134">
        <v>0.000268228615460896</v>
      </c>
      <c r="AP134">
        <v>484.6</v>
      </c>
      <c r="AQ134">
        <v>0.000213083135768747</v>
      </c>
      <c r="AR134">
        <v>384.97</v>
      </c>
      <c r="AS134">
        <v>4.55839866555463e-05</v>
      </c>
      <c r="AT134">
        <v>16.19</v>
      </c>
      <c r="AZ134">
        <v>1</v>
      </c>
      <c r="BA134">
        <v>0</v>
      </c>
      <c r="BB134">
        <v>1</v>
      </c>
      <c r="BC134">
        <v>1</v>
      </c>
      <c r="BD134">
        <v>0</v>
      </c>
      <c r="BE134">
        <v>0</v>
      </c>
      <c r="BF134">
        <v>15</v>
      </c>
      <c r="BG134">
        <v>40841</v>
      </c>
      <c r="BH134">
        <v>7911.03887904298</v>
      </c>
      <c r="BI134">
        <v>199</v>
      </c>
      <c r="BJ134">
        <v>5081.10674433757</v>
      </c>
      <c r="BK134">
        <v>1.55695191561545</v>
      </c>
      <c r="BL134">
        <v>71420859</v>
      </c>
      <c r="BM134">
        <v>16068</v>
      </c>
      <c r="BN134">
        <v>2756.34237926451</v>
      </c>
      <c r="BO134">
        <v>402</v>
      </c>
      <c r="BP134">
        <v>1768.05493735802</v>
      </c>
      <c r="BQ134">
        <v>1.55896874074698</v>
      </c>
      <c r="BR134">
        <v>24884259</v>
      </c>
      <c r="BZ134" t="s">
        <v>105</v>
      </c>
      <c r="CA134">
        <v>-1</v>
      </c>
      <c r="CB134">
        <v>8</v>
      </c>
      <c r="CC134">
        <v>13</v>
      </c>
      <c r="CD134">
        <v>20</v>
      </c>
      <c r="CE134" t="s">
        <v>238</v>
      </c>
      <c r="CF134">
        <v>6.28985668621836e-10</v>
      </c>
      <c r="CG134">
        <v>0.000164481718975059</v>
      </c>
      <c r="CH134">
        <v>0.292156358026912</v>
      </c>
      <c r="CN134">
        <v>0.490344696522571</v>
      </c>
      <c r="CP134">
        <v>4.03166999739921e-09</v>
      </c>
      <c r="CQ134" t="s">
        <v>406</v>
      </c>
      <c r="CR134" t="s">
        <v>441</v>
      </c>
      <c r="CS134">
        <v>8.26520256953024e-15</v>
      </c>
      <c r="CT134" t="s">
        <v>442</v>
      </c>
    </row>
    <row r="135" spans="1:98">
      <c r="A135">
        <v>5.32157464429038e-10</v>
      </c>
      <c r="B135">
        <v>3.19829349517822e-05</v>
      </c>
      <c r="C135">
        <v>1.66387939453125e-05</v>
      </c>
      <c r="D135">
        <v>1.92219069825025</v>
      </c>
      <c r="E135">
        <v>58</v>
      </c>
      <c r="F135">
        <v>30</v>
      </c>
      <c r="G135">
        <v>524</v>
      </c>
      <c r="H135">
        <v>554</v>
      </c>
      <c r="I135">
        <v>344</v>
      </c>
      <c r="J135">
        <v>402</v>
      </c>
      <c r="K135">
        <v>3.21036117076874e-05</v>
      </c>
      <c r="L135">
        <v>1.6605316400528e-05</v>
      </c>
      <c r="M135">
        <v>0.000290039526462555</v>
      </c>
      <c r="N135">
        <v>0.000306644842863083</v>
      </c>
      <c r="O135">
        <v>0.000190407628059387</v>
      </c>
      <c r="P135">
        <v>0.000222511239767075</v>
      </c>
      <c r="Q135">
        <v>0.000298342184662819</v>
      </c>
      <c r="R135">
        <v>539</v>
      </c>
      <c r="S135">
        <v>0.000206459433913231</v>
      </c>
      <c r="T135">
        <v>373</v>
      </c>
      <c r="U135">
        <v>6.6e-05</v>
      </c>
      <c r="V135">
        <v>23</v>
      </c>
      <c r="W135">
        <v>0.000298861877521536</v>
      </c>
      <c r="X135">
        <v>539.94</v>
      </c>
      <c r="Y135">
        <v>0.000203931585426224</v>
      </c>
      <c r="Z135">
        <v>368.43</v>
      </c>
      <c r="AA135">
        <v>6.77035034990333e-05</v>
      </c>
      <c r="AB135">
        <v>23.57</v>
      </c>
      <c r="AC135">
        <v>0.000298733899258875</v>
      </c>
      <c r="AD135">
        <v>539.71</v>
      </c>
      <c r="AE135">
        <v>0.000204359535581903</v>
      </c>
      <c r="AF135">
        <v>369.21</v>
      </c>
      <c r="AG135">
        <v>6.79645277715706e-05</v>
      </c>
      <c r="AH135">
        <v>23.65</v>
      </c>
      <c r="AO135">
        <v>0.000299085919307136</v>
      </c>
      <c r="AP135">
        <v>540.34</v>
      </c>
      <c r="AQ135">
        <v>0.000204028333970693</v>
      </c>
      <c r="AR135">
        <v>368.61</v>
      </c>
      <c r="AS135">
        <v>6.54260827872782e-05</v>
      </c>
      <c r="AT135">
        <v>22.81</v>
      </c>
      <c r="AZ135">
        <v>1</v>
      </c>
      <c r="BA135">
        <v>0</v>
      </c>
      <c r="BB135">
        <v>1</v>
      </c>
      <c r="BC135">
        <v>1</v>
      </c>
      <c r="BD135">
        <v>0</v>
      </c>
      <c r="BE135">
        <v>0</v>
      </c>
      <c r="BF135">
        <v>21</v>
      </c>
      <c r="BG135">
        <v>42580</v>
      </c>
      <c r="BH135">
        <v>6378.9056122449</v>
      </c>
      <c r="BI135">
        <v>233</v>
      </c>
      <c r="BJ135">
        <v>4950.71919741267</v>
      </c>
      <c r="BK135">
        <v>1.28848059400715</v>
      </c>
      <c r="BL135">
        <v>20004248</v>
      </c>
      <c r="BM135">
        <v>13992</v>
      </c>
      <c r="BN135">
        <v>2431.78730867347</v>
      </c>
      <c r="BO135">
        <v>427</v>
      </c>
      <c r="BP135">
        <v>1709.78284258062</v>
      </c>
      <c r="BQ135">
        <v>1.42227846023014</v>
      </c>
      <c r="BR135">
        <v>7626085</v>
      </c>
      <c r="BZ135" t="s">
        <v>105</v>
      </c>
      <c r="CA135">
        <v>-1</v>
      </c>
      <c r="CB135">
        <v>5</v>
      </c>
      <c r="CC135">
        <v>21</v>
      </c>
      <c r="CD135">
        <v>25</v>
      </c>
      <c r="CE135" t="s">
        <v>239</v>
      </c>
      <c r="CF135">
        <v>3.0913129061833e-10</v>
      </c>
      <c r="CG135">
        <v>0.00010491629346589</v>
      </c>
      <c r="CH135">
        <v>0.352912428083975</v>
      </c>
      <c r="CN135">
        <v>0.538920469130112</v>
      </c>
      <c r="CP135">
        <v>1.81453599847437e-09</v>
      </c>
      <c r="CQ135" t="s">
        <v>407</v>
      </c>
      <c r="CR135" t="s">
        <v>441</v>
      </c>
      <c r="CS135">
        <v>2.875472475816e-15</v>
      </c>
      <c r="CT135" t="s">
        <v>442</v>
      </c>
    </row>
    <row r="136" spans="1:98">
      <c r="A136">
        <v>2.85234169182368e-10</v>
      </c>
      <c r="B136">
        <v>2.71220397949219e-05</v>
      </c>
      <c r="C136">
        <v>1.05166931152344e-05</v>
      </c>
      <c r="D136">
        <v>2.57895133933624</v>
      </c>
      <c r="E136">
        <v>19</v>
      </c>
      <c r="F136">
        <v>49</v>
      </c>
      <c r="G136">
        <v>686</v>
      </c>
      <c r="H136">
        <v>735</v>
      </c>
      <c r="I136">
        <v>674</v>
      </c>
      <c r="J136">
        <v>693</v>
      </c>
      <c r="K136">
        <v>1.0516700387001e-05</v>
      </c>
      <c r="L136">
        <v>2.7122016787529e-05</v>
      </c>
      <c r="M136">
        <v>0.000379708235025406</v>
      </c>
      <c r="N136">
        <v>0.000406830251812935</v>
      </c>
      <c r="O136">
        <v>0.000373066108465195</v>
      </c>
      <c r="P136">
        <v>0.000383582808852196</v>
      </c>
      <c r="Q136">
        <v>0.00039326924341917</v>
      </c>
      <c r="R136">
        <v>710.5</v>
      </c>
      <c r="S136">
        <v>0.000378324458658695</v>
      </c>
      <c r="T136">
        <v>683.5</v>
      </c>
      <c r="U136">
        <v>1.2e-05</v>
      </c>
      <c r="V136">
        <v>5</v>
      </c>
      <c r="W136">
        <v>0.000391677855367369</v>
      </c>
      <c r="X136">
        <v>707.62</v>
      </c>
      <c r="Y136">
        <v>0.000379086311990032</v>
      </c>
      <c r="Z136">
        <v>684.88</v>
      </c>
      <c r="AA136">
        <v>1.48907335752822e-05</v>
      </c>
      <c r="AB136">
        <v>5.96</v>
      </c>
      <c r="AC136">
        <v>0.000391702459681265</v>
      </c>
      <c r="AD136">
        <v>707.67</v>
      </c>
      <c r="AE136">
        <v>0.000379096959322991</v>
      </c>
      <c r="AF136">
        <v>684.9</v>
      </c>
      <c r="AG136">
        <v>1.49580546717908e-05</v>
      </c>
      <c r="AH136">
        <v>5.99</v>
      </c>
      <c r="AO136">
        <v>0.000392177255945588</v>
      </c>
      <c r="AP136">
        <v>708.53</v>
      </c>
      <c r="AQ136">
        <v>0.000379042655676677</v>
      </c>
      <c r="AR136">
        <v>684.8</v>
      </c>
      <c r="AS136">
        <v>1.18555555555556e-05</v>
      </c>
      <c r="AT136">
        <v>4.95</v>
      </c>
      <c r="AZ136">
        <v>1</v>
      </c>
      <c r="BA136">
        <v>0</v>
      </c>
      <c r="BB136">
        <v>1</v>
      </c>
      <c r="BC136">
        <v>1</v>
      </c>
      <c r="BD136">
        <v>0</v>
      </c>
      <c r="BE136">
        <v>0</v>
      </c>
      <c r="BF136">
        <v>25</v>
      </c>
      <c r="BG136">
        <v>65535</v>
      </c>
      <c r="BH136">
        <v>33504.8197932053</v>
      </c>
      <c r="BI136">
        <v>832</v>
      </c>
      <c r="BJ136">
        <v>16565.8664311575</v>
      </c>
      <c r="BK136">
        <v>2.02252142575462</v>
      </c>
      <c r="BL136">
        <v>45365526</v>
      </c>
      <c r="BM136">
        <v>33237</v>
      </c>
      <c r="BN136">
        <v>8867.51107828656</v>
      </c>
      <c r="BO136">
        <v>589</v>
      </c>
      <c r="BP136">
        <v>5390.73276905714</v>
      </c>
      <c r="BQ136">
        <v>1.64495467651191</v>
      </c>
      <c r="BR136">
        <v>12006610</v>
      </c>
      <c r="BZ136" t="s">
        <v>105</v>
      </c>
      <c r="CA136">
        <v>-1</v>
      </c>
      <c r="CB136">
        <v>3</v>
      </c>
      <c r="CC136">
        <v>4</v>
      </c>
      <c r="CD136">
        <v>6</v>
      </c>
      <c r="CE136" t="s">
        <v>240</v>
      </c>
      <c r="CF136">
        <v>1.79228746295068e-10</v>
      </c>
      <c r="CG136">
        <v>7.50383420945166e-05</v>
      </c>
      <c r="CH136">
        <v>0.399991783864702</v>
      </c>
      <c r="CN136">
        <v>0.589685578564878</v>
      </c>
      <c r="CP136">
        <v>9.46966975681537e-10</v>
      </c>
      <c r="CQ136" t="s">
        <v>408</v>
      </c>
      <c r="CR136" t="s">
        <v>441</v>
      </c>
      <c r="CS136">
        <v>1.24081439742739e-15</v>
      </c>
      <c r="CT136" t="s">
        <v>443</v>
      </c>
    </row>
    <row r="137" spans="1:98">
      <c r="A137">
        <v>5.03278158100817e-10</v>
      </c>
      <c r="B137">
        <v>2.35975112915039e-05</v>
      </c>
      <c r="C137">
        <v>2.13275947570801e-05</v>
      </c>
      <c r="D137">
        <v>1.10643096703018</v>
      </c>
      <c r="E137">
        <v>39</v>
      </c>
      <c r="F137">
        <v>44</v>
      </c>
      <c r="G137">
        <v>806</v>
      </c>
      <c r="H137">
        <v>850</v>
      </c>
      <c r="I137">
        <v>739</v>
      </c>
      <c r="J137">
        <v>778</v>
      </c>
      <c r="K137">
        <v>2.15869113206863e-05</v>
      </c>
      <c r="L137">
        <v>2.43544640541077e-05</v>
      </c>
      <c r="M137">
        <v>0.000446129500627518</v>
      </c>
      <c r="N137">
        <v>0.000470483964681625</v>
      </c>
      <c r="O137">
        <v>0.000409044293999672</v>
      </c>
      <c r="P137">
        <v>0.000430631205320358</v>
      </c>
      <c r="Q137">
        <v>0.000458306732654572</v>
      </c>
      <c r="R137">
        <v>828</v>
      </c>
      <c r="S137">
        <v>0.000419837749660015</v>
      </c>
      <c r="T137">
        <v>758.5</v>
      </c>
      <c r="U137">
        <v>2.7e-05</v>
      </c>
      <c r="V137">
        <v>10</v>
      </c>
      <c r="W137">
        <v>0.000455928903908823</v>
      </c>
      <c r="X137">
        <v>823.7</v>
      </c>
      <c r="Y137">
        <v>0.000420723410304636</v>
      </c>
      <c r="Z137">
        <v>760.1</v>
      </c>
      <c r="AA137">
        <v>2.95371531493623e-05</v>
      </c>
      <c r="AB137">
        <v>10.85</v>
      </c>
      <c r="AC137">
        <v>0.000456130865879832</v>
      </c>
      <c r="AD137">
        <v>824.07</v>
      </c>
      <c r="AE137">
        <v>0.000420729233530787</v>
      </c>
      <c r="AF137">
        <v>760.11</v>
      </c>
      <c r="AG137">
        <v>2.97181266688102e-05</v>
      </c>
      <c r="AH137">
        <v>10.91</v>
      </c>
      <c r="AO137">
        <v>0.000456746682298734</v>
      </c>
      <c r="AP137">
        <v>825.18</v>
      </c>
      <c r="AQ137">
        <v>0.000421468623285102</v>
      </c>
      <c r="AR137">
        <v>761.45</v>
      </c>
      <c r="AS137">
        <v>2.66687679083095e-05</v>
      </c>
      <c r="AT137">
        <v>9.89</v>
      </c>
      <c r="AZ137">
        <v>1</v>
      </c>
      <c r="BA137">
        <v>0</v>
      </c>
      <c r="BB137">
        <v>1</v>
      </c>
      <c r="BC137">
        <v>1</v>
      </c>
      <c r="BD137">
        <v>0</v>
      </c>
      <c r="BE137">
        <v>0</v>
      </c>
      <c r="BF137">
        <v>29</v>
      </c>
      <c r="BG137">
        <v>63688</v>
      </c>
      <c r="BH137">
        <v>18053.1601069927</v>
      </c>
      <c r="BI137">
        <v>263</v>
      </c>
      <c r="BJ137">
        <v>9645.50632938056</v>
      </c>
      <c r="BK137">
        <v>1.87166536317561</v>
      </c>
      <c r="BL137">
        <v>47245120</v>
      </c>
      <c r="BM137">
        <v>30699</v>
      </c>
      <c r="BN137">
        <v>5925.60412686282</v>
      </c>
      <c r="BO137">
        <v>390</v>
      </c>
      <c r="BP137">
        <v>3486.68848536675</v>
      </c>
      <c r="BQ137">
        <v>1.69949341667084</v>
      </c>
      <c r="BR137">
        <v>15507306</v>
      </c>
      <c r="BZ137" t="s">
        <v>105</v>
      </c>
      <c r="CA137">
        <v>-1</v>
      </c>
      <c r="CB137">
        <v>3</v>
      </c>
      <c r="CC137">
        <v>9</v>
      </c>
      <c r="CD137">
        <v>11</v>
      </c>
      <c r="CE137" t="s">
        <v>241</v>
      </c>
      <c r="CF137">
        <v>3.52789574972257e-10</v>
      </c>
      <c r="CG137">
        <v>9.34214387994697e-05</v>
      </c>
      <c r="CH137">
        <v>0.507963496403808</v>
      </c>
      <c r="CN137">
        <v>0.609729104451775</v>
      </c>
      <c r="CP137">
        <v>1.42403401304231e-09</v>
      </c>
      <c r="CQ137" t="s">
        <v>409</v>
      </c>
      <c r="CR137" t="s">
        <v>441</v>
      </c>
      <c r="CS137">
        <v>2.40580124834533e-15</v>
      </c>
      <c r="CT137" t="s">
        <v>443</v>
      </c>
    </row>
    <row r="138" spans="1:98">
      <c r="A138">
        <v>5.21723362540579e-10</v>
      </c>
      <c r="B138">
        <v>2.65767440795898e-05</v>
      </c>
      <c r="C138">
        <v>1.9630823135376e-05</v>
      </c>
      <c r="D138">
        <v>1.35382728968185</v>
      </c>
      <c r="E138">
        <v>34</v>
      </c>
      <c r="F138">
        <v>54</v>
      </c>
      <c r="G138">
        <v>760</v>
      </c>
      <c r="H138">
        <v>814</v>
      </c>
      <c r="I138">
        <v>668</v>
      </c>
      <c r="J138">
        <v>702</v>
      </c>
      <c r="K138">
        <v>1.8819358587265e-05</v>
      </c>
      <c r="L138">
        <v>2.98895695209503e-05</v>
      </c>
      <c r="M138">
        <v>0.000420668015480041</v>
      </c>
      <c r="N138">
        <v>0.000450557585000992</v>
      </c>
      <c r="O138">
        <v>0.000369745045185089</v>
      </c>
      <c r="P138">
        <v>0.000388564403772354</v>
      </c>
      <c r="Q138">
        <v>0.000435612800240517</v>
      </c>
      <c r="R138">
        <v>787</v>
      </c>
      <c r="S138">
        <v>0.000379154724478722</v>
      </c>
      <c r="T138">
        <v>685</v>
      </c>
      <c r="U138">
        <v>3.6e-05</v>
      </c>
      <c r="V138">
        <v>13</v>
      </c>
      <c r="W138">
        <v>0.000438277369696588</v>
      </c>
      <c r="X138">
        <v>791.81</v>
      </c>
      <c r="Y138">
        <v>0.000377066741613352</v>
      </c>
      <c r="Z138">
        <v>681.23</v>
      </c>
      <c r="AA138">
        <v>3.88590326022582e-05</v>
      </c>
      <c r="AB138">
        <v>13.95</v>
      </c>
      <c r="AC138">
        <v>0.000437815175654484</v>
      </c>
      <c r="AD138">
        <v>790.98</v>
      </c>
      <c r="AE138">
        <v>0.00037708261233366</v>
      </c>
      <c r="AF138">
        <v>681.26</v>
      </c>
      <c r="AG138">
        <v>3.90406164851907e-05</v>
      </c>
      <c r="AH138">
        <v>14.01</v>
      </c>
      <c r="AO138">
        <v>0.000437640434314591</v>
      </c>
      <c r="AP138">
        <v>790.66</v>
      </c>
      <c r="AQ138">
        <v>0.00037770224410021</v>
      </c>
      <c r="AR138">
        <v>682.38</v>
      </c>
      <c r="AS138">
        <v>3.62657657657658e-05</v>
      </c>
      <c r="AT138">
        <v>13.09</v>
      </c>
      <c r="AZ138">
        <v>1</v>
      </c>
      <c r="BA138">
        <v>0</v>
      </c>
      <c r="BB138">
        <v>1</v>
      </c>
      <c r="BC138">
        <v>1</v>
      </c>
      <c r="BD138">
        <v>0</v>
      </c>
      <c r="BE138">
        <v>0</v>
      </c>
      <c r="BF138">
        <v>33</v>
      </c>
      <c r="BG138">
        <v>60996</v>
      </c>
      <c r="BH138">
        <v>14665.1157616893</v>
      </c>
      <c r="BI138">
        <v>546</v>
      </c>
      <c r="BJ138">
        <v>9120.60425186141</v>
      </c>
      <c r="BK138">
        <v>1.60791054591545</v>
      </c>
      <c r="BL138">
        <v>38891887</v>
      </c>
      <c r="BM138">
        <v>18572</v>
      </c>
      <c r="BN138">
        <v>4886.75641025641</v>
      </c>
      <c r="BO138">
        <v>536</v>
      </c>
      <c r="BP138">
        <v>2890.07181914556</v>
      </c>
      <c r="BQ138">
        <v>1.69087715325399</v>
      </c>
      <c r="BR138">
        <v>12959678</v>
      </c>
      <c r="BZ138" t="s">
        <v>105</v>
      </c>
      <c r="CA138">
        <v>-1</v>
      </c>
      <c r="CB138">
        <v>3</v>
      </c>
      <c r="CC138">
        <v>12</v>
      </c>
      <c r="CD138">
        <v>14</v>
      </c>
      <c r="CE138" t="s">
        <v>242</v>
      </c>
      <c r="CF138">
        <v>3.15105582161499e-10</v>
      </c>
      <c r="CG138">
        <v>8.81875233019508e-05</v>
      </c>
      <c r="CH138">
        <v>0.509156941683305</v>
      </c>
      <c r="CN138">
        <v>0.635556557620074</v>
      </c>
      <c r="CP138">
        <v>1.38229723007524e-09</v>
      </c>
      <c r="CQ138" t="s">
        <v>410</v>
      </c>
      <c r="CR138" t="s">
        <v>441</v>
      </c>
      <c r="CS138">
        <v>2.44854041092339e-15</v>
      </c>
      <c r="CT138" t="s">
        <v>443</v>
      </c>
    </row>
    <row r="139" spans="1:98">
      <c r="A139">
        <v>2.9903542894635e-10</v>
      </c>
      <c r="B139">
        <v>2.28607292175293e-05</v>
      </c>
      <c r="C139">
        <v>1.30807476043701e-05</v>
      </c>
      <c r="D139">
        <v>1.74766228268878</v>
      </c>
      <c r="E139">
        <v>41</v>
      </c>
      <c r="F139">
        <v>25</v>
      </c>
      <c r="G139">
        <v>728</v>
      </c>
      <c r="H139">
        <v>753</v>
      </c>
      <c r="I139">
        <v>707</v>
      </c>
      <c r="J139">
        <v>748</v>
      </c>
      <c r="K139">
        <v>2.26939324140549e-05</v>
      </c>
      <c r="L139">
        <v>1.38377636671066e-05</v>
      </c>
      <c r="M139">
        <v>0.000402955677986145</v>
      </c>
      <c r="N139">
        <v>0.000416793441653252</v>
      </c>
      <c r="O139">
        <v>0.000391331956505775</v>
      </c>
      <c r="P139">
        <v>0.00041402588891983</v>
      </c>
      <c r="Q139">
        <v>0.000409874559819698</v>
      </c>
      <c r="R139">
        <v>740.5</v>
      </c>
      <c r="S139">
        <v>0.000402678922712803</v>
      </c>
      <c r="T139">
        <v>727.5</v>
      </c>
      <c r="U139">
        <v>9e-06</v>
      </c>
      <c r="V139">
        <v>4</v>
      </c>
      <c r="W139">
        <v>0.000411079815080781</v>
      </c>
      <c r="X139">
        <v>742.68</v>
      </c>
      <c r="Y139">
        <v>0.00040134993786319</v>
      </c>
      <c r="Z139">
        <v>725.1</v>
      </c>
      <c r="AA139">
        <v>1.16593002515979e-05</v>
      </c>
      <c r="AB139">
        <v>4.89</v>
      </c>
      <c r="AC139">
        <v>0.000410854145306199</v>
      </c>
      <c r="AD139">
        <v>742.27</v>
      </c>
      <c r="AE139">
        <v>0.00040114717127997</v>
      </c>
      <c r="AF139">
        <v>724.73</v>
      </c>
      <c r="AG139">
        <v>1.21801813918968e-05</v>
      </c>
      <c r="AH139">
        <v>5.06</v>
      </c>
      <c r="AO139">
        <v>0.000410939115209859</v>
      </c>
      <c r="AP139">
        <v>742.42</v>
      </c>
      <c r="AQ139">
        <v>0.000401206842212346</v>
      </c>
      <c r="AR139">
        <v>724.84</v>
      </c>
      <c r="AS139">
        <v>9.56709597008724e-06</v>
      </c>
      <c r="AT139">
        <v>4.19</v>
      </c>
      <c r="AZ139">
        <v>1</v>
      </c>
      <c r="BA139">
        <v>1</v>
      </c>
      <c r="BB139">
        <v>2</v>
      </c>
      <c r="BC139">
        <v>2</v>
      </c>
      <c r="BD139">
        <v>1</v>
      </c>
      <c r="BE139">
        <v>1</v>
      </c>
      <c r="BF139">
        <v>39</v>
      </c>
      <c r="BG139">
        <v>64152</v>
      </c>
      <c r="BH139">
        <v>17768.5376169174</v>
      </c>
      <c r="BI139">
        <v>247</v>
      </c>
      <c r="BJ139">
        <v>11439.0180328669</v>
      </c>
      <c r="BK139">
        <v>1.55332717947156</v>
      </c>
      <c r="BL139">
        <v>43692834</v>
      </c>
      <c r="BM139">
        <v>24912</v>
      </c>
      <c r="BN139">
        <v>6398.67181781212</v>
      </c>
      <c r="BO139">
        <v>545</v>
      </c>
      <c r="BP139">
        <v>3689.88508513201</v>
      </c>
      <c r="BQ139">
        <v>1.73411140731587</v>
      </c>
      <c r="BR139">
        <v>15734334</v>
      </c>
      <c r="BZ139" t="s">
        <v>105</v>
      </c>
      <c r="CA139">
        <v>-1</v>
      </c>
      <c r="CB139">
        <v>5</v>
      </c>
      <c r="CC139">
        <v>2</v>
      </c>
      <c r="CD139">
        <v>6</v>
      </c>
      <c r="CE139" t="s">
        <v>243</v>
      </c>
      <c r="CF139">
        <v>2.18904169620215e-10</v>
      </c>
      <c r="CG139">
        <v>6.809079382293e-05</v>
      </c>
      <c r="CH139">
        <v>0.593317425101436</v>
      </c>
      <c r="CN139">
        <v>0.606648352929572</v>
      </c>
      <c r="CP139">
        <v>1.35346344997497e-09</v>
      </c>
      <c r="CQ139" t="s">
        <v>411</v>
      </c>
      <c r="CR139" t="s">
        <v>441</v>
      </c>
      <c r="CS139">
        <v>2.21232611452425e-15</v>
      </c>
      <c r="CT139" t="s">
        <v>443</v>
      </c>
    </row>
    <row r="140" spans="1:98">
      <c r="A140">
        <v>2.87501582905985e-10</v>
      </c>
      <c r="B140">
        <v>2.52488250732422e-05</v>
      </c>
      <c r="C140">
        <v>1.13867311477661e-05</v>
      </c>
      <c r="D140">
        <v>2.21739011359688</v>
      </c>
      <c r="E140">
        <v>24</v>
      </c>
      <c r="F140">
        <v>44</v>
      </c>
      <c r="G140">
        <v>600</v>
      </c>
      <c r="H140">
        <v>644</v>
      </c>
      <c r="I140">
        <v>708</v>
      </c>
      <c r="J140">
        <v>732</v>
      </c>
      <c r="K140">
        <v>1.32842531204224e-05</v>
      </c>
      <c r="L140">
        <v>2.43544640541077e-05</v>
      </c>
      <c r="M140">
        <v>0.000332106328010559</v>
      </c>
      <c r="N140">
        <v>0.000356460792064667</v>
      </c>
      <c r="O140">
        <v>0.00039188546705246</v>
      </c>
      <c r="P140">
        <v>0.000405169720172882</v>
      </c>
      <c r="Q140">
        <v>0.000344283560037613</v>
      </c>
      <c r="R140">
        <v>622</v>
      </c>
      <c r="S140">
        <v>0.000398527593612671</v>
      </c>
      <c r="T140">
        <v>720</v>
      </c>
      <c r="U140">
        <v>1.05e-05</v>
      </c>
      <c r="V140">
        <v>4.5</v>
      </c>
      <c r="W140">
        <v>0.000342988496178578</v>
      </c>
      <c r="X140">
        <v>619.66</v>
      </c>
      <c r="Y140">
        <v>0.00039848579218811</v>
      </c>
      <c r="Z140">
        <v>719.92</v>
      </c>
      <c r="AA140">
        <v>1.41772862549314e-05</v>
      </c>
      <c r="AB140">
        <v>5.73</v>
      </c>
      <c r="AC140">
        <v>0.000343208346520231</v>
      </c>
      <c r="AD140">
        <v>620.06</v>
      </c>
      <c r="AE140">
        <v>0.000398667243157036</v>
      </c>
      <c r="AF140">
        <v>720.25</v>
      </c>
      <c r="AG140">
        <v>1.41744164440524e-05</v>
      </c>
      <c r="AH140">
        <v>5.72</v>
      </c>
      <c r="AO140">
        <v>0.000343849329142799</v>
      </c>
      <c r="AP140">
        <v>621.22</v>
      </c>
      <c r="AQ140">
        <v>0.000399126179433204</v>
      </c>
      <c r="AR140">
        <v>721.08</v>
      </c>
      <c r="AS140">
        <v>1.13569422776911e-05</v>
      </c>
      <c r="AT140">
        <v>4.79</v>
      </c>
      <c r="AZ140">
        <v>1</v>
      </c>
      <c r="BA140">
        <v>2</v>
      </c>
      <c r="BB140">
        <v>3</v>
      </c>
      <c r="BC140">
        <v>3</v>
      </c>
      <c r="BD140">
        <v>2</v>
      </c>
      <c r="BE140">
        <v>2</v>
      </c>
      <c r="BF140">
        <v>44</v>
      </c>
      <c r="BG140">
        <v>62026</v>
      </c>
      <c r="BH140">
        <v>18239.4522613065</v>
      </c>
      <c r="BI140">
        <v>1188</v>
      </c>
      <c r="BJ140">
        <v>9496.88801562794</v>
      </c>
      <c r="BK140">
        <v>1.9205714789194</v>
      </c>
      <c r="BL140">
        <v>29037208</v>
      </c>
      <c r="BM140">
        <v>24645</v>
      </c>
      <c r="BN140">
        <v>7104.79711055276</v>
      </c>
      <c r="BO140">
        <v>745</v>
      </c>
      <c r="BP140">
        <v>3705.53196194179</v>
      </c>
      <c r="BQ140">
        <v>1.91734875950974</v>
      </c>
      <c r="BR140">
        <v>11310837</v>
      </c>
      <c r="BZ140" t="s">
        <v>105</v>
      </c>
      <c r="CA140">
        <v>-1</v>
      </c>
      <c r="CB140">
        <v>4</v>
      </c>
      <c r="CC140">
        <v>3</v>
      </c>
      <c r="CD140">
        <v>6</v>
      </c>
      <c r="CE140" t="s">
        <v>244</v>
      </c>
      <c r="CF140">
        <v>1.89032711904371e-10</v>
      </c>
      <c r="CG140">
        <v>7.28385663563586e-05</v>
      </c>
      <c r="CH140">
        <v>0.447738098429086</v>
      </c>
      <c r="CN140">
        <v>0.579014353059102</v>
      </c>
      <c r="CP140">
        <v>1.08120702171968e-09</v>
      </c>
      <c r="CQ140" t="s">
        <v>412</v>
      </c>
      <c r="CR140" t="s">
        <v>441</v>
      </c>
      <c r="CS140">
        <v>1.47289264583511e-15</v>
      </c>
      <c r="CT140" t="s">
        <v>443</v>
      </c>
    </row>
    <row r="141" spans="1:98">
      <c r="A141">
        <v>4.67866910253178e-10</v>
      </c>
      <c r="B141">
        <v>3.13103199005127e-05</v>
      </c>
      <c r="C141">
        <v>1.49428977966309e-05</v>
      </c>
      <c r="D141">
        <v>2.09533119523659</v>
      </c>
      <c r="E141">
        <v>57</v>
      </c>
      <c r="F141">
        <v>29</v>
      </c>
      <c r="G141">
        <v>137</v>
      </c>
      <c r="H141">
        <v>166</v>
      </c>
      <c r="I141">
        <v>460</v>
      </c>
      <c r="J141">
        <v>517</v>
      </c>
      <c r="K141">
        <v>3.15501011610031e-05</v>
      </c>
      <c r="L141">
        <v>1.60518058538437e-05</v>
      </c>
      <c r="M141">
        <v>7.58309448957443e-05</v>
      </c>
      <c r="N141">
        <v>9.1882750749588e-05</v>
      </c>
      <c r="O141">
        <v>0.000254614851474762</v>
      </c>
      <c r="P141">
        <v>0.000286164952635765</v>
      </c>
      <c r="Q141">
        <v>8.38568478226662e-05</v>
      </c>
      <c r="R141">
        <v>151.5</v>
      </c>
      <c r="S141">
        <v>0.000270389902055264</v>
      </c>
      <c r="T141">
        <v>488.5</v>
      </c>
      <c r="U141">
        <v>9e-06</v>
      </c>
      <c r="V141">
        <v>4</v>
      </c>
      <c r="W141">
        <v>8.36291085770602e-05</v>
      </c>
      <c r="X141">
        <v>151.09</v>
      </c>
      <c r="Y141">
        <v>0.000268488735025877</v>
      </c>
      <c r="Z141">
        <v>485.07</v>
      </c>
      <c r="AA141">
        <v>1.18356580498166e-05</v>
      </c>
      <c r="AB141">
        <v>4.95</v>
      </c>
      <c r="AC141">
        <v>8.35990465046878e-05</v>
      </c>
      <c r="AD141">
        <v>151.03</v>
      </c>
      <c r="AE141">
        <v>0.000268078788975649</v>
      </c>
      <c r="AF141">
        <v>484.32</v>
      </c>
      <c r="AG141">
        <v>1.18062021543572e-05</v>
      </c>
      <c r="AH141">
        <v>4.94</v>
      </c>
      <c r="AO141">
        <v>8.36976166767341e-05</v>
      </c>
      <c r="AP141">
        <v>151.21</v>
      </c>
      <c r="AQ141">
        <v>0.000267680490989257</v>
      </c>
      <c r="AR141">
        <v>483.61</v>
      </c>
      <c r="AS141">
        <v>9.27141225732775e-06</v>
      </c>
      <c r="AT141">
        <v>4.09</v>
      </c>
      <c r="AZ141">
        <v>1</v>
      </c>
      <c r="BA141">
        <v>2</v>
      </c>
      <c r="BB141">
        <v>3</v>
      </c>
      <c r="BC141">
        <v>3</v>
      </c>
      <c r="BD141">
        <v>2</v>
      </c>
      <c r="BE141">
        <v>2</v>
      </c>
      <c r="BF141">
        <v>50</v>
      </c>
      <c r="BG141">
        <v>50247</v>
      </c>
      <c r="BH141">
        <v>13672.9769620253</v>
      </c>
      <c r="BI141">
        <v>468</v>
      </c>
      <c r="BJ141">
        <v>7500.29032035213</v>
      </c>
      <c r="BK141">
        <v>1.82299302800633</v>
      </c>
      <c r="BL141">
        <v>54008259</v>
      </c>
      <c r="BM141">
        <v>16792</v>
      </c>
      <c r="BN141">
        <v>3583.03493670886</v>
      </c>
      <c r="BO141">
        <v>446</v>
      </c>
      <c r="BP141">
        <v>2246.80881527845</v>
      </c>
      <c r="BQ141">
        <v>1.59472177265105</v>
      </c>
      <c r="BR141">
        <v>14152988</v>
      </c>
      <c r="BZ141" t="s">
        <v>105</v>
      </c>
      <c r="CA141">
        <v>-1</v>
      </c>
      <c r="CB141">
        <v>5</v>
      </c>
      <c r="CC141">
        <v>2</v>
      </c>
      <c r="CD141">
        <v>6</v>
      </c>
      <c r="CE141" t="s">
        <v>245</v>
      </c>
      <c r="CF141">
        <v>2.98714577158446e-10</v>
      </c>
      <c r="CG141">
        <v>8.98260556964402e-05</v>
      </c>
      <c r="CH141">
        <v>0.465223474516518</v>
      </c>
      <c r="CN141">
        <v>0.636477950208452</v>
      </c>
      <c r="CP141">
        <v>1.79191341157674e-09</v>
      </c>
      <c r="CQ141" t="s">
        <v>413</v>
      </c>
      <c r="CR141" t="s">
        <v>441</v>
      </c>
      <c r="CS141">
        <v>3.62179935782418e-15</v>
      </c>
      <c r="CT141" t="s">
        <v>442</v>
      </c>
    </row>
    <row r="142" spans="1:98">
      <c r="A142">
        <v>6.77338996832957e-10</v>
      </c>
      <c r="B142">
        <v>4.17722625732422e-05</v>
      </c>
      <c r="C142">
        <v>1.62150421142578e-05</v>
      </c>
      <c r="D142">
        <v>2.57614271235916</v>
      </c>
      <c r="E142">
        <v>64</v>
      </c>
      <c r="F142">
        <v>47</v>
      </c>
      <c r="G142">
        <v>178</v>
      </c>
      <c r="H142">
        <v>225</v>
      </c>
      <c r="I142">
        <v>442</v>
      </c>
      <c r="J142">
        <v>506</v>
      </c>
      <c r="K142">
        <v>3.5424674987793e-05</v>
      </c>
      <c r="L142">
        <v>2.60149956941605e-05</v>
      </c>
      <c r="M142">
        <v>9.85248773097992e-05</v>
      </c>
      <c r="N142">
        <v>0.00012453987300396</v>
      </c>
      <c r="O142">
        <v>0.000244651661634445</v>
      </c>
      <c r="P142">
        <v>0.000280076336622238</v>
      </c>
      <c r="Q142">
        <v>0.000111532375156879</v>
      </c>
      <c r="R142">
        <v>201.5</v>
      </c>
      <c r="S142">
        <v>0.000262363999128342</v>
      </c>
      <c r="T142">
        <v>474</v>
      </c>
      <c r="U142">
        <v>3e-05</v>
      </c>
      <c r="V142">
        <v>11</v>
      </c>
      <c r="W142">
        <v>0.000116157344597477</v>
      </c>
      <c r="X142">
        <v>209.86</v>
      </c>
      <c r="Y142">
        <v>0.000259107211694066</v>
      </c>
      <c r="Z142">
        <v>468.12</v>
      </c>
      <c r="AA142">
        <v>3.29673829852491e-05</v>
      </c>
      <c r="AB142">
        <v>11.99</v>
      </c>
      <c r="AC142">
        <v>0.000115642170816154</v>
      </c>
      <c r="AD142">
        <v>208.92</v>
      </c>
      <c r="AE142">
        <v>0.000258468699379132</v>
      </c>
      <c r="AF142">
        <v>466.96</v>
      </c>
      <c r="AG142">
        <v>3.31568706380212e-05</v>
      </c>
      <c r="AH142">
        <v>12.05</v>
      </c>
      <c r="AO142">
        <v>0.000115843795328965</v>
      </c>
      <c r="AP142">
        <v>209.29</v>
      </c>
      <c r="AQ142">
        <v>0.000258205931176589</v>
      </c>
      <c r="AR142">
        <v>466.49</v>
      </c>
      <c r="AS142">
        <v>3.06142087457712e-05</v>
      </c>
      <c r="AT142">
        <v>11.2</v>
      </c>
      <c r="AZ142">
        <v>1</v>
      </c>
      <c r="BA142">
        <v>2</v>
      </c>
      <c r="BB142">
        <v>3</v>
      </c>
      <c r="BC142">
        <v>3</v>
      </c>
      <c r="BD142">
        <v>2</v>
      </c>
      <c r="BE142">
        <v>2</v>
      </c>
      <c r="BF142">
        <v>56</v>
      </c>
      <c r="BG142">
        <v>15450</v>
      </c>
      <c r="BH142">
        <v>2847.60659340659</v>
      </c>
      <c r="BI142">
        <v>183</v>
      </c>
      <c r="BJ142">
        <v>2237.63743270002</v>
      </c>
      <c r="BK142">
        <v>1.27259517194015</v>
      </c>
      <c r="BL142">
        <v>11660949</v>
      </c>
      <c r="BM142">
        <v>8489</v>
      </c>
      <c r="BN142">
        <v>1515.87667887668</v>
      </c>
      <c r="BO142">
        <v>441</v>
      </c>
      <c r="BP142">
        <v>1013.48563317753</v>
      </c>
      <c r="BQ142">
        <v>1.49570613460402</v>
      </c>
      <c r="BR142">
        <v>6207515</v>
      </c>
      <c r="BZ142" t="s">
        <v>105</v>
      </c>
      <c r="CA142">
        <v>-1</v>
      </c>
      <c r="CB142">
        <v>5</v>
      </c>
      <c r="CC142">
        <v>9</v>
      </c>
      <c r="CD142">
        <v>13</v>
      </c>
      <c r="CE142" t="s">
        <v>246</v>
      </c>
      <c r="CF142">
        <v>3.28586034874291e-10</v>
      </c>
      <c r="CG142">
        <v>0.000119180356699004</v>
      </c>
      <c r="CH142">
        <v>0.290703060421418</v>
      </c>
      <c r="CN142">
        <v>0.505652098088101</v>
      </c>
      <c r="CP142">
        <v>2.27456956996537e-09</v>
      </c>
      <c r="CQ142" t="s">
        <v>414</v>
      </c>
      <c r="CR142" t="s">
        <v>441</v>
      </c>
      <c r="CS142">
        <v>3.66775544661778e-15</v>
      </c>
      <c r="CT142" t="s">
        <v>442</v>
      </c>
    </row>
    <row r="143" spans="1:98">
      <c r="A143">
        <v>2.45640156857406e-10</v>
      </c>
      <c r="B143">
        <v>2.38566341400146e-05</v>
      </c>
      <c r="C143">
        <v>1.02965135574341e-05</v>
      </c>
      <c r="D143">
        <v>2.31696233943092</v>
      </c>
      <c r="E143">
        <v>42</v>
      </c>
      <c r="F143">
        <v>20</v>
      </c>
      <c r="G143">
        <v>269</v>
      </c>
      <c r="H143">
        <v>289</v>
      </c>
      <c r="I143">
        <v>533</v>
      </c>
      <c r="J143">
        <v>575</v>
      </c>
      <c r="K143">
        <v>2.32474429607391e-05</v>
      </c>
      <c r="L143">
        <v>1.10702109336853e-05</v>
      </c>
      <c r="M143">
        <v>0.000148894337058067</v>
      </c>
      <c r="N143">
        <v>0.000159964547991753</v>
      </c>
      <c r="O143">
        <v>0.000295021121382713</v>
      </c>
      <c r="P143">
        <v>0.000318268564343452</v>
      </c>
      <c r="Q143">
        <v>0.00015442944252491</v>
      </c>
      <c r="R143">
        <v>279</v>
      </c>
      <c r="S143">
        <v>0.000306644842863083</v>
      </c>
      <c r="T143">
        <v>554</v>
      </c>
      <c r="U143">
        <v>2.4e-05</v>
      </c>
      <c r="V143">
        <v>9</v>
      </c>
      <c r="W143">
        <v>0.000153737401025537</v>
      </c>
      <c r="X143">
        <v>277.75</v>
      </c>
      <c r="Y143">
        <v>0.000307627515435411</v>
      </c>
      <c r="Z143">
        <v>555.78</v>
      </c>
      <c r="AA143">
        <v>2.69847131195542e-05</v>
      </c>
      <c r="AB143">
        <v>9.99</v>
      </c>
      <c r="AC143">
        <v>0.000154096427032591</v>
      </c>
      <c r="AD143">
        <v>278.4</v>
      </c>
      <c r="AE143">
        <v>0.000307684550362917</v>
      </c>
      <c r="AF143">
        <v>555.88</v>
      </c>
      <c r="AG143">
        <v>2.69001678264791e-05</v>
      </c>
      <c r="AH143">
        <v>9.97</v>
      </c>
      <c r="AO143">
        <v>0.0001545023843053</v>
      </c>
      <c r="AP143">
        <v>279.13</v>
      </c>
      <c r="AQ143">
        <v>0.000307277236721662</v>
      </c>
      <c r="AR143">
        <v>555.14</v>
      </c>
      <c r="AS143">
        <v>2.39465570400822e-05</v>
      </c>
      <c r="AT143">
        <v>8.98</v>
      </c>
      <c r="AZ143">
        <v>1</v>
      </c>
      <c r="BA143">
        <v>2</v>
      </c>
      <c r="BB143">
        <v>3</v>
      </c>
      <c r="BC143">
        <v>3</v>
      </c>
      <c r="BD143">
        <v>2</v>
      </c>
      <c r="BE143">
        <v>2</v>
      </c>
      <c r="BF143">
        <v>60</v>
      </c>
      <c r="BG143">
        <v>22275</v>
      </c>
      <c r="BH143">
        <v>3988.69425444596</v>
      </c>
      <c r="BI143">
        <v>195</v>
      </c>
      <c r="BJ143">
        <v>2915.40521687776</v>
      </c>
      <c r="BK143">
        <v>1.36814403409679</v>
      </c>
      <c r="BL143">
        <v>5831471</v>
      </c>
      <c r="BM143">
        <v>8288</v>
      </c>
      <c r="BN143">
        <v>1933.87482900137</v>
      </c>
      <c r="BO143">
        <v>490</v>
      </c>
      <c r="BP143">
        <v>1262.76797647814</v>
      </c>
      <c r="BQ143">
        <v>1.53145697786457</v>
      </c>
      <c r="BR143">
        <v>2827325</v>
      </c>
      <c r="BZ143" t="s">
        <v>105</v>
      </c>
      <c r="CA143">
        <v>-1</v>
      </c>
      <c r="CB143">
        <v>3</v>
      </c>
      <c r="CC143">
        <v>8</v>
      </c>
      <c r="CD143">
        <v>10</v>
      </c>
      <c r="CE143" t="s">
        <v>247</v>
      </c>
      <c r="CF143">
        <v>1.75092698303643e-10</v>
      </c>
      <c r="CG143">
        <v>6.39361590274054e-05</v>
      </c>
      <c r="CH143">
        <v>0.53825096204295</v>
      </c>
      <c r="CN143">
        <v>0.650848162601658</v>
      </c>
      <c r="CP143">
        <v>9.03765748080635e-10</v>
      </c>
      <c r="CQ143" t="s">
        <v>415</v>
      </c>
      <c r="CR143" t="s">
        <v>441</v>
      </c>
      <c r="CS143">
        <v>1.34145823188539e-15</v>
      </c>
      <c r="CT143" t="s">
        <v>442</v>
      </c>
    </row>
    <row r="144" spans="1:98">
      <c r="A144">
        <v>1.20849756462104e-09</v>
      </c>
      <c r="B144">
        <v>3.78648986816406e-05</v>
      </c>
      <c r="C144">
        <v>3.19160385131836e-05</v>
      </c>
      <c r="D144">
        <v>1.18639093213275</v>
      </c>
      <c r="E144">
        <v>66</v>
      </c>
      <c r="F144">
        <v>60</v>
      </c>
      <c r="G144">
        <v>134</v>
      </c>
      <c r="H144">
        <v>194</v>
      </c>
      <c r="I144">
        <v>528</v>
      </c>
      <c r="J144">
        <v>594</v>
      </c>
      <c r="K144">
        <v>3.65316960811615e-05</v>
      </c>
      <c r="L144">
        <v>3.32106328010559e-05</v>
      </c>
      <c r="M144">
        <v>7.41704132556915e-05</v>
      </c>
      <c r="N144">
        <v>0.000107381046056747</v>
      </c>
      <c r="O144">
        <v>0.000292253568649292</v>
      </c>
      <c r="P144">
        <v>0.000328785264730453</v>
      </c>
      <c r="Q144">
        <v>9.07757296562195e-05</v>
      </c>
      <c r="R144">
        <v>164</v>
      </c>
      <c r="S144">
        <v>0.000310519416689873</v>
      </c>
      <c r="T144">
        <v>561</v>
      </c>
      <c r="U144">
        <v>1.65e-05</v>
      </c>
      <c r="V144">
        <v>6.5</v>
      </c>
      <c r="W144">
        <v>9.05300333593825e-05</v>
      </c>
      <c r="X144">
        <v>163.56</v>
      </c>
      <c r="Y144">
        <v>0.000305351428589584</v>
      </c>
      <c r="Z144">
        <v>551.66</v>
      </c>
      <c r="AA144">
        <v>1.96393779494134e-05</v>
      </c>
      <c r="AB144">
        <v>7.55</v>
      </c>
      <c r="AC144">
        <v>8.94685279104902e-05</v>
      </c>
      <c r="AD144">
        <v>161.64</v>
      </c>
      <c r="AE144">
        <v>0.000307826173427986</v>
      </c>
      <c r="AF144">
        <v>556.13</v>
      </c>
      <c r="AG144">
        <v>1.94940458884275e-05</v>
      </c>
      <c r="AH144">
        <v>7.5</v>
      </c>
      <c r="AO144">
        <v>8.9363961295429e-05</v>
      </c>
      <c r="AP144">
        <v>161.45</v>
      </c>
      <c r="AQ144">
        <v>0.000308258605482149</v>
      </c>
      <c r="AR144">
        <v>556.92</v>
      </c>
      <c r="AS144">
        <v>1.65753596458871e-05</v>
      </c>
      <c r="AT144">
        <v>6.53</v>
      </c>
      <c r="AZ144">
        <v>1</v>
      </c>
      <c r="BA144">
        <v>2</v>
      </c>
      <c r="BB144">
        <v>3</v>
      </c>
      <c r="BC144">
        <v>3</v>
      </c>
      <c r="BD144">
        <v>2</v>
      </c>
      <c r="BE144">
        <v>2</v>
      </c>
      <c r="BF144">
        <v>65</v>
      </c>
      <c r="BG144">
        <v>35055</v>
      </c>
      <c r="BH144">
        <v>3983.95594974132</v>
      </c>
      <c r="BI144">
        <v>159</v>
      </c>
      <c r="BJ144">
        <v>3603.94612598708</v>
      </c>
      <c r="BK144">
        <v>1.10544270376688</v>
      </c>
      <c r="BL144">
        <v>26951462</v>
      </c>
      <c r="BM144">
        <v>12441</v>
      </c>
      <c r="BN144">
        <v>1804.19127864006</v>
      </c>
      <c r="BO144">
        <v>396</v>
      </c>
      <c r="BP144">
        <v>1288.29249960196</v>
      </c>
      <c r="BQ144">
        <v>1.40045158936926</v>
      </c>
      <c r="BR144">
        <v>12205354</v>
      </c>
      <c r="BZ144" t="s">
        <v>105</v>
      </c>
      <c r="CA144">
        <v>-1</v>
      </c>
      <c r="CB144">
        <v>4</v>
      </c>
      <c r="CC144">
        <v>5</v>
      </c>
      <c r="CD144">
        <v>8</v>
      </c>
      <c r="CE144" t="s">
        <v>248</v>
      </c>
      <c r="CF144">
        <v>6.71112083349309e-10</v>
      </c>
      <c r="CG144">
        <v>0.000146825309398929</v>
      </c>
      <c r="CH144">
        <v>0.391203807467357</v>
      </c>
      <c r="CN144">
        <v>0.530739379463037</v>
      </c>
      <c r="CP144">
        <v>3.08482974615675e-09</v>
      </c>
      <c r="CQ144" t="s">
        <v>416</v>
      </c>
      <c r="CR144" t="s">
        <v>441</v>
      </c>
      <c r="CS144">
        <v>6.22934783597344e-15</v>
      </c>
      <c r="CT144" t="s">
        <v>442</v>
      </c>
    </row>
    <row r="145" spans="1:98">
      <c r="A145">
        <v>3.25793332601705e-10</v>
      </c>
      <c r="B145">
        <v>1.97725124359131e-05</v>
      </c>
      <c r="C145">
        <v>1.64770832061768e-05</v>
      </c>
      <c r="D145">
        <v>1.20000076400057</v>
      </c>
      <c r="E145">
        <v>36</v>
      </c>
      <c r="F145">
        <v>30</v>
      </c>
      <c r="G145">
        <v>658</v>
      </c>
      <c r="H145">
        <v>688</v>
      </c>
      <c r="I145">
        <v>671</v>
      </c>
      <c r="J145">
        <v>707</v>
      </c>
      <c r="K145">
        <v>1.99263796806335e-05</v>
      </c>
      <c r="L145">
        <v>1.6605316400528e-05</v>
      </c>
      <c r="M145">
        <v>0.000364209939718246</v>
      </c>
      <c r="N145">
        <v>0.000380815256118774</v>
      </c>
      <c r="O145">
        <v>0.000371405576825142</v>
      </c>
      <c r="P145">
        <v>0.000391331956505775</v>
      </c>
      <c r="Q145">
        <v>0.00037251259791851</v>
      </c>
      <c r="R145">
        <v>673</v>
      </c>
      <c r="S145">
        <v>0.000381368766665459</v>
      </c>
      <c r="T145">
        <v>689</v>
      </c>
      <c r="U145">
        <v>1.05e-05</v>
      </c>
      <c r="V145">
        <v>4.5</v>
      </c>
      <c r="W145">
        <v>0.000372983819506696</v>
      </c>
      <c r="X145">
        <v>673.85</v>
      </c>
      <c r="Y145">
        <v>0.000381978256090921</v>
      </c>
      <c r="Z145">
        <v>690.1</v>
      </c>
      <c r="AA145">
        <v>1.31466287459662e-05</v>
      </c>
      <c r="AB145">
        <v>5.38</v>
      </c>
      <c r="AC145">
        <v>0.000372906274195588</v>
      </c>
      <c r="AD145">
        <v>673.71</v>
      </c>
      <c r="AE145">
        <v>0.000381748682767319</v>
      </c>
      <c r="AF145">
        <v>689.69</v>
      </c>
      <c r="AG145">
        <v>1.31499700055615e-05</v>
      </c>
      <c r="AH145">
        <v>5.38</v>
      </c>
      <c r="AO145">
        <v>0.000373065371083174</v>
      </c>
      <c r="AP145">
        <v>674</v>
      </c>
      <c r="AQ145">
        <v>0.000382089557590511</v>
      </c>
      <c r="AR145">
        <v>690.3</v>
      </c>
      <c r="AS145">
        <v>1.01707108192977e-05</v>
      </c>
      <c r="AT145">
        <v>4.39</v>
      </c>
      <c r="AZ145">
        <v>1</v>
      </c>
      <c r="BA145">
        <v>2</v>
      </c>
      <c r="BB145">
        <v>3</v>
      </c>
      <c r="BC145">
        <v>3</v>
      </c>
      <c r="BD145">
        <v>2</v>
      </c>
      <c r="BE145">
        <v>2</v>
      </c>
      <c r="BF145">
        <v>70</v>
      </c>
      <c r="BG145">
        <v>58817</v>
      </c>
      <c r="BH145">
        <v>23514.4126351736</v>
      </c>
      <c r="BI145">
        <v>1940</v>
      </c>
      <c r="BJ145">
        <v>11284.3484270231</v>
      </c>
      <c r="BK145">
        <v>2.08380774372958</v>
      </c>
      <c r="BL145">
        <v>41314823</v>
      </c>
      <c r="BM145">
        <v>24684</v>
      </c>
      <c r="BN145">
        <v>7019.65054069437</v>
      </c>
      <c r="BO145">
        <v>690</v>
      </c>
      <c r="BP145">
        <v>3792.20374017086</v>
      </c>
      <c r="BQ145">
        <v>1.85107420952496</v>
      </c>
      <c r="BR145">
        <v>12333526</v>
      </c>
      <c r="BZ145" t="s">
        <v>105</v>
      </c>
      <c r="CA145">
        <v>-1</v>
      </c>
      <c r="CB145">
        <v>4</v>
      </c>
      <c r="CC145">
        <v>3</v>
      </c>
      <c r="CD145">
        <v>6</v>
      </c>
      <c r="CE145" t="s">
        <v>249</v>
      </c>
      <c r="CF145">
        <v>2.20129665321378e-10</v>
      </c>
      <c r="CG145">
        <v>7.08548268024436e-05</v>
      </c>
      <c r="CH145">
        <v>0.550997407879158</v>
      </c>
      <c r="CN145">
        <v>0.595688203159448</v>
      </c>
      <c r="CP145">
        <v>1.11511739297545e-09</v>
      </c>
      <c r="CQ145" t="s">
        <v>417</v>
      </c>
      <c r="CR145" t="s">
        <v>441</v>
      </c>
      <c r="CS145">
        <v>1.60984179044006e-15</v>
      </c>
      <c r="CT145" t="s">
        <v>443</v>
      </c>
    </row>
    <row r="146" spans="1:98">
      <c r="A146">
        <v>1.60004910261258e-10</v>
      </c>
      <c r="B146">
        <v>2.07291774749756e-05</v>
      </c>
      <c r="C146">
        <v>7.71882581710815e-06</v>
      </c>
      <c r="D146">
        <v>2.68553507568872</v>
      </c>
      <c r="E146">
        <v>28</v>
      </c>
      <c r="F146">
        <v>27</v>
      </c>
      <c r="G146">
        <v>776</v>
      </c>
      <c r="H146">
        <v>803</v>
      </c>
      <c r="I146">
        <v>574</v>
      </c>
      <c r="J146">
        <v>602</v>
      </c>
      <c r="K146">
        <v>1.54982953071594e-05</v>
      </c>
      <c r="L146">
        <v>1.49447847604752e-05</v>
      </c>
      <c r="M146">
        <v>0.00042952418422699</v>
      </c>
      <c r="N146">
        <v>0.000444468968987465</v>
      </c>
      <c r="O146">
        <v>0.000317715053796768</v>
      </c>
      <c r="P146">
        <v>0.000333213349103928</v>
      </c>
      <c r="Q146">
        <v>0.000436996576607227</v>
      </c>
      <c r="R146">
        <v>789.5</v>
      </c>
      <c r="S146">
        <v>0.000325464201450348</v>
      </c>
      <c r="T146">
        <v>588</v>
      </c>
      <c r="U146">
        <v>3.15e-05</v>
      </c>
      <c r="V146">
        <v>11.5</v>
      </c>
      <c r="W146">
        <v>0.000437027999484024</v>
      </c>
      <c r="X146">
        <v>789.56</v>
      </c>
      <c r="Y146">
        <v>0.000323885723737117</v>
      </c>
      <c r="Z146">
        <v>585.15</v>
      </c>
      <c r="AA146">
        <v>3.41295887552816e-05</v>
      </c>
      <c r="AB146">
        <v>12.38</v>
      </c>
      <c r="AC146">
        <v>0.000436754967472587</v>
      </c>
      <c r="AD146">
        <v>789.06</v>
      </c>
      <c r="AE146">
        <v>0.000324205016909884</v>
      </c>
      <c r="AF146">
        <v>585.73</v>
      </c>
      <c r="AG146">
        <v>3.41438363875759e-05</v>
      </c>
      <c r="AH146">
        <v>12.38</v>
      </c>
      <c r="AO146">
        <v>0.000437256378898962</v>
      </c>
      <c r="AP146">
        <v>789.97</v>
      </c>
      <c r="AQ146">
        <v>0.000324501151617023</v>
      </c>
      <c r="AR146">
        <v>586.26</v>
      </c>
      <c r="AS146">
        <v>3.12411380597015e-05</v>
      </c>
      <c r="AT146">
        <v>11.41</v>
      </c>
      <c r="AZ146">
        <v>1</v>
      </c>
      <c r="BA146">
        <v>2</v>
      </c>
      <c r="BB146">
        <v>3</v>
      </c>
      <c r="BC146">
        <v>3</v>
      </c>
      <c r="BD146">
        <v>2</v>
      </c>
      <c r="BE146">
        <v>2</v>
      </c>
      <c r="BF146">
        <v>77</v>
      </c>
      <c r="BG146">
        <v>54298</v>
      </c>
      <c r="BH146">
        <v>19902.1212121212</v>
      </c>
      <c r="BI146">
        <v>1172</v>
      </c>
      <c r="BJ146">
        <v>10459.5644916401</v>
      </c>
      <c r="BK146">
        <v>1.90276767527253</v>
      </c>
      <c r="BL146">
        <v>21673410</v>
      </c>
      <c r="BM146">
        <v>21142</v>
      </c>
      <c r="BN146">
        <v>6755.26997245179</v>
      </c>
      <c r="BO146">
        <v>390</v>
      </c>
      <c r="BP146">
        <v>3871.27457050125</v>
      </c>
      <c r="BQ146">
        <v>1.74497309592203</v>
      </c>
      <c r="BR146">
        <v>7356489</v>
      </c>
      <c r="BZ146" t="s">
        <v>105</v>
      </c>
      <c r="CA146">
        <v>-1</v>
      </c>
      <c r="CB146">
        <v>4</v>
      </c>
      <c r="CC146">
        <v>10</v>
      </c>
      <c r="CD146">
        <v>13</v>
      </c>
      <c r="CE146" t="s">
        <v>250</v>
      </c>
      <c r="CF146">
        <v>1.14583848058727e-10</v>
      </c>
      <c r="CG146">
        <v>5.57144830684648e-05</v>
      </c>
      <c r="CH146">
        <v>0.463870822540978</v>
      </c>
      <c r="CN146">
        <v>0.602166355694595</v>
      </c>
      <c r="CP146">
        <v>7.95205786268368e-10</v>
      </c>
      <c r="CQ146" t="s">
        <v>418</v>
      </c>
      <c r="CR146" t="s">
        <v>441</v>
      </c>
      <c r="CS146">
        <v>9.85298543734936e-16</v>
      </c>
      <c r="CT146" t="s">
        <v>443</v>
      </c>
    </row>
    <row r="147" spans="1:98">
      <c r="A147">
        <v>3.1919704918063e-10</v>
      </c>
      <c r="B147">
        <v>2.52246036529541e-05</v>
      </c>
      <c r="C147">
        <v>1.26541948318481e-05</v>
      </c>
      <c r="D147">
        <v>1.99337879558079</v>
      </c>
      <c r="E147">
        <v>37</v>
      </c>
      <c r="F147">
        <v>36</v>
      </c>
      <c r="G147">
        <v>534</v>
      </c>
      <c r="H147">
        <v>570</v>
      </c>
      <c r="I147">
        <v>675</v>
      </c>
      <c r="J147">
        <v>712</v>
      </c>
      <c r="K147">
        <v>2.04798902273178e-05</v>
      </c>
      <c r="L147">
        <v>1.99263796806335e-05</v>
      </c>
      <c r="M147">
        <v>0.000295574631929398</v>
      </c>
      <c r="N147">
        <v>0.000315501011610031</v>
      </c>
      <c r="O147">
        <v>0.000373619619011879</v>
      </c>
      <c r="P147">
        <v>0.000394099509239197</v>
      </c>
      <c r="Q147">
        <v>0.000305537821769714</v>
      </c>
      <c r="R147">
        <v>552</v>
      </c>
      <c r="S147">
        <v>0.000383859564125538</v>
      </c>
      <c r="T147">
        <v>693.5</v>
      </c>
      <c r="U147">
        <v>2.1e-05</v>
      </c>
      <c r="V147">
        <v>8</v>
      </c>
      <c r="W147">
        <v>0.000303821675200641</v>
      </c>
      <c r="X147">
        <v>548.9</v>
      </c>
      <c r="Y147">
        <v>0.000382711566799858</v>
      </c>
      <c r="Z147">
        <v>691.43</v>
      </c>
      <c r="AA147">
        <v>2.36440034327871e-05</v>
      </c>
      <c r="AB147">
        <v>8.88</v>
      </c>
      <c r="AC147">
        <v>0.000303750867833678</v>
      </c>
      <c r="AD147">
        <v>548.77</v>
      </c>
      <c r="AE147">
        <v>0.000382957880154313</v>
      </c>
      <c r="AF147">
        <v>691.87</v>
      </c>
      <c r="AG147">
        <v>2.34953921260826e-05</v>
      </c>
      <c r="AH147">
        <v>8.83</v>
      </c>
      <c r="AO147">
        <v>0.000304006547056831</v>
      </c>
      <c r="AP147">
        <v>549.23</v>
      </c>
      <c r="AQ147">
        <v>0.000383089768207715</v>
      </c>
      <c r="AR147">
        <v>692.11</v>
      </c>
      <c r="AS147">
        <v>2.073606271777e-05</v>
      </c>
      <c r="AT147">
        <v>7.91</v>
      </c>
      <c r="AZ147">
        <v>1</v>
      </c>
      <c r="BA147">
        <v>2</v>
      </c>
      <c r="BB147">
        <v>3</v>
      </c>
      <c r="BC147">
        <v>3</v>
      </c>
      <c r="BD147">
        <v>2</v>
      </c>
      <c r="BE147">
        <v>2</v>
      </c>
      <c r="BF147">
        <v>85</v>
      </c>
      <c r="BG147">
        <v>60630</v>
      </c>
      <c r="BH147">
        <v>16629.6297592998</v>
      </c>
      <c r="BI147">
        <v>321</v>
      </c>
      <c r="BJ147">
        <v>10162.2009556081</v>
      </c>
      <c r="BK147">
        <v>1.63642008576131</v>
      </c>
      <c r="BL147">
        <v>37998704</v>
      </c>
      <c r="BM147">
        <v>22293</v>
      </c>
      <c r="BN147">
        <v>5009.5715536105</v>
      </c>
      <c r="BO147">
        <v>560</v>
      </c>
      <c r="BP147">
        <v>3271.72951054502</v>
      </c>
      <c r="BQ147">
        <v>1.53116922944403</v>
      </c>
      <c r="BR147">
        <v>11446871</v>
      </c>
      <c r="BZ147" t="s">
        <v>105</v>
      </c>
      <c r="CA147">
        <v>-1</v>
      </c>
      <c r="CB147">
        <v>7</v>
      </c>
      <c r="CC147">
        <v>5</v>
      </c>
      <c r="CD147">
        <v>11</v>
      </c>
      <c r="CE147" t="s">
        <v>251</v>
      </c>
      <c r="CF147">
        <v>2.28401761304227e-10</v>
      </c>
      <c r="CG147">
        <v>7.75064469482546e-05</v>
      </c>
      <c r="CH147">
        <v>0.477786259455209</v>
      </c>
      <c r="CN147">
        <v>0.508675376397329</v>
      </c>
      <c r="CP147">
        <v>1.56413188367242e-09</v>
      </c>
      <c r="CQ147" t="s">
        <v>419</v>
      </c>
      <c r="CR147" t="s">
        <v>441</v>
      </c>
      <c r="CS147">
        <v>2.11030359740244e-15</v>
      </c>
      <c r="CT147" t="s">
        <v>443</v>
      </c>
    </row>
    <row r="148" spans="1:98">
      <c r="A148">
        <v>3.76707792896334e-10</v>
      </c>
      <c r="B148">
        <v>3.06882495880127e-05</v>
      </c>
      <c r="C148">
        <v>1.22753105163574e-05</v>
      </c>
      <c r="D148">
        <v>2.49999782466759</v>
      </c>
      <c r="E148">
        <v>56</v>
      </c>
      <c r="F148">
        <v>22</v>
      </c>
      <c r="G148">
        <v>183</v>
      </c>
      <c r="H148">
        <v>205</v>
      </c>
      <c r="I148">
        <v>452</v>
      </c>
      <c r="J148">
        <v>508</v>
      </c>
      <c r="K148">
        <v>3.09965906143188e-05</v>
      </c>
      <c r="L148">
        <v>1.21772320270538e-05</v>
      </c>
      <c r="M148">
        <v>0.000101292430043221</v>
      </c>
      <c r="N148">
        <v>0.000113469662070274</v>
      </c>
      <c r="O148">
        <v>0.000250186767101288</v>
      </c>
      <c r="P148">
        <v>0.000281183357715607</v>
      </c>
      <c r="Q148">
        <v>0.000107381046056747</v>
      </c>
      <c r="R148">
        <v>194</v>
      </c>
      <c r="S148">
        <v>0.000265685062408447</v>
      </c>
      <c r="T148">
        <v>480</v>
      </c>
      <c r="U148">
        <v>1.65e-05</v>
      </c>
      <c r="V148">
        <v>6.5</v>
      </c>
      <c r="W148">
        <v>0.000107315046775206</v>
      </c>
      <c r="X148">
        <v>193.88</v>
      </c>
      <c r="Y148">
        <v>0.000264406848384571</v>
      </c>
      <c r="Z148">
        <v>477.69</v>
      </c>
      <c r="AA148">
        <v>1.95609069987057e-05</v>
      </c>
      <c r="AB148">
        <v>7.52</v>
      </c>
      <c r="AC148">
        <v>0.000107404021041143</v>
      </c>
      <c r="AD148">
        <v>194.04</v>
      </c>
      <c r="AE148">
        <v>0.000263789660628964</v>
      </c>
      <c r="AF148">
        <v>476.58</v>
      </c>
      <c r="AG148">
        <v>1.94156813791204e-05</v>
      </c>
      <c r="AH148">
        <v>7.47</v>
      </c>
      <c r="AO148">
        <v>0.000107728180339497</v>
      </c>
      <c r="AP148">
        <v>194.63</v>
      </c>
      <c r="AQ148">
        <v>0.000263219254180994</v>
      </c>
      <c r="AR148">
        <v>475.55</v>
      </c>
      <c r="AS148">
        <v>1.65830051813471e-05</v>
      </c>
      <c r="AT148">
        <v>6.53</v>
      </c>
      <c r="AZ148">
        <v>1</v>
      </c>
      <c r="BA148">
        <v>3</v>
      </c>
      <c r="BB148">
        <v>4</v>
      </c>
      <c r="BC148">
        <v>4</v>
      </c>
      <c r="BD148">
        <v>3</v>
      </c>
      <c r="BE148">
        <v>3</v>
      </c>
      <c r="BF148">
        <v>90</v>
      </c>
      <c r="BG148">
        <v>54583</v>
      </c>
      <c r="BH148">
        <v>12849.1656928214</v>
      </c>
      <c r="BI148">
        <v>345</v>
      </c>
      <c r="BJ148">
        <v>7551.19902772073</v>
      </c>
      <c r="BK148">
        <v>1.70160601589914</v>
      </c>
      <c r="BL148">
        <v>30786601</v>
      </c>
      <c r="BM148">
        <v>14658</v>
      </c>
      <c r="BN148">
        <v>3613.36936560935</v>
      </c>
      <c r="BO148">
        <v>459</v>
      </c>
      <c r="BP148">
        <v>2178.27071211199</v>
      </c>
      <c r="BQ148">
        <v>1.65882474823615</v>
      </c>
      <c r="BR148">
        <v>8657633</v>
      </c>
      <c r="BZ148" t="s">
        <v>105</v>
      </c>
      <c r="CA148">
        <v>-1</v>
      </c>
      <c r="CB148">
        <v>4</v>
      </c>
      <c r="CC148">
        <v>5</v>
      </c>
      <c r="CD148">
        <v>8</v>
      </c>
      <c r="CE148" t="s">
        <v>252</v>
      </c>
      <c r="CF148">
        <v>2.28708135229518e-10</v>
      </c>
      <c r="CG148">
        <v>8.80660260660769e-05</v>
      </c>
      <c r="CH148">
        <v>0.370573771865868</v>
      </c>
      <c r="CN148">
        <v>0.571533266195725</v>
      </c>
      <c r="CP148">
        <v>1.43880806176388e-09</v>
      </c>
      <c r="CQ148" t="s">
        <v>420</v>
      </c>
      <c r="CR148" t="s">
        <v>441</v>
      </c>
      <c r="CS148">
        <v>2.21738128429154e-15</v>
      </c>
      <c r="CT148" t="s">
        <v>442</v>
      </c>
    </row>
    <row r="149" spans="1:98">
      <c r="A149">
        <v>5.31252328124596e-10</v>
      </c>
      <c r="B149">
        <v>2.82290344238281e-05</v>
      </c>
      <c r="C149">
        <v>1.88193588256836e-05</v>
      </c>
      <c r="D149">
        <v>1.4999997972993</v>
      </c>
      <c r="E149">
        <v>51</v>
      </c>
      <c r="F149">
        <v>34</v>
      </c>
      <c r="G149">
        <v>142</v>
      </c>
      <c r="H149">
        <v>176</v>
      </c>
      <c r="I149">
        <v>474</v>
      </c>
      <c r="J149">
        <v>525</v>
      </c>
      <c r="K149">
        <v>2.82290378808975e-05</v>
      </c>
      <c r="L149">
        <v>1.8819358587265e-05</v>
      </c>
      <c r="M149">
        <v>7.85984976291656e-05</v>
      </c>
      <c r="N149">
        <v>9.74178562164307e-05</v>
      </c>
      <c r="O149">
        <v>0.000262363999128342</v>
      </c>
      <c r="P149">
        <v>0.000290593037009239</v>
      </c>
      <c r="Q149">
        <v>8.80081769227982e-05</v>
      </c>
      <c r="R149">
        <v>159</v>
      </c>
      <c r="S149">
        <v>0.00027647851806879</v>
      </c>
      <c r="T149">
        <v>499.5</v>
      </c>
      <c r="U149">
        <v>1.5e-05</v>
      </c>
      <c r="V149">
        <v>6</v>
      </c>
      <c r="W149">
        <v>8.75350401321666e-05</v>
      </c>
      <c r="X149">
        <v>158.15</v>
      </c>
      <c r="Y149">
        <v>0.000276252489951396</v>
      </c>
      <c r="Z149">
        <v>499.09</v>
      </c>
      <c r="AA149">
        <v>1.77870733635478e-05</v>
      </c>
      <c r="AB149">
        <v>6.93</v>
      </c>
      <c r="AC149">
        <v>8.75907692304821e-05</v>
      </c>
      <c r="AD149">
        <v>158.25</v>
      </c>
      <c r="AE149">
        <v>0.000276348706692235</v>
      </c>
      <c r="AF149">
        <v>499.27</v>
      </c>
      <c r="AG149">
        <v>1.77764986073868e-05</v>
      </c>
      <c r="AH149">
        <v>6.93</v>
      </c>
      <c r="AO149">
        <v>8.81449920296965e-05</v>
      </c>
      <c r="AP149">
        <v>159.25</v>
      </c>
      <c r="AQ149">
        <v>0.000276710163107594</v>
      </c>
      <c r="AR149">
        <v>499.92</v>
      </c>
      <c r="AS149">
        <v>1.52271341463415e-05</v>
      </c>
      <c r="AT149">
        <v>6.08</v>
      </c>
      <c r="AZ149">
        <v>1</v>
      </c>
      <c r="BA149">
        <v>3</v>
      </c>
      <c r="BB149">
        <v>4</v>
      </c>
      <c r="BC149">
        <v>4</v>
      </c>
      <c r="BD149">
        <v>3</v>
      </c>
      <c r="BE149">
        <v>3</v>
      </c>
      <c r="BF149">
        <v>97</v>
      </c>
      <c r="BG149">
        <v>48217</v>
      </c>
      <c r="BH149">
        <v>6051.78314893617</v>
      </c>
      <c r="BI149">
        <v>203</v>
      </c>
      <c r="BJ149">
        <v>4481.05692940682</v>
      </c>
      <c r="BK149">
        <v>1.35052583447925</v>
      </c>
      <c r="BL149">
        <v>35554226</v>
      </c>
      <c r="BM149">
        <v>15124</v>
      </c>
      <c r="BN149">
        <v>2319.39489361702</v>
      </c>
      <c r="BO149">
        <v>476</v>
      </c>
      <c r="BP149">
        <v>1571.73863043821</v>
      </c>
      <c r="BQ149">
        <v>1.4756874003729</v>
      </c>
      <c r="BR149">
        <v>13626445</v>
      </c>
      <c r="BZ149" t="s">
        <v>105</v>
      </c>
      <c r="CA149">
        <v>-1</v>
      </c>
      <c r="CB149">
        <v>5</v>
      </c>
      <c r="CC149">
        <v>4</v>
      </c>
      <c r="CD149">
        <v>8</v>
      </c>
      <c r="CE149" t="s">
        <v>253</v>
      </c>
      <c r="CF149">
        <v>4.25247008303511e-10</v>
      </c>
      <c r="CG149">
        <v>9.03861962819714e-05</v>
      </c>
      <c r="CH149">
        <v>0.654104158520631</v>
      </c>
      <c r="CN149">
        <v>0.685130461559646</v>
      </c>
      <c r="CP149">
        <v>2.17966851187467e-09</v>
      </c>
      <c r="CQ149" t="s">
        <v>421</v>
      </c>
      <c r="CR149" t="s">
        <v>441</v>
      </c>
      <c r="CS149">
        <v>5.42649496474913e-15</v>
      </c>
      <c r="CT149" t="s">
        <v>442</v>
      </c>
    </row>
    <row r="150" spans="1:98">
      <c r="A150">
        <v>1.23428521580255e-09</v>
      </c>
      <c r="B150">
        <v>6.07682571411133e-05</v>
      </c>
      <c r="C150">
        <v>2.03113479614258e-05</v>
      </c>
      <c r="D150">
        <v>2.99183772817644</v>
      </c>
      <c r="E150">
        <v>76</v>
      </c>
      <c r="F150">
        <v>98</v>
      </c>
      <c r="G150">
        <v>120</v>
      </c>
      <c r="H150">
        <v>218</v>
      </c>
      <c r="I150">
        <v>370</v>
      </c>
      <c r="J150">
        <v>446</v>
      </c>
      <c r="K150">
        <v>4.20668015480042e-05</v>
      </c>
      <c r="L150">
        <v>5.4244033575058e-05</v>
      </c>
      <c r="M150">
        <v>6.64212656021118e-05</v>
      </c>
      <c r="N150">
        <v>0.00012066529917717</v>
      </c>
      <c r="O150">
        <v>0.000204798902273178</v>
      </c>
      <c r="P150">
        <v>0.000246865703821182</v>
      </c>
      <c r="Q150">
        <v>9.35432823896408e-05</v>
      </c>
      <c r="R150">
        <v>169</v>
      </c>
      <c r="S150">
        <v>0.00022583230304718</v>
      </c>
      <c r="T150">
        <v>408</v>
      </c>
      <c r="U150">
        <v>2.55e-05</v>
      </c>
      <c r="V150">
        <v>9.5</v>
      </c>
      <c r="W150">
        <v>9.35317577930167e-05</v>
      </c>
      <c r="X150">
        <v>168.97</v>
      </c>
      <c r="Y150">
        <v>0.000223254257693729</v>
      </c>
      <c r="Z150">
        <v>403.34</v>
      </c>
      <c r="AA150">
        <v>2.84175331373615e-05</v>
      </c>
      <c r="AB150">
        <v>10.47</v>
      </c>
      <c r="AC150">
        <v>9.29692576415439e-05</v>
      </c>
      <c r="AD150">
        <v>167.96</v>
      </c>
      <c r="AE150">
        <v>0.000222986151384769</v>
      </c>
      <c r="AF150">
        <v>402.86</v>
      </c>
      <c r="AG150">
        <v>2.81358465274497e-05</v>
      </c>
      <c r="AH150">
        <v>10.38</v>
      </c>
      <c r="AO150">
        <v>9.38753378297012e-05</v>
      </c>
      <c r="AP150">
        <v>169.6</v>
      </c>
      <c r="AQ150">
        <v>0.000223376450573766</v>
      </c>
      <c r="AR150">
        <v>403.56</v>
      </c>
      <c r="AS150">
        <v>2.57379803171817e-05</v>
      </c>
      <c r="AT150">
        <v>9.58</v>
      </c>
      <c r="AZ150">
        <v>1</v>
      </c>
      <c r="BA150">
        <v>3</v>
      </c>
      <c r="BB150">
        <v>4</v>
      </c>
      <c r="BC150">
        <v>4</v>
      </c>
      <c r="BD150">
        <v>3</v>
      </c>
      <c r="BE150">
        <v>3</v>
      </c>
      <c r="BF150">
        <v>109</v>
      </c>
      <c r="BG150">
        <v>28020</v>
      </c>
      <c r="BH150">
        <v>3480.96251229105</v>
      </c>
      <c r="BI150">
        <v>166</v>
      </c>
      <c r="BJ150">
        <v>2880.94715003997</v>
      </c>
      <c r="BK150">
        <v>1.20827017331531</v>
      </c>
      <c r="BL150">
        <v>28321111</v>
      </c>
      <c r="BM150">
        <v>13311</v>
      </c>
      <c r="BN150">
        <v>2076.50725172075</v>
      </c>
      <c r="BO150">
        <v>405</v>
      </c>
      <c r="BP150">
        <v>1390.4378149412</v>
      </c>
      <c r="BQ150">
        <v>1.49341971960721</v>
      </c>
      <c r="BR150">
        <v>16894463</v>
      </c>
      <c r="BZ150" t="s">
        <v>105</v>
      </c>
      <c r="CA150">
        <v>-1</v>
      </c>
      <c r="CB150">
        <v>6</v>
      </c>
      <c r="CC150">
        <v>7</v>
      </c>
      <c r="CD150">
        <v>12</v>
      </c>
      <c r="CE150" t="s">
        <v>254</v>
      </c>
      <c r="CF150">
        <v>8.02699684261671e-10</v>
      </c>
      <c r="CG150">
        <v>0.000188163298304439</v>
      </c>
      <c r="CH150">
        <v>0.284900441201702</v>
      </c>
      <c r="CN150">
        <v>0.4254624592664</v>
      </c>
      <c r="CP150">
        <v>4.28956409814082e-09</v>
      </c>
      <c r="CQ150" t="s">
        <v>422</v>
      </c>
      <c r="CR150" t="s">
        <v>441</v>
      </c>
      <c r="CS150">
        <v>7.33137484524414e-15</v>
      </c>
      <c r="CT150" t="s">
        <v>442</v>
      </c>
    </row>
    <row r="151" spans="1:98">
      <c r="A151">
        <v>4.13604542334331e-10</v>
      </c>
      <c r="B151">
        <v>2.76755218505859e-05</v>
      </c>
      <c r="C151">
        <v>1.49447784423828e-05</v>
      </c>
      <c r="D151">
        <v>1.85185226781946</v>
      </c>
      <c r="E151">
        <v>50</v>
      </c>
      <c r="F151">
        <v>27</v>
      </c>
      <c r="G151">
        <v>309</v>
      </c>
      <c r="H151">
        <v>336</v>
      </c>
      <c r="I151">
        <v>414</v>
      </c>
      <c r="J151">
        <v>464</v>
      </c>
      <c r="K151">
        <v>2.76755273342133e-05</v>
      </c>
      <c r="L151">
        <v>1.49447847604752e-05</v>
      </c>
      <c r="M151">
        <v>0.000171034758925438</v>
      </c>
      <c r="N151">
        <v>0.000185979543685913</v>
      </c>
      <c r="O151">
        <v>0.000229153366327286</v>
      </c>
      <c r="P151">
        <v>0.000256828893661499</v>
      </c>
      <c r="Q151">
        <v>0.000178507151305675</v>
      </c>
      <c r="R151">
        <v>322.5</v>
      </c>
      <c r="S151">
        <v>0.000242991129994392</v>
      </c>
      <c r="T151">
        <v>439</v>
      </c>
      <c r="U151">
        <v>3.6e-05</v>
      </c>
      <c r="V151">
        <v>13</v>
      </c>
      <c r="W151">
        <v>0.000177149385729531</v>
      </c>
      <c r="X151">
        <v>320.05</v>
      </c>
      <c r="Y151">
        <v>0.000241854194863086</v>
      </c>
      <c r="Z151">
        <v>436.95</v>
      </c>
      <c r="AA151">
        <v>3.93829208525665e-05</v>
      </c>
      <c r="AB151">
        <v>14.13</v>
      </c>
      <c r="AC151">
        <v>0.000176921730384794</v>
      </c>
      <c r="AD151">
        <v>319.64</v>
      </c>
      <c r="AE151">
        <v>0.000242268927875547</v>
      </c>
      <c r="AF151">
        <v>437.7</v>
      </c>
      <c r="AG151">
        <v>3.87557842674646e-05</v>
      </c>
      <c r="AH151">
        <v>13.92</v>
      </c>
      <c r="AO151">
        <v>0.000177204773548771</v>
      </c>
      <c r="AP151">
        <v>320.15</v>
      </c>
      <c r="AQ151">
        <v>0.000244026931737656</v>
      </c>
      <c r="AR151">
        <v>440.87</v>
      </c>
      <c r="AS151">
        <v>3.56868512110727e-05</v>
      </c>
      <c r="AT151">
        <v>12.9</v>
      </c>
      <c r="AZ151">
        <v>1</v>
      </c>
      <c r="BA151">
        <v>3</v>
      </c>
      <c r="BB151">
        <v>4</v>
      </c>
      <c r="BC151">
        <v>4</v>
      </c>
      <c r="BD151">
        <v>3</v>
      </c>
      <c r="BE151">
        <v>3</v>
      </c>
      <c r="BF151">
        <v>115</v>
      </c>
      <c r="BG151">
        <v>40680</v>
      </c>
      <c r="BH151">
        <v>7015.38126445644</v>
      </c>
      <c r="BI151">
        <v>192</v>
      </c>
      <c r="BJ151">
        <v>5280.91038331846</v>
      </c>
      <c r="BK151">
        <v>1.32844164267905</v>
      </c>
      <c r="BL151">
        <v>18197899</v>
      </c>
      <c r="BM151">
        <v>13488</v>
      </c>
      <c r="BN151">
        <v>2523.67810331534</v>
      </c>
      <c r="BO151">
        <v>483</v>
      </c>
      <c r="BP151">
        <v>1681.56594697351</v>
      </c>
      <c r="BQ151">
        <v>1.50079044348957</v>
      </c>
      <c r="BR151">
        <v>6546421</v>
      </c>
      <c r="BZ151" t="s">
        <v>105</v>
      </c>
      <c r="CA151">
        <v>-1</v>
      </c>
      <c r="CB151">
        <v>5</v>
      </c>
      <c r="CC151">
        <v>11</v>
      </c>
      <c r="CD151">
        <v>15</v>
      </c>
      <c r="CE151" t="s">
        <v>255</v>
      </c>
      <c r="CF151">
        <v>2.76196093649579e-10</v>
      </c>
      <c r="CG151">
        <v>8.80652109047704e-05</v>
      </c>
      <c r="CH151">
        <v>0.447526376338559</v>
      </c>
      <c r="CN151">
        <v>0.53617267372628</v>
      </c>
      <c r="CP151">
        <v>1.61258167441605e-09</v>
      </c>
      <c r="CQ151" t="s">
        <v>423</v>
      </c>
      <c r="CR151" t="s">
        <v>441</v>
      </c>
      <c r="CS151">
        <v>2.39063573904344e-15</v>
      </c>
      <c r="CT151" t="s">
        <v>442</v>
      </c>
    </row>
    <row r="152" spans="1:98">
      <c r="A152">
        <v>1.93015516715124e-10</v>
      </c>
      <c r="B152">
        <v>1.66053161621094e-05</v>
      </c>
      <c r="C152">
        <v>1.16237182617188e-05</v>
      </c>
      <c r="D152">
        <v>1.42857180363678</v>
      </c>
      <c r="E152">
        <v>30</v>
      </c>
      <c r="F152">
        <v>21</v>
      </c>
      <c r="G152">
        <v>760</v>
      </c>
      <c r="H152">
        <v>781</v>
      </c>
      <c r="I152">
        <v>609</v>
      </c>
      <c r="J152">
        <v>639</v>
      </c>
      <c r="K152">
        <v>1.6605316400528e-05</v>
      </c>
      <c r="L152">
        <v>1.16237214803696e-05</v>
      </c>
      <c r="M152">
        <v>0.000420668015480041</v>
      </c>
      <c r="N152">
        <v>0.000432291736960411</v>
      </c>
      <c r="O152">
        <v>0.000337087922930717</v>
      </c>
      <c r="P152">
        <v>0.000353693239331245</v>
      </c>
      <c r="Q152">
        <v>0.000426479876220226</v>
      </c>
      <c r="R152">
        <v>770.5</v>
      </c>
      <c r="S152">
        <v>0.000345390581130981</v>
      </c>
      <c r="T152">
        <v>624</v>
      </c>
      <c r="U152">
        <v>7.5e-06</v>
      </c>
      <c r="V152">
        <v>3.5</v>
      </c>
      <c r="W152">
        <v>0.000426081714135621</v>
      </c>
      <c r="X152">
        <v>769.78</v>
      </c>
      <c r="Y152">
        <v>0.000344841423863817</v>
      </c>
      <c r="Z152">
        <v>623.01</v>
      </c>
      <c r="AA152">
        <v>1.03517761461183e-05</v>
      </c>
      <c r="AB152">
        <v>4.45</v>
      </c>
      <c r="AC152">
        <v>0.000425958882340576</v>
      </c>
      <c r="AD152">
        <v>769.56</v>
      </c>
      <c r="AE152">
        <v>0.000344880879883872</v>
      </c>
      <c r="AF152">
        <v>623.08</v>
      </c>
      <c r="AG152">
        <v>1.02001710158411e-05</v>
      </c>
      <c r="AH152">
        <v>4.4</v>
      </c>
      <c r="AO152">
        <v>0.000426353730046648</v>
      </c>
      <c r="AP152">
        <v>770.27</v>
      </c>
      <c r="AQ152">
        <v>0.000345147956060678</v>
      </c>
      <c r="AR152">
        <v>623.56</v>
      </c>
      <c r="AS152">
        <v>7.38019169329073e-06</v>
      </c>
      <c r="AT152">
        <v>3.46</v>
      </c>
      <c r="AZ152">
        <v>1</v>
      </c>
      <c r="BA152">
        <v>3</v>
      </c>
      <c r="BB152">
        <v>4</v>
      </c>
      <c r="BC152">
        <v>4</v>
      </c>
      <c r="BD152">
        <v>3</v>
      </c>
      <c r="BE152">
        <v>3</v>
      </c>
      <c r="BF152">
        <v>120</v>
      </c>
      <c r="BG152">
        <v>65050</v>
      </c>
      <c r="BH152">
        <v>18473.8881789137</v>
      </c>
      <c r="BI152">
        <v>1616</v>
      </c>
      <c r="BJ152">
        <v>10445.1161721037</v>
      </c>
      <c r="BK152">
        <v>1.76866277737082</v>
      </c>
      <c r="BL152">
        <v>28911635</v>
      </c>
      <c r="BM152">
        <v>27691</v>
      </c>
      <c r="BN152">
        <v>5842.90607028754</v>
      </c>
      <c r="BO152">
        <v>610</v>
      </c>
      <c r="BP152">
        <v>3433.5512596553</v>
      </c>
      <c r="BQ152">
        <v>1.70170928826445</v>
      </c>
      <c r="BR152">
        <v>9144148</v>
      </c>
      <c r="BZ152" t="s">
        <v>105</v>
      </c>
      <c r="CA152">
        <v>-1</v>
      </c>
      <c r="CB152">
        <v>4</v>
      </c>
      <c r="CC152">
        <v>2</v>
      </c>
      <c r="CD152">
        <v>5</v>
      </c>
      <c r="CE152" t="s">
        <v>256</v>
      </c>
      <c r="CF152">
        <v>1.45680801475735e-10</v>
      </c>
      <c r="CG152">
        <v>5.28135812156525e-05</v>
      </c>
      <c r="CH152">
        <v>0.656328028699641</v>
      </c>
      <c r="CN152">
        <v>0.715917696882808</v>
      </c>
      <c r="CP152">
        <v>8.60754479457097e-10</v>
      </c>
      <c r="CQ152" t="s">
        <v>424</v>
      </c>
      <c r="CR152" t="s">
        <v>441</v>
      </c>
      <c r="CS152">
        <v>1.4384255792399e-15</v>
      </c>
      <c r="CT152" t="s">
        <v>443</v>
      </c>
    </row>
    <row r="153" spans="1:98">
      <c r="A153">
        <v>1.91968089926033e-10</v>
      </c>
      <c r="B153">
        <v>1.7331521987915e-05</v>
      </c>
      <c r="C153">
        <v>1.10762395858765e-05</v>
      </c>
      <c r="D153">
        <v>1.56474784185915</v>
      </c>
      <c r="E153">
        <v>26</v>
      </c>
      <c r="F153">
        <v>28</v>
      </c>
      <c r="G153">
        <v>600</v>
      </c>
      <c r="H153">
        <v>628</v>
      </c>
      <c r="I153">
        <v>624</v>
      </c>
      <c r="J153">
        <v>650</v>
      </c>
      <c r="K153">
        <v>1.43912742137909e-05</v>
      </c>
      <c r="L153">
        <v>1.54982953071594e-05</v>
      </c>
      <c r="M153">
        <v>0.000332106328010559</v>
      </c>
      <c r="N153">
        <v>0.000347604623317719</v>
      </c>
      <c r="O153">
        <v>0.000345390581130981</v>
      </c>
      <c r="P153">
        <v>0.000359781855344772</v>
      </c>
      <c r="Q153">
        <v>0.000339855475664139</v>
      </c>
      <c r="R153">
        <v>614</v>
      </c>
      <c r="S153">
        <v>0.000352586218237877</v>
      </c>
      <c r="T153">
        <v>637</v>
      </c>
      <c r="U153">
        <v>2.7e-05</v>
      </c>
      <c r="V153">
        <v>10</v>
      </c>
      <c r="W153">
        <v>0.000340099839260359</v>
      </c>
      <c r="X153">
        <v>614.44</v>
      </c>
      <c r="Y153">
        <v>0.000353040223191433</v>
      </c>
      <c r="Z153">
        <v>637.82</v>
      </c>
      <c r="AA153">
        <v>2.88846708052343e-05</v>
      </c>
      <c r="AB153">
        <v>10.63</v>
      </c>
      <c r="AC153">
        <v>0.000340258925673485</v>
      </c>
      <c r="AD153">
        <v>614.73</v>
      </c>
      <c r="AE153">
        <v>0.000353109077565379</v>
      </c>
      <c r="AF153">
        <v>637.94</v>
      </c>
      <c r="AG153">
        <v>2.90803229447726e-05</v>
      </c>
      <c r="AH153">
        <v>10.69</v>
      </c>
      <c r="AO153">
        <v>0.000340261101713617</v>
      </c>
      <c r="AP153">
        <v>614.73</v>
      </c>
      <c r="AQ153">
        <v>0.000353295770402843</v>
      </c>
      <c r="AR153">
        <v>638.28</v>
      </c>
      <c r="AS153">
        <v>2.61345419847328e-05</v>
      </c>
      <c r="AT153">
        <v>9.71</v>
      </c>
      <c r="AZ153">
        <v>1</v>
      </c>
      <c r="BA153">
        <v>3</v>
      </c>
      <c r="BB153">
        <v>4</v>
      </c>
      <c r="BC153">
        <v>4</v>
      </c>
      <c r="BD153">
        <v>3</v>
      </c>
      <c r="BE153">
        <v>3</v>
      </c>
      <c r="BF153">
        <v>126</v>
      </c>
      <c r="BG153">
        <v>62308</v>
      </c>
      <c r="BH153">
        <v>20524.25</v>
      </c>
      <c r="BI153">
        <v>1887</v>
      </c>
      <c r="BJ153">
        <v>11142.4408053557</v>
      </c>
      <c r="BK153">
        <v>1.84198869516407</v>
      </c>
      <c r="BL153">
        <v>32428315</v>
      </c>
      <c r="BM153">
        <v>22519</v>
      </c>
      <c r="BN153">
        <v>5897.98291139241</v>
      </c>
      <c r="BO153">
        <v>465</v>
      </c>
      <c r="BP153">
        <v>3586.35643221071</v>
      </c>
      <c r="BQ153">
        <v>1.64456127629142</v>
      </c>
      <c r="BR153">
        <v>9318813</v>
      </c>
      <c r="BZ153" t="s">
        <v>105</v>
      </c>
      <c r="CA153">
        <v>-1</v>
      </c>
      <c r="CB153">
        <v>5</v>
      </c>
      <c r="CC153">
        <v>8</v>
      </c>
      <c r="CD153">
        <v>12</v>
      </c>
      <c r="CE153" t="s">
        <v>257</v>
      </c>
      <c r="CF153">
        <v>1.38787388156693e-10</v>
      </c>
      <c r="CG153">
        <v>5.53257130660415e-05</v>
      </c>
      <c r="CH153">
        <v>0.569778197217276</v>
      </c>
      <c r="CN153">
        <v>0.580605577952903</v>
      </c>
      <c r="CP153">
        <v>1.06451875855064e-09</v>
      </c>
      <c r="CQ153" t="s">
        <v>425</v>
      </c>
      <c r="CR153" t="s">
        <v>441</v>
      </c>
      <c r="CS153">
        <v>1.44485943167101e-15</v>
      </c>
      <c r="CT153" t="s">
        <v>443</v>
      </c>
    </row>
    <row r="154" spans="1:98">
      <c r="A154">
        <v>5.44915169554624e-10</v>
      </c>
      <c r="B154">
        <v>3.66012687683105e-05</v>
      </c>
      <c r="C154">
        <v>1.48878765106201e-05</v>
      </c>
      <c r="D154">
        <v>2.45846133544978</v>
      </c>
      <c r="E154">
        <v>63</v>
      </c>
      <c r="F154">
        <v>40</v>
      </c>
      <c r="G154">
        <v>158</v>
      </c>
      <c r="H154">
        <v>198</v>
      </c>
      <c r="I154">
        <v>513</v>
      </c>
      <c r="J154">
        <v>576</v>
      </c>
      <c r="K154">
        <v>3.48711644411087e-05</v>
      </c>
      <c r="L154">
        <v>2.21404218673706e-05</v>
      </c>
      <c r="M154">
        <v>8.74546663761139e-05</v>
      </c>
      <c r="N154">
        <v>0.000109595088243485</v>
      </c>
      <c r="O154">
        <v>0.000283950910449028</v>
      </c>
      <c r="P154">
        <v>0.000318822074890137</v>
      </c>
      <c r="Q154">
        <v>9.85248773097992e-05</v>
      </c>
      <c r="R154">
        <v>178</v>
      </c>
      <c r="S154">
        <v>0.000301386492669582</v>
      </c>
      <c r="T154">
        <v>544.5</v>
      </c>
      <c r="U154">
        <v>2.1e-05</v>
      </c>
      <c r="V154">
        <v>8</v>
      </c>
      <c r="W154">
        <v>9.90854164963168e-05</v>
      </c>
      <c r="X154">
        <v>179.01</v>
      </c>
      <c r="Y154">
        <v>0.000298207050753095</v>
      </c>
      <c r="Z154">
        <v>538.76</v>
      </c>
      <c r="AA154">
        <v>2.35631295795549e-05</v>
      </c>
      <c r="AB154">
        <v>8.85</v>
      </c>
      <c r="AC154">
        <v>9.86377101664467e-05</v>
      </c>
      <c r="AD154">
        <v>178.2</v>
      </c>
      <c r="AE154">
        <v>0.000297739673790991</v>
      </c>
      <c r="AF154">
        <v>537.91</v>
      </c>
      <c r="AG154">
        <v>2.33814741861077e-05</v>
      </c>
      <c r="AH154">
        <v>8.79</v>
      </c>
      <c r="AO154">
        <v>9.90029391445827e-05</v>
      </c>
      <c r="AP154">
        <v>178.86</v>
      </c>
      <c r="AQ154">
        <v>0.000298089808985502</v>
      </c>
      <c r="AR154">
        <v>538.54</v>
      </c>
      <c r="AS154">
        <v>2.08021176133925e-05</v>
      </c>
      <c r="AT154">
        <v>7.93</v>
      </c>
      <c r="AZ154">
        <v>1</v>
      </c>
      <c r="BA154">
        <v>4</v>
      </c>
      <c r="BB154">
        <v>5</v>
      </c>
      <c r="BC154">
        <v>5</v>
      </c>
      <c r="BD154">
        <v>4</v>
      </c>
      <c r="BE154">
        <v>4</v>
      </c>
      <c r="BF154">
        <v>141</v>
      </c>
      <c r="BG154">
        <v>23529</v>
      </c>
      <c r="BH154">
        <v>3871.56516757376</v>
      </c>
      <c r="BI154">
        <v>189</v>
      </c>
      <c r="BJ154">
        <v>3013.53509950803</v>
      </c>
      <c r="BK154">
        <v>1.28472542702616</v>
      </c>
      <c r="BL154">
        <v>13515634</v>
      </c>
      <c r="BM154">
        <v>10595</v>
      </c>
      <c r="BN154">
        <v>1990.28129475795</v>
      </c>
      <c r="BO154">
        <v>450</v>
      </c>
      <c r="BP154">
        <v>1316.92587179239</v>
      </c>
      <c r="BQ154">
        <v>1.5113085234244</v>
      </c>
      <c r="BR154">
        <v>6948072</v>
      </c>
      <c r="BZ154" t="s">
        <v>105</v>
      </c>
      <c r="CA154">
        <v>-1</v>
      </c>
      <c r="CB154">
        <v>5</v>
      </c>
      <c r="CC154">
        <v>6</v>
      </c>
      <c r="CD154">
        <v>10</v>
      </c>
      <c r="CE154" t="s">
        <v>258</v>
      </c>
      <c r="CF154">
        <v>3.05914364402778e-10</v>
      </c>
      <c r="CG154">
        <v>0.000114524189465911</v>
      </c>
      <c r="CH154">
        <v>0.293099636949568</v>
      </c>
      <c r="CN154">
        <v>0.518227021363751</v>
      </c>
      <c r="CP154">
        <v>2.03143440657984e-09</v>
      </c>
      <c r="CQ154" t="s">
        <v>426</v>
      </c>
      <c r="CR154" t="s">
        <v>441</v>
      </c>
      <c r="CS154">
        <v>3.2118710457852e-15</v>
      </c>
      <c r="CT154" t="s">
        <v>442</v>
      </c>
    </row>
    <row r="155" spans="1:98">
      <c r="A155">
        <v>2.02913802173843e-09</v>
      </c>
      <c r="B155">
        <v>7.20872573852539e-05</v>
      </c>
      <c r="C155">
        <v>2.81483592987061e-05</v>
      </c>
      <c r="D155">
        <v>2.5609754593607</v>
      </c>
      <c r="E155">
        <v>90</v>
      </c>
      <c r="F155">
        <v>118</v>
      </c>
      <c r="G155">
        <v>34</v>
      </c>
      <c r="H155">
        <v>152</v>
      </c>
      <c r="I155">
        <v>434</v>
      </c>
      <c r="J155">
        <v>524</v>
      </c>
      <c r="K155">
        <v>4.98159492015839e-05</v>
      </c>
      <c r="L155">
        <v>6.53142445087433e-05</v>
      </c>
      <c r="M155">
        <v>1.8819358587265e-05</v>
      </c>
      <c r="N155">
        <v>8.41336030960083e-05</v>
      </c>
      <c r="O155">
        <v>0.000240223577260971</v>
      </c>
      <c r="P155">
        <v>0.000290039526462555</v>
      </c>
      <c r="Q155">
        <v>5.14764808416367e-05</v>
      </c>
      <c r="R155">
        <v>93</v>
      </c>
      <c r="S155">
        <v>0.000265131551861763</v>
      </c>
      <c r="T155">
        <v>479</v>
      </c>
      <c r="U155">
        <v>1.95e-05</v>
      </c>
      <c r="V155">
        <v>7.5</v>
      </c>
      <c r="W155">
        <v>5.50601260119361e-05</v>
      </c>
      <c r="X155">
        <v>99.46</v>
      </c>
      <c r="Y155">
        <v>0.000261300935792661</v>
      </c>
      <c r="Z155">
        <v>472.08</v>
      </c>
      <c r="AA155">
        <v>2.19054928250096e-05</v>
      </c>
      <c r="AB155">
        <v>8.3</v>
      </c>
      <c r="AC155">
        <v>5.43315207662017e-05</v>
      </c>
      <c r="AD155">
        <v>98.16</v>
      </c>
      <c r="AE155">
        <v>0.000260693831881532</v>
      </c>
      <c r="AF155">
        <v>470.98</v>
      </c>
      <c r="AG155">
        <v>2.17361765070946e-05</v>
      </c>
      <c r="AH155">
        <v>8.25</v>
      </c>
      <c r="AO155">
        <v>5.53587942083753e-05</v>
      </c>
      <c r="AP155">
        <v>100.01</v>
      </c>
      <c r="AQ155">
        <v>0.000261245927197601</v>
      </c>
      <c r="AR155">
        <v>471.98</v>
      </c>
      <c r="AS155">
        <v>1.94586949533912e-05</v>
      </c>
      <c r="AT155">
        <v>7.49</v>
      </c>
      <c r="AZ155">
        <v>1</v>
      </c>
      <c r="BA155">
        <v>4</v>
      </c>
      <c r="BB155">
        <v>5</v>
      </c>
      <c r="BC155">
        <v>5</v>
      </c>
      <c r="BD155">
        <v>4</v>
      </c>
      <c r="BE155">
        <v>4</v>
      </c>
      <c r="BF155">
        <v>143</v>
      </c>
      <c r="BG155">
        <v>19296</v>
      </c>
      <c r="BH155">
        <v>2876.85375158966</v>
      </c>
      <c r="BI155">
        <v>153</v>
      </c>
      <c r="BJ155">
        <v>2343.41166885533</v>
      </c>
      <c r="BK155">
        <v>1.22763481543765</v>
      </c>
      <c r="BL155">
        <v>27145992</v>
      </c>
      <c r="BM155">
        <v>10450</v>
      </c>
      <c r="BN155">
        <v>1801.29567613396</v>
      </c>
      <c r="BO155">
        <v>420</v>
      </c>
      <c r="BP155">
        <v>1233.87621096336</v>
      </c>
      <c r="BQ155">
        <v>1.45986741630068</v>
      </c>
      <c r="BR155">
        <v>16997026</v>
      </c>
      <c r="BZ155" t="s">
        <v>105</v>
      </c>
      <c r="CA155">
        <v>-1</v>
      </c>
      <c r="CB155">
        <v>6</v>
      </c>
      <c r="CC155">
        <v>5</v>
      </c>
      <c r="CD155">
        <v>10</v>
      </c>
      <c r="CE155" t="s">
        <v>259</v>
      </c>
      <c r="CF155">
        <v>8.00708253747281e-10</v>
      </c>
      <c r="CG155">
        <v>0.000235907257783836</v>
      </c>
      <c r="CH155">
        <v>0.180801306571596</v>
      </c>
      <c r="CN155">
        <v>0.421131641699966</v>
      </c>
      <c r="CP155">
        <v>4.8120389287925e-09</v>
      </c>
      <c r="CQ155" t="s">
        <v>427</v>
      </c>
      <c r="CR155" t="s">
        <v>441</v>
      </c>
      <c r="CS155">
        <v>8.5781635342147e-15</v>
      </c>
      <c r="CT155" t="s">
        <v>442</v>
      </c>
    </row>
    <row r="156" spans="1:98">
      <c r="A156">
        <v>5.23286417670693e-10</v>
      </c>
      <c r="B156">
        <v>2.70113067626953e-05</v>
      </c>
      <c r="C156">
        <v>1.93728656768799e-05</v>
      </c>
      <c r="D156">
        <v>1.39428555450789</v>
      </c>
      <c r="E156">
        <v>50</v>
      </c>
      <c r="F156">
        <v>38</v>
      </c>
      <c r="G156">
        <v>73</v>
      </c>
      <c r="H156">
        <v>111</v>
      </c>
      <c r="I156">
        <v>552</v>
      </c>
      <c r="J156">
        <v>602</v>
      </c>
      <c r="K156">
        <v>2.76755273342133e-05</v>
      </c>
      <c r="L156">
        <v>2.10334007740021e-05</v>
      </c>
      <c r="M156">
        <v>4.04062699079514e-05</v>
      </c>
      <c r="N156">
        <v>6.14396706819534e-05</v>
      </c>
      <c r="O156">
        <v>0.000305537821769714</v>
      </c>
      <c r="P156">
        <v>0.000333213349103928</v>
      </c>
      <c r="Q156">
        <v>5.09229702949524e-05</v>
      </c>
      <c r="R156">
        <v>92</v>
      </c>
      <c r="S156">
        <v>0.000319375585436821</v>
      </c>
      <c r="T156">
        <v>577</v>
      </c>
      <c r="U156">
        <v>4.5e-06</v>
      </c>
      <c r="V156">
        <v>2.5</v>
      </c>
      <c r="W156">
        <v>4.95660168428236e-05</v>
      </c>
      <c r="X156">
        <v>89.55</v>
      </c>
      <c r="Y156">
        <v>0.000321098471394688</v>
      </c>
      <c r="Z156">
        <v>580.11</v>
      </c>
      <c r="AA156">
        <v>7.44095812683564e-06</v>
      </c>
      <c r="AB156">
        <v>3.48</v>
      </c>
      <c r="AC156">
        <v>4.95425238809395e-05</v>
      </c>
      <c r="AD156">
        <v>89.51</v>
      </c>
      <c r="AE156">
        <v>0.000320630850963119</v>
      </c>
      <c r="AF156">
        <v>579.27</v>
      </c>
      <c r="AG156">
        <v>7.44621714454092e-06</v>
      </c>
      <c r="AH156">
        <v>3.48</v>
      </c>
      <c r="AO156">
        <v>4.98549204588022e-05</v>
      </c>
      <c r="AP156">
        <v>90.07</v>
      </c>
      <c r="AQ156">
        <v>0.000320611917249995</v>
      </c>
      <c r="AR156">
        <v>579.23</v>
      </c>
      <c r="AS156">
        <v>4.68691922802001e-06</v>
      </c>
      <c r="AT156">
        <v>2.56</v>
      </c>
      <c r="AZ156">
        <v>1</v>
      </c>
      <c r="BA156">
        <v>4</v>
      </c>
      <c r="BB156">
        <v>5</v>
      </c>
      <c r="BC156">
        <v>5</v>
      </c>
      <c r="BD156">
        <v>4</v>
      </c>
      <c r="BE156">
        <v>4</v>
      </c>
      <c r="BF156">
        <v>149</v>
      </c>
      <c r="BG156">
        <v>37522</v>
      </c>
      <c r="BH156">
        <v>6353.02327221439</v>
      </c>
      <c r="BI156">
        <v>243</v>
      </c>
      <c r="BJ156">
        <v>4138.68478766131</v>
      </c>
      <c r="BK156">
        <v>1.53503434017365</v>
      </c>
      <c r="BL156">
        <v>27025761</v>
      </c>
      <c r="BM156">
        <v>11719</v>
      </c>
      <c r="BN156">
        <v>2334.54325340856</v>
      </c>
      <c r="BO156">
        <v>485</v>
      </c>
      <c r="BP156">
        <v>1513.52616527898</v>
      </c>
      <c r="BQ156">
        <v>1.54245318446691</v>
      </c>
      <c r="BR156">
        <v>9931147</v>
      </c>
      <c r="BZ156" t="s">
        <v>105</v>
      </c>
      <c r="CA156">
        <v>-1</v>
      </c>
      <c r="CB156">
        <v>4</v>
      </c>
      <c r="CC156">
        <v>1</v>
      </c>
      <c r="CD156">
        <v>4</v>
      </c>
      <c r="CE156" t="s">
        <v>260</v>
      </c>
      <c r="CF156">
        <v>3.93384120073277e-10</v>
      </c>
      <c r="CG156">
        <v>9.17097208535361e-05</v>
      </c>
      <c r="CH156">
        <v>0.587754476483376</v>
      </c>
      <c r="CN156">
        <v>0.633113679818935</v>
      </c>
      <c r="CP156">
        <v>1.87878511238283e-09</v>
      </c>
      <c r="CQ156" t="s">
        <v>428</v>
      </c>
      <c r="CR156" t="s">
        <v>441</v>
      </c>
      <c r="CS156">
        <v>3.85755409333538e-15</v>
      </c>
      <c r="CT156" t="s">
        <v>442</v>
      </c>
    </row>
    <row r="157" spans="1:98">
      <c r="A157">
        <v>8.57112741953577e-10</v>
      </c>
      <c r="B157">
        <v>3.77939758300781e-05</v>
      </c>
      <c r="C157">
        <v>2.26785545349121e-05</v>
      </c>
      <c r="D157">
        <v>1.66650726226386</v>
      </c>
      <c r="E157">
        <v>67</v>
      </c>
      <c r="F157">
        <v>44</v>
      </c>
      <c r="G157">
        <v>358</v>
      </c>
      <c r="H157">
        <v>402</v>
      </c>
      <c r="I157">
        <v>571</v>
      </c>
      <c r="J157">
        <v>638</v>
      </c>
      <c r="K157">
        <v>3.70852066278458e-05</v>
      </c>
      <c r="L157">
        <v>2.43544640541077e-05</v>
      </c>
      <c r="M157">
        <v>0.000198156775712967</v>
      </c>
      <c r="N157">
        <v>0.000222511239767075</v>
      </c>
      <c r="O157">
        <v>0.000316054522156715</v>
      </c>
      <c r="P157">
        <v>0.000353139728784561</v>
      </c>
      <c r="Q157">
        <v>0.000210334007740021</v>
      </c>
      <c r="R157">
        <v>380</v>
      </c>
      <c r="S157">
        <v>0.000334597125470638</v>
      </c>
      <c r="T157">
        <v>604.5</v>
      </c>
      <c r="U157">
        <v>1.35e-05</v>
      </c>
      <c r="V157">
        <v>5.5</v>
      </c>
      <c r="W157">
        <v>0.000210692946527114</v>
      </c>
      <c r="X157">
        <v>380.65</v>
      </c>
      <c r="Y157">
        <v>0.000330951822771408</v>
      </c>
      <c r="Z157">
        <v>597.91</v>
      </c>
      <c r="AA157">
        <v>1.61720917488425e-05</v>
      </c>
      <c r="AB157">
        <v>6.39</v>
      </c>
      <c r="AC157">
        <v>0.000210698590423952</v>
      </c>
      <c r="AD157">
        <v>380.66</v>
      </c>
      <c r="AE157">
        <v>0.000330615638303372</v>
      </c>
      <c r="AF157">
        <v>597.31</v>
      </c>
      <c r="AG157">
        <v>1.64310320054715e-05</v>
      </c>
      <c r="AH157">
        <v>6.48</v>
      </c>
      <c r="AO157">
        <v>0.000211297537387825</v>
      </c>
      <c r="AP157">
        <v>381.74</v>
      </c>
      <c r="AQ157">
        <v>0.000331514599362313</v>
      </c>
      <c r="AR157">
        <v>598.93</v>
      </c>
      <c r="AS157">
        <v>1.36376651982379e-05</v>
      </c>
      <c r="AT157">
        <v>5.55</v>
      </c>
      <c r="AZ157">
        <v>1</v>
      </c>
      <c r="BA157">
        <v>4</v>
      </c>
      <c r="BB157">
        <v>5</v>
      </c>
      <c r="BC157">
        <v>5</v>
      </c>
      <c r="BD157">
        <v>4</v>
      </c>
      <c r="BE157">
        <v>4</v>
      </c>
      <c r="BF157">
        <v>154</v>
      </c>
      <c r="BG157">
        <v>55527</v>
      </c>
      <c r="BH157">
        <v>14127.8717526528</v>
      </c>
      <c r="BI157">
        <v>289</v>
      </c>
      <c r="BJ157">
        <v>8022.05626215692</v>
      </c>
      <c r="BK157">
        <v>1.76112848015032</v>
      </c>
      <c r="BL157">
        <v>77222947</v>
      </c>
      <c r="BM157">
        <v>15346</v>
      </c>
      <c r="BN157">
        <v>4256.59586534943</v>
      </c>
      <c r="BO157">
        <v>538</v>
      </c>
      <c r="BP157">
        <v>2372.69169294393</v>
      </c>
      <c r="BQ157">
        <v>1.79399450759152</v>
      </c>
      <c r="BR157">
        <v>23266553</v>
      </c>
      <c r="BZ157" t="s">
        <v>105</v>
      </c>
      <c r="CA157">
        <v>-1</v>
      </c>
      <c r="CB157">
        <v>4</v>
      </c>
      <c r="CC157">
        <v>4</v>
      </c>
      <c r="CD157">
        <v>7</v>
      </c>
      <c r="CE157" t="s">
        <v>261</v>
      </c>
      <c r="CF157">
        <v>4.89432345651916e-10</v>
      </c>
      <c r="CG157">
        <v>0.000124625530333101</v>
      </c>
      <c r="CH157">
        <v>0.39599389712371</v>
      </c>
      <c r="CN157">
        <v>0.606035548773952</v>
      </c>
      <c r="CP157">
        <v>2.33556949571913e-09</v>
      </c>
      <c r="CQ157" t="s">
        <v>429</v>
      </c>
      <c r="CR157" t="s">
        <v>441</v>
      </c>
      <c r="CS157">
        <v>5.00737543495143e-15</v>
      </c>
      <c r="CT157" t="s">
        <v>442</v>
      </c>
    </row>
    <row r="158" spans="1:98">
      <c r="A158">
        <v>2.99349919698016e-10</v>
      </c>
      <c r="B158">
        <v>2.20669460296631e-05</v>
      </c>
      <c r="C158">
        <v>1.35655345916748e-05</v>
      </c>
      <c r="D158">
        <v>1.62669195825173</v>
      </c>
      <c r="E158">
        <v>26</v>
      </c>
      <c r="F158">
        <v>41</v>
      </c>
      <c r="G158">
        <v>745</v>
      </c>
      <c r="H158">
        <v>786</v>
      </c>
      <c r="I158">
        <v>741</v>
      </c>
      <c r="J158">
        <v>767</v>
      </c>
      <c r="K158">
        <v>1.43912742137909e-05</v>
      </c>
      <c r="L158">
        <v>2.26939324140549e-05</v>
      </c>
      <c r="M158">
        <v>0.000412365357279778</v>
      </c>
      <c r="N158">
        <v>0.000435059289693832</v>
      </c>
      <c r="O158">
        <v>0.00041015131509304</v>
      </c>
      <c r="P158">
        <v>0.000424542589306831</v>
      </c>
      <c r="Q158">
        <v>0.000423712323486805</v>
      </c>
      <c r="R158">
        <v>765.5</v>
      </c>
      <c r="S158">
        <v>0.000417346952199936</v>
      </c>
      <c r="T158">
        <v>754</v>
      </c>
      <c r="U158">
        <v>2.25e-05</v>
      </c>
      <c r="V158">
        <v>8.5</v>
      </c>
      <c r="W158">
        <v>0.000424485501160888</v>
      </c>
      <c r="X158">
        <v>766.9</v>
      </c>
      <c r="Y158">
        <v>0.000417346450544287</v>
      </c>
      <c r="Z158">
        <v>754</v>
      </c>
      <c r="AA158">
        <v>2.46446365197217e-05</v>
      </c>
      <c r="AB158">
        <v>9.21</v>
      </c>
      <c r="AC158">
        <v>0.000424309580763473</v>
      </c>
      <c r="AD158">
        <v>766.58</v>
      </c>
      <c r="AE158">
        <v>0.000417334646788957</v>
      </c>
      <c r="AF158">
        <v>753.98</v>
      </c>
      <c r="AG158">
        <v>2.45930366836671e-05</v>
      </c>
      <c r="AH158">
        <v>9.2</v>
      </c>
      <c r="AO158">
        <v>0.000424260541989731</v>
      </c>
      <c r="AP158">
        <v>766.49</v>
      </c>
      <c r="AQ158">
        <v>0.000417260205231391</v>
      </c>
      <c r="AR158">
        <v>753.84</v>
      </c>
      <c r="AS158">
        <v>2.18829633900259e-05</v>
      </c>
      <c r="AT158">
        <v>8.29</v>
      </c>
      <c r="AZ158">
        <v>1</v>
      </c>
      <c r="BA158">
        <v>4</v>
      </c>
      <c r="BB158">
        <v>5</v>
      </c>
      <c r="BC158">
        <v>5</v>
      </c>
      <c r="BD158">
        <v>4</v>
      </c>
      <c r="BE158">
        <v>4</v>
      </c>
      <c r="BF158">
        <v>168</v>
      </c>
      <c r="BG158">
        <v>65535</v>
      </c>
      <c r="BH158">
        <v>23221.0022883295</v>
      </c>
      <c r="BI158">
        <v>1072</v>
      </c>
      <c r="BJ158">
        <v>12718.3798346633</v>
      </c>
      <c r="BK158">
        <v>1.82578304707034</v>
      </c>
      <c r="BL158">
        <v>40590312</v>
      </c>
      <c r="BM158">
        <v>28872</v>
      </c>
      <c r="BN158">
        <v>7015.69565217391</v>
      </c>
      <c r="BO158">
        <v>456</v>
      </c>
      <c r="BP158">
        <v>4030.95369539057</v>
      </c>
      <c r="BQ158">
        <v>1.7404555304608</v>
      </c>
      <c r="BR158">
        <v>12263436</v>
      </c>
      <c r="BZ158" t="s">
        <v>105</v>
      </c>
      <c r="CA158">
        <v>-1</v>
      </c>
      <c r="CB158">
        <v>4</v>
      </c>
      <c r="CC158">
        <v>7</v>
      </c>
      <c r="CD158">
        <v>10</v>
      </c>
      <c r="CE158" t="s">
        <v>262</v>
      </c>
      <c r="CF158">
        <v>2.03738660318325e-10</v>
      </c>
      <c r="CG158">
        <v>6.65108295318298e-05</v>
      </c>
      <c r="CH158">
        <v>0.578760097673626</v>
      </c>
      <c r="CN158">
        <v>0.605576721437447</v>
      </c>
      <c r="CP158">
        <v>1.08979930158609e-09</v>
      </c>
      <c r="CQ158" t="s">
        <v>430</v>
      </c>
      <c r="CR158" t="s">
        <v>441</v>
      </c>
      <c r="CS158">
        <v>1.59421672025023e-15</v>
      </c>
      <c r="CT158" t="s">
        <v>443</v>
      </c>
    </row>
    <row r="159" spans="1:98">
      <c r="A159">
        <v>2.64706894087147e-10</v>
      </c>
      <c r="B159">
        <v>1.99263877868652e-05</v>
      </c>
      <c r="C159">
        <v>1.32842388153076e-05</v>
      </c>
      <c r="D159">
        <v>1.50000222548723</v>
      </c>
      <c r="E159">
        <v>24</v>
      </c>
      <c r="F159">
        <v>36</v>
      </c>
      <c r="G159">
        <v>653</v>
      </c>
      <c r="H159">
        <v>689</v>
      </c>
      <c r="I159">
        <v>779</v>
      </c>
      <c r="J159">
        <v>803</v>
      </c>
      <c r="K159">
        <v>1.32842531204224e-05</v>
      </c>
      <c r="L159">
        <v>1.99263796806335e-05</v>
      </c>
      <c r="M159">
        <v>0.000361442386984825</v>
      </c>
      <c r="N159">
        <v>0.000381368766665459</v>
      </c>
      <c r="O159">
        <v>0.000431184715867043</v>
      </c>
      <c r="P159">
        <v>0.000444468968987465</v>
      </c>
      <c r="Q159">
        <v>0.000371405576825142</v>
      </c>
      <c r="R159">
        <v>671</v>
      </c>
      <c r="S159">
        <v>0.000437826842427254</v>
      </c>
      <c r="T159">
        <v>791</v>
      </c>
      <c r="U159">
        <v>2.25e-05</v>
      </c>
      <c r="V159">
        <v>8.5</v>
      </c>
      <c r="W159">
        <v>0.000371846918062193</v>
      </c>
      <c r="X159">
        <v>671.8</v>
      </c>
      <c r="Y159">
        <v>0.00043787962341903</v>
      </c>
      <c r="Z159">
        <v>791.1</v>
      </c>
      <c r="AA159">
        <v>2.42193643020606e-05</v>
      </c>
      <c r="AB159">
        <v>9.07</v>
      </c>
      <c r="AC159">
        <v>0.000371713342029705</v>
      </c>
      <c r="AD159">
        <v>671.56</v>
      </c>
      <c r="AE159">
        <v>0.000437945814454027</v>
      </c>
      <c r="AF159">
        <v>791.21</v>
      </c>
      <c r="AG159">
        <v>2.44907771668943e-05</v>
      </c>
      <c r="AH159">
        <v>9.16</v>
      </c>
      <c r="AO159">
        <v>0.000371384412322029</v>
      </c>
      <c r="AP159">
        <v>670.96</v>
      </c>
      <c r="AQ159">
        <v>0.000438133335787145</v>
      </c>
      <c r="AR159">
        <v>791.55</v>
      </c>
      <c r="AS159">
        <v>2.23295273499734e-05</v>
      </c>
      <c r="AT159">
        <v>8.44</v>
      </c>
      <c r="AZ159">
        <v>1</v>
      </c>
      <c r="BA159">
        <v>4</v>
      </c>
      <c r="BB159">
        <v>5</v>
      </c>
      <c r="BC159">
        <v>5</v>
      </c>
      <c r="BD159">
        <v>4</v>
      </c>
      <c r="BE159">
        <v>4</v>
      </c>
      <c r="BF159">
        <v>169</v>
      </c>
      <c r="BG159">
        <v>65037</v>
      </c>
      <c r="BH159">
        <v>20774.3416082029</v>
      </c>
      <c r="BI159">
        <v>1054</v>
      </c>
      <c r="BJ159">
        <v>11626.5320634876</v>
      </c>
      <c r="BK159">
        <v>1.78680465462641</v>
      </c>
      <c r="BL159">
        <v>38494855</v>
      </c>
      <c r="BM159">
        <v>28187</v>
      </c>
      <c r="BN159">
        <v>5751.63950350782</v>
      </c>
      <c r="BO159">
        <v>668</v>
      </c>
      <c r="BP159">
        <v>3514.2132696422</v>
      </c>
      <c r="BQ159">
        <v>1.63667912621974</v>
      </c>
      <c r="BR159">
        <v>10657788</v>
      </c>
      <c r="BZ159" t="s">
        <v>105</v>
      </c>
      <c r="CA159">
        <v>-1</v>
      </c>
      <c r="CB159">
        <v>6</v>
      </c>
      <c r="CC159">
        <v>6</v>
      </c>
      <c r="CD159">
        <v>11</v>
      </c>
      <c r="CE159" t="s">
        <v>263</v>
      </c>
      <c r="CF159">
        <v>1.81526550734748e-10</v>
      </c>
      <c r="CG159">
        <v>6.56936129434086e-05</v>
      </c>
      <c r="CH159">
        <v>0.528571478171225</v>
      </c>
      <c r="CN159">
        <v>0.569188966585987</v>
      </c>
      <c r="CP159">
        <v>1.2247381193923e-09</v>
      </c>
      <c r="CQ159" t="s">
        <v>431</v>
      </c>
      <c r="CR159" t="s">
        <v>441</v>
      </c>
      <c r="CS159">
        <v>1.73070630396724e-15</v>
      </c>
      <c r="CT159" t="s">
        <v>443</v>
      </c>
    </row>
    <row r="160" spans="1:98">
      <c r="A160">
        <v>2.22795124295913e-10</v>
      </c>
      <c r="B160">
        <v>1.76785621643066e-05</v>
      </c>
      <c r="C160">
        <v>1.26025590896606e-05</v>
      </c>
      <c r="D160">
        <v>1.40277558220778</v>
      </c>
      <c r="E160">
        <v>27</v>
      </c>
      <c r="F160">
        <v>29</v>
      </c>
      <c r="G160">
        <v>553</v>
      </c>
      <c r="H160">
        <v>582</v>
      </c>
      <c r="I160">
        <v>756</v>
      </c>
      <c r="J160">
        <v>783</v>
      </c>
      <c r="K160">
        <v>1.49447847604752e-05</v>
      </c>
      <c r="L160">
        <v>1.60518058538437e-05</v>
      </c>
      <c r="M160">
        <v>0.000306091332316399</v>
      </c>
      <c r="N160">
        <v>0.000322143138170242</v>
      </c>
      <c r="O160">
        <v>0.000418453973293304</v>
      </c>
      <c r="P160">
        <v>0.00043339875805378</v>
      </c>
      <c r="Q160">
        <v>0.00031411723524332</v>
      </c>
      <c r="R160">
        <v>567.5</v>
      </c>
      <c r="S160">
        <v>0.000425926365673542</v>
      </c>
      <c r="T160">
        <v>769.5</v>
      </c>
      <c r="U160">
        <v>2.4e-05</v>
      </c>
      <c r="V160">
        <v>9</v>
      </c>
      <c r="W160">
        <v>0.000313663896643238</v>
      </c>
      <c r="X160">
        <v>566.68</v>
      </c>
      <c r="Y160">
        <v>0.000426503655192629</v>
      </c>
      <c r="Z160">
        <v>770.54</v>
      </c>
      <c r="AA160">
        <v>2.76592603171915e-05</v>
      </c>
      <c r="AB160">
        <v>10.22</v>
      </c>
      <c r="AC160">
        <v>0.000313702870124478</v>
      </c>
      <c r="AD160">
        <v>566.75</v>
      </c>
      <c r="AE160">
        <v>0.000426569597739804</v>
      </c>
      <c r="AF160">
        <v>770.66</v>
      </c>
      <c r="AG160">
        <v>2.77196311361063e-05</v>
      </c>
      <c r="AH160">
        <v>10.24</v>
      </c>
      <c r="AO160">
        <v>0.000314320172428384</v>
      </c>
      <c r="AP160">
        <v>567.87</v>
      </c>
      <c r="AQ160">
        <v>0.000426433833751605</v>
      </c>
      <c r="AR160">
        <v>770.42</v>
      </c>
      <c r="AS160">
        <v>2.47988245931284e-05</v>
      </c>
      <c r="AT160">
        <v>9.27</v>
      </c>
      <c r="AZ160">
        <v>1</v>
      </c>
      <c r="BA160">
        <v>4</v>
      </c>
      <c r="BB160">
        <v>5</v>
      </c>
      <c r="BC160">
        <v>5</v>
      </c>
      <c r="BD160">
        <v>4</v>
      </c>
      <c r="BE160">
        <v>4</v>
      </c>
      <c r="BF160">
        <v>171</v>
      </c>
      <c r="BG160">
        <v>65535</v>
      </c>
      <c r="BH160">
        <v>33770.6983842011</v>
      </c>
      <c r="BI160">
        <v>5974</v>
      </c>
      <c r="BJ160">
        <v>14804.5858507636</v>
      </c>
      <c r="BK160">
        <v>2.28109713602419</v>
      </c>
      <c r="BL160">
        <v>37620558</v>
      </c>
      <c r="BM160">
        <v>36756</v>
      </c>
      <c r="BN160">
        <v>8213.97396768402</v>
      </c>
      <c r="BO160">
        <v>870</v>
      </c>
      <c r="BP160">
        <v>4747.89584399377</v>
      </c>
      <c r="BQ160">
        <v>1.73002404382458</v>
      </c>
      <c r="BR160">
        <v>9150367</v>
      </c>
      <c r="BZ160" t="s">
        <v>105</v>
      </c>
      <c r="CA160">
        <v>-1</v>
      </c>
      <c r="CB160">
        <v>3</v>
      </c>
      <c r="CC160">
        <v>8</v>
      </c>
      <c r="CD160">
        <v>10</v>
      </c>
      <c r="CE160" t="s">
        <v>264</v>
      </c>
      <c r="CF160">
        <v>1.55331580122392e-10</v>
      </c>
      <c r="CG160">
        <v>5.7803709425384e-05</v>
      </c>
      <c r="CH160">
        <v>0.584195497919908</v>
      </c>
      <c r="CN160">
        <v>0.661933977250102</v>
      </c>
      <c r="CP160">
        <v>7.38620865605066e-10</v>
      </c>
      <c r="CQ160" t="s">
        <v>432</v>
      </c>
      <c r="CR160" t="s">
        <v>441</v>
      </c>
      <c r="CS160">
        <v>1.01654868411459e-15</v>
      </c>
      <c r="CT160" t="s">
        <v>443</v>
      </c>
    </row>
    <row r="161" spans="1:98">
      <c r="A161">
        <v>1.09472640095926e-09</v>
      </c>
      <c r="B161">
        <v>4.4821907043457e-05</v>
      </c>
      <c r="C161">
        <v>2.44239139556885e-05</v>
      </c>
      <c r="D161">
        <v>1.83516479483084</v>
      </c>
      <c r="E161">
        <v>72</v>
      </c>
      <c r="F161">
        <v>62</v>
      </c>
      <c r="G161">
        <v>205</v>
      </c>
      <c r="H161">
        <v>267</v>
      </c>
      <c r="I161">
        <v>512</v>
      </c>
      <c r="J161">
        <v>584</v>
      </c>
      <c r="K161">
        <v>3.98527593612671e-05</v>
      </c>
      <c r="L161">
        <v>3.43176538944244e-05</v>
      </c>
      <c r="M161">
        <v>0.000113469662070274</v>
      </c>
      <c r="N161">
        <v>0.000147787315964699</v>
      </c>
      <c r="O161">
        <v>0.000283397399902344</v>
      </c>
      <c r="P161">
        <v>0.000323250159263611</v>
      </c>
      <c r="Q161">
        <v>0.000130628489017487</v>
      </c>
      <c r="R161">
        <v>236</v>
      </c>
      <c r="S161">
        <v>0.000303323779582977</v>
      </c>
      <c r="T161">
        <v>548</v>
      </c>
      <c r="U161">
        <v>3.3e-05</v>
      </c>
      <c r="V161">
        <v>12</v>
      </c>
      <c r="W161">
        <v>0.000134352548414914</v>
      </c>
      <c r="X161">
        <v>242.73</v>
      </c>
      <c r="Y161">
        <v>0.000303332808046083</v>
      </c>
      <c r="Z161">
        <v>548.02</v>
      </c>
      <c r="AA161">
        <v>3.59224239904404e-05</v>
      </c>
      <c r="AB161">
        <v>12.97</v>
      </c>
      <c r="AC161">
        <v>0.000133364748604057</v>
      </c>
      <c r="AD161">
        <v>240.94</v>
      </c>
      <c r="AE161">
        <v>0.000304119270609002</v>
      </c>
      <c r="AF161">
        <v>549.44</v>
      </c>
      <c r="AG161">
        <v>3.59294345457132e-05</v>
      </c>
      <c r="AH161">
        <v>12.98</v>
      </c>
      <c r="AO161">
        <v>0.000133062601145643</v>
      </c>
      <c r="AP161">
        <v>240.4</v>
      </c>
      <c r="AQ161">
        <v>0.000305046691902399</v>
      </c>
      <c r="AR161">
        <v>551.11</v>
      </c>
      <c r="AS161">
        <v>3.30742936867806e-05</v>
      </c>
      <c r="AT161">
        <v>12.02</v>
      </c>
      <c r="AZ161">
        <v>1</v>
      </c>
      <c r="BA161">
        <v>5</v>
      </c>
      <c r="BB161">
        <v>6</v>
      </c>
      <c r="BC161">
        <v>6</v>
      </c>
      <c r="BD161">
        <v>5</v>
      </c>
      <c r="BE161">
        <v>5</v>
      </c>
      <c r="BF161">
        <v>187</v>
      </c>
      <c r="BG161">
        <v>25565</v>
      </c>
      <c r="BH161">
        <v>4373.85701064322</v>
      </c>
      <c r="BI161">
        <v>195</v>
      </c>
      <c r="BJ161">
        <v>3057.74004536967</v>
      </c>
      <c r="BK161">
        <v>1.43042147002213</v>
      </c>
      <c r="BL161">
        <v>18903810</v>
      </c>
      <c r="BM161">
        <v>7044</v>
      </c>
      <c r="BN161">
        <v>1604.08838500694</v>
      </c>
      <c r="BO161">
        <v>356</v>
      </c>
      <c r="BP161">
        <v>1050.59992121372</v>
      </c>
      <c r="BQ161">
        <v>1.526830863602</v>
      </c>
      <c r="BR161">
        <v>6932870</v>
      </c>
      <c r="BZ161" t="s">
        <v>105</v>
      </c>
      <c r="CA161">
        <v>-1</v>
      </c>
      <c r="CB161">
        <v>3</v>
      </c>
      <c r="CC161">
        <v>11</v>
      </c>
      <c r="CD161">
        <v>13</v>
      </c>
      <c r="CE161" t="s">
        <v>265</v>
      </c>
      <c r="CF161">
        <v>5.12257203086074e-10</v>
      </c>
      <c r="CG161">
        <v>0.000139774135019015</v>
      </c>
      <c r="CH161">
        <v>0.32949157270564</v>
      </c>
      <c r="CN161">
        <v>0.550625406136503</v>
      </c>
      <c r="CP161">
        <v>2.19561345451107e-09</v>
      </c>
      <c r="CQ161" t="s">
        <v>433</v>
      </c>
      <c r="CR161" t="s">
        <v>441</v>
      </c>
      <c r="CS161">
        <v>3.95268319713815e-15</v>
      </c>
      <c r="CT161" t="s">
        <v>442</v>
      </c>
    </row>
    <row r="162" spans="1:98">
      <c r="A162">
        <v>6.17337584716879e-10</v>
      </c>
      <c r="B162">
        <v>2.49668064117432e-05</v>
      </c>
      <c r="C162">
        <v>2.47263336181641e-05</v>
      </c>
      <c r="D162">
        <v>1.00972537203827</v>
      </c>
      <c r="E162">
        <v>43</v>
      </c>
      <c r="F162">
        <v>47</v>
      </c>
      <c r="G162">
        <v>292</v>
      </c>
      <c r="H162">
        <v>339</v>
      </c>
      <c r="I162">
        <v>492</v>
      </c>
      <c r="J162">
        <v>535</v>
      </c>
      <c r="K162">
        <v>2.38009535074234e-05</v>
      </c>
      <c r="L162">
        <v>2.60149956941605e-05</v>
      </c>
      <c r="M162">
        <v>0.000161625079631805</v>
      </c>
      <c r="N162">
        <v>0.000187640075325966</v>
      </c>
      <c r="O162">
        <v>0.000272327188968658</v>
      </c>
      <c r="P162">
        <v>0.000296128142476082</v>
      </c>
      <c r="Q162">
        <v>0.000174632577478886</v>
      </c>
      <c r="R162">
        <v>315.5</v>
      </c>
      <c r="S162">
        <v>0.00028422766572237</v>
      </c>
      <c r="T162">
        <v>513.5</v>
      </c>
      <c r="U162">
        <v>2.1e-05</v>
      </c>
      <c r="V162">
        <v>8</v>
      </c>
      <c r="W162">
        <v>0.000175521376330757</v>
      </c>
      <c r="X162">
        <v>317.11</v>
      </c>
      <c r="Y162">
        <v>0.000283862098697051</v>
      </c>
      <c r="Z162">
        <v>512.84</v>
      </c>
      <c r="AA162">
        <v>2.38444609198088e-05</v>
      </c>
      <c r="AB162">
        <v>8.95</v>
      </c>
      <c r="AC162">
        <v>0.00017509989765374</v>
      </c>
      <c r="AD162">
        <v>316.34</v>
      </c>
      <c r="AE162">
        <v>0.000283718480583433</v>
      </c>
      <c r="AF162">
        <v>512.58</v>
      </c>
      <c r="AG162">
        <v>2.36972839131342e-05</v>
      </c>
      <c r="AH162">
        <v>8.9</v>
      </c>
      <c r="AO162">
        <v>0.000174447545429764</v>
      </c>
      <c r="AP162">
        <v>315.17</v>
      </c>
      <c r="AQ162">
        <v>0.00028387933190395</v>
      </c>
      <c r="AR162">
        <v>512.87</v>
      </c>
      <c r="AS162">
        <v>2.06174496644295e-05</v>
      </c>
      <c r="AT162">
        <v>7.87</v>
      </c>
      <c r="AZ162">
        <v>1</v>
      </c>
      <c r="BA162">
        <v>5</v>
      </c>
      <c r="BB162">
        <v>6</v>
      </c>
      <c r="BC162">
        <v>6</v>
      </c>
      <c r="BD162">
        <v>5</v>
      </c>
      <c r="BE162">
        <v>5</v>
      </c>
      <c r="BF162">
        <v>188</v>
      </c>
      <c r="BG162">
        <v>65535</v>
      </c>
      <c r="BH162">
        <v>10809.8848287113</v>
      </c>
      <c r="BI162">
        <v>251</v>
      </c>
      <c r="BJ162">
        <v>6734.2723191537</v>
      </c>
      <c r="BK162">
        <v>1.60520458876687</v>
      </c>
      <c r="BL162">
        <v>33132297</v>
      </c>
      <c r="BM162">
        <v>16848</v>
      </c>
      <c r="BN162">
        <v>3008.89885807504</v>
      </c>
      <c r="BO162">
        <v>404</v>
      </c>
      <c r="BP162">
        <v>1971.22239932481</v>
      </c>
      <c r="BQ162">
        <v>1.52641267626913</v>
      </c>
      <c r="BR162">
        <v>9222275</v>
      </c>
      <c r="BZ162" t="s">
        <v>105</v>
      </c>
      <c r="CA162">
        <v>-1</v>
      </c>
      <c r="CB162">
        <v>3</v>
      </c>
      <c r="CC162">
        <v>7</v>
      </c>
      <c r="CD162">
        <v>9</v>
      </c>
      <c r="CE162" t="s">
        <v>266</v>
      </c>
      <c r="CF162">
        <v>4.18966342835051e-10</v>
      </c>
      <c r="CG162">
        <v>0.000100321747328256</v>
      </c>
      <c r="CH162">
        <v>0.523116988654164</v>
      </c>
      <c r="CN162">
        <v>0.576378885669256</v>
      </c>
      <c r="CP162">
        <v>1.66975025370095e-09</v>
      </c>
      <c r="CQ162" t="s">
        <v>434</v>
      </c>
      <c r="CR162" t="s">
        <v>441</v>
      </c>
      <c r="CS162">
        <v>2.80745746440146e-15</v>
      </c>
      <c r="CT162" t="s">
        <v>442</v>
      </c>
    </row>
    <row r="163" spans="1:98">
      <c r="A163">
        <v>4.88995648868695e-10</v>
      </c>
      <c r="B163">
        <v>3.4665470123291e-05</v>
      </c>
      <c r="C163">
        <v>1.41061305999756e-05</v>
      </c>
      <c r="D163">
        <v>2.45747548398219</v>
      </c>
      <c r="E163">
        <v>59</v>
      </c>
      <c r="F163">
        <v>32</v>
      </c>
      <c r="G163">
        <v>342</v>
      </c>
      <c r="H163">
        <v>374</v>
      </c>
      <c r="I163">
        <v>648</v>
      </c>
      <c r="J163">
        <v>707</v>
      </c>
      <c r="K163">
        <v>3.26571222543716e-05</v>
      </c>
      <c r="L163">
        <v>1.77123374938965e-05</v>
      </c>
      <c r="M163">
        <v>0.000189300606966019</v>
      </c>
      <c r="N163">
        <v>0.000207012944459915</v>
      </c>
      <c r="O163">
        <v>0.000358674834251404</v>
      </c>
      <c r="P163">
        <v>0.000391331956505775</v>
      </c>
      <c r="Q163">
        <v>0.000198156775712967</v>
      </c>
      <c r="R163">
        <v>358</v>
      </c>
      <c r="S163">
        <v>0.00037500339537859</v>
      </c>
      <c r="T163">
        <v>677.5</v>
      </c>
      <c r="U163">
        <v>3e-05</v>
      </c>
      <c r="V163">
        <v>11</v>
      </c>
      <c r="W163">
        <v>0.000197760478737023</v>
      </c>
      <c r="X163">
        <v>357.28</v>
      </c>
      <c r="Y163">
        <v>0.000374846184518299</v>
      </c>
      <c r="Z163">
        <v>677.22</v>
      </c>
      <c r="AA163">
        <v>3.30151918646792e-05</v>
      </c>
      <c r="AB163">
        <v>12.01</v>
      </c>
      <c r="AC163">
        <v>0.000197733346134427</v>
      </c>
      <c r="AD163">
        <v>357.24</v>
      </c>
      <c r="AE163">
        <v>0.000374988119284399</v>
      </c>
      <c r="AF163">
        <v>677.47</v>
      </c>
      <c r="AG163">
        <v>3.31188559656409e-05</v>
      </c>
      <c r="AH163">
        <v>12.04</v>
      </c>
      <c r="AO163">
        <v>0.000197963069167955</v>
      </c>
      <c r="AP163">
        <v>357.65</v>
      </c>
      <c r="AQ163">
        <v>0.000375182805238814</v>
      </c>
      <c r="AR163">
        <v>677.82</v>
      </c>
      <c r="AS163">
        <v>3.04433182181915e-05</v>
      </c>
      <c r="AT163">
        <v>11.15</v>
      </c>
      <c r="AZ163">
        <v>1</v>
      </c>
      <c r="BA163">
        <v>5</v>
      </c>
      <c r="BB163">
        <v>6</v>
      </c>
      <c r="BC163">
        <v>6</v>
      </c>
      <c r="BD163">
        <v>5</v>
      </c>
      <c r="BE163">
        <v>5</v>
      </c>
      <c r="BF163">
        <v>189</v>
      </c>
      <c r="BG163">
        <v>53000</v>
      </c>
      <c r="BH163">
        <v>8873.58674827036</v>
      </c>
      <c r="BI163">
        <v>213</v>
      </c>
      <c r="BJ163">
        <v>5333.90610832532</v>
      </c>
      <c r="BK163">
        <v>1.66361885043687</v>
      </c>
      <c r="BL163">
        <v>33346939</v>
      </c>
      <c r="BM163">
        <v>14709</v>
      </c>
      <c r="BN163">
        <v>2902.30122405535</v>
      </c>
      <c r="BO163">
        <v>492</v>
      </c>
      <c r="BP163">
        <v>1756.31523234654</v>
      </c>
      <c r="BQ163">
        <v>1.65249447855537</v>
      </c>
      <c r="BR163">
        <v>10906848</v>
      </c>
      <c r="BZ163" t="s">
        <v>105</v>
      </c>
      <c r="CA163">
        <v>-1</v>
      </c>
      <c r="CB163">
        <v>5</v>
      </c>
      <c r="CC163">
        <v>9</v>
      </c>
      <c r="CD163">
        <v>13</v>
      </c>
      <c r="CE163" t="s">
        <v>267</v>
      </c>
      <c r="CF163">
        <v>3.58763866515426e-10</v>
      </c>
      <c r="CG163">
        <v>9.95166373794082e-05</v>
      </c>
      <c r="CH163">
        <v>0.455226120905768</v>
      </c>
      <c r="CN163">
        <v>0.577389860893257</v>
      </c>
      <c r="CP163">
        <v>1.91076510667043e-09</v>
      </c>
      <c r="CQ163" t="s">
        <v>435</v>
      </c>
      <c r="CR163" t="s">
        <v>441</v>
      </c>
      <c r="CS163">
        <v>3.44578753774466e-15</v>
      </c>
      <c r="CT163" t="s">
        <v>442</v>
      </c>
    </row>
    <row r="164" spans="1:98">
      <c r="A164">
        <v>6.47966442717188e-10</v>
      </c>
      <c r="B164">
        <v>2.97226810455322e-05</v>
      </c>
      <c r="C164">
        <v>2.18004035949707e-05</v>
      </c>
      <c r="D164">
        <v>1.36340049467658</v>
      </c>
      <c r="E164">
        <v>41</v>
      </c>
      <c r="F164">
        <v>52</v>
      </c>
      <c r="G164">
        <v>70</v>
      </c>
      <c r="H164">
        <v>122</v>
      </c>
      <c r="I164">
        <v>569</v>
      </c>
      <c r="J164">
        <v>610</v>
      </c>
      <c r="K164">
        <v>2.26939324140549e-05</v>
      </c>
      <c r="L164">
        <v>2.87825484275818e-05</v>
      </c>
      <c r="M164">
        <v>3.87457382678986e-05</v>
      </c>
      <c r="N164">
        <v>6.75282866954803e-05</v>
      </c>
      <c r="O164">
        <v>0.000314947501063347</v>
      </c>
      <c r="P164">
        <v>0.000337641433477402</v>
      </c>
      <c r="Q164">
        <v>5.31370124816894e-05</v>
      </c>
      <c r="R164">
        <v>96</v>
      </c>
      <c r="S164">
        <v>0.000326294467270374</v>
      </c>
      <c r="T164">
        <v>589.5</v>
      </c>
      <c r="U164">
        <v>7.5e-06</v>
      </c>
      <c r="V164">
        <v>3.5</v>
      </c>
      <c r="W164">
        <v>5.25867545944528e-05</v>
      </c>
      <c r="X164">
        <v>95.01</v>
      </c>
      <c r="Y164">
        <v>0.000327764474213537</v>
      </c>
      <c r="Z164">
        <v>592.16</v>
      </c>
      <c r="AA164">
        <v>1.02937318918663e-05</v>
      </c>
      <c r="AB164">
        <v>4.43</v>
      </c>
      <c r="AC164">
        <v>5.17341307046009e-05</v>
      </c>
      <c r="AD164">
        <v>93.47</v>
      </c>
      <c r="AE164">
        <v>0.000327406093896244</v>
      </c>
      <c r="AF164">
        <v>591.51</v>
      </c>
      <c r="AG164">
        <v>1.01984910373902e-05</v>
      </c>
      <c r="AH164">
        <v>4.4</v>
      </c>
      <c r="AO164">
        <v>5.17795533689148e-05</v>
      </c>
      <c r="AP164">
        <v>93.55</v>
      </c>
      <c r="AQ164">
        <v>0.000327863222152503</v>
      </c>
      <c r="AR164">
        <v>592.33</v>
      </c>
      <c r="AS164">
        <v>7.55167340934167e-06</v>
      </c>
      <c r="AT164">
        <v>3.52</v>
      </c>
      <c r="AZ164">
        <v>1</v>
      </c>
      <c r="BA164">
        <v>5</v>
      </c>
      <c r="BB164">
        <v>6</v>
      </c>
      <c r="BC164">
        <v>6</v>
      </c>
      <c r="BD164">
        <v>5</v>
      </c>
      <c r="BE164">
        <v>5</v>
      </c>
      <c r="BF164">
        <v>190</v>
      </c>
      <c r="BG164">
        <v>41217</v>
      </c>
      <c r="BH164">
        <v>6454.65883208142</v>
      </c>
      <c r="BI164">
        <v>236</v>
      </c>
      <c r="BJ164">
        <v>4906.16083037081</v>
      </c>
      <c r="BK164">
        <v>1.31562316345703</v>
      </c>
      <c r="BL164">
        <v>26638377</v>
      </c>
      <c r="BM164">
        <v>13064</v>
      </c>
      <c r="BN164">
        <v>2382.87763508602</v>
      </c>
      <c r="BO164">
        <v>420</v>
      </c>
      <c r="BP164">
        <v>1555.19718223106</v>
      </c>
      <c r="BQ164">
        <v>1.53220290154306</v>
      </c>
      <c r="BR164">
        <v>9834136</v>
      </c>
      <c r="BZ164" t="s">
        <v>105</v>
      </c>
      <c r="CA164">
        <v>-1</v>
      </c>
      <c r="CB164">
        <v>4</v>
      </c>
      <c r="CC164">
        <v>2</v>
      </c>
      <c r="CD164">
        <v>5</v>
      </c>
      <c r="CE164" t="s">
        <v>268</v>
      </c>
      <c r="CF164">
        <v>4.05179516196969e-10</v>
      </c>
      <c r="CG164">
        <v>0.000101170804023563</v>
      </c>
      <c r="CH164">
        <v>0.497447145046863</v>
      </c>
      <c r="CN164">
        <v>0.619297002380123</v>
      </c>
      <c r="CP164">
        <v>1.88437569822811e-09</v>
      </c>
      <c r="CQ164" t="s">
        <v>435</v>
      </c>
      <c r="CR164" t="s">
        <v>441</v>
      </c>
      <c r="CS164">
        <v>3.74863816289453e-15</v>
      </c>
      <c r="CT164" t="s">
        <v>442</v>
      </c>
    </row>
    <row r="165" spans="1:98">
      <c r="A165">
        <v>3.28567751704566e-10</v>
      </c>
      <c r="B165">
        <v>2.58586940765381e-05</v>
      </c>
      <c r="C165">
        <v>1.270627784729e-05</v>
      </c>
      <c r="D165">
        <v>2.0351116501087</v>
      </c>
      <c r="E165">
        <v>23</v>
      </c>
      <c r="F165">
        <v>47</v>
      </c>
      <c r="G165">
        <v>705</v>
      </c>
      <c r="H165">
        <v>752</v>
      </c>
      <c r="I165">
        <v>708</v>
      </c>
      <c r="J165">
        <v>731</v>
      </c>
      <c r="K165">
        <v>1.27307425737381e-05</v>
      </c>
      <c r="L165">
        <v>2.60149956941605e-05</v>
      </c>
      <c r="M165">
        <v>0.000390224935412407</v>
      </c>
      <c r="N165">
        <v>0.000416239931106567</v>
      </c>
      <c r="O165">
        <v>0.00039188546705246</v>
      </c>
      <c r="P165">
        <v>0.000404616209626198</v>
      </c>
      <c r="Q165">
        <v>0.000403232433259487</v>
      </c>
      <c r="R165">
        <v>728.5</v>
      </c>
      <c r="S165">
        <v>0.000398250838339329</v>
      </c>
      <c r="T165">
        <v>719.5</v>
      </c>
      <c r="U165">
        <v>2.7e-05</v>
      </c>
      <c r="V165">
        <v>10</v>
      </c>
      <c r="W165">
        <v>0.000403354367899217</v>
      </c>
      <c r="X165">
        <v>728.72</v>
      </c>
      <c r="Y165">
        <v>0.000398230413490025</v>
      </c>
      <c r="Z165">
        <v>719.46</v>
      </c>
      <c r="AA165">
        <v>2.93023312600447e-05</v>
      </c>
      <c r="AB165">
        <v>10.77</v>
      </c>
      <c r="AC165">
        <v>0.000403534949903176</v>
      </c>
      <c r="AD165">
        <v>729.05</v>
      </c>
      <c r="AE165">
        <v>0.000398224371560741</v>
      </c>
      <c r="AF165">
        <v>719.45</v>
      </c>
      <c r="AG165">
        <v>2.92370390007113e-05</v>
      </c>
      <c r="AH165">
        <v>10.75</v>
      </c>
      <c r="AO165">
        <v>0.000403885710324831</v>
      </c>
      <c r="AP165">
        <v>729.68</v>
      </c>
      <c r="AQ165">
        <v>0.000398097915260589</v>
      </c>
      <c r="AR165">
        <v>719.22</v>
      </c>
      <c r="AS165">
        <v>2.65779610194903e-05</v>
      </c>
      <c r="AT165">
        <v>9.86</v>
      </c>
      <c r="AZ165">
        <v>1</v>
      </c>
      <c r="BA165">
        <v>5</v>
      </c>
      <c r="BB165">
        <v>6</v>
      </c>
      <c r="BC165">
        <v>6</v>
      </c>
      <c r="BD165">
        <v>5</v>
      </c>
      <c r="BE165">
        <v>5</v>
      </c>
      <c r="BF165">
        <v>213</v>
      </c>
      <c r="BG165">
        <v>59311</v>
      </c>
      <c r="BH165">
        <v>16835.3230994152</v>
      </c>
      <c r="BI165">
        <v>599</v>
      </c>
      <c r="BJ165">
        <v>9893.0159057662</v>
      </c>
      <c r="BK165">
        <v>1.70173820195747</v>
      </c>
      <c r="BL165">
        <v>34546083</v>
      </c>
      <c r="BM165">
        <v>22783</v>
      </c>
      <c r="BN165">
        <v>5056.02631578947</v>
      </c>
      <c r="BO165">
        <v>539</v>
      </c>
      <c r="BP165">
        <v>2978.32184861281</v>
      </c>
      <c r="BQ165">
        <v>1.69760911438916</v>
      </c>
      <c r="BR165">
        <v>10374966</v>
      </c>
      <c r="BZ165" t="s">
        <v>105</v>
      </c>
      <c r="CA165">
        <v>-1</v>
      </c>
      <c r="CB165">
        <v>5</v>
      </c>
      <c r="CC165">
        <v>8</v>
      </c>
      <c r="CD165">
        <v>12</v>
      </c>
      <c r="CE165" t="s">
        <v>269</v>
      </c>
      <c r="CF165">
        <v>2.07108773496523e-10</v>
      </c>
      <c r="CG165">
        <v>7.40395673601227e-05</v>
      </c>
      <c r="CH165">
        <v>0.474767100145448</v>
      </c>
      <c r="CN165">
        <v>0.564600413760031</v>
      </c>
      <c r="CP165">
        <v>1.28574949336946e-09</v>
      </c>
      <c r="CQ165" t="s">
        <v>436</v>
      </c>
      <c r="CR165" t="s">
        <v>441</v>
      </c>
      <c r="CS165">
        <v>1.83916267352016e-15</v>
      </c>
      <c r="CT165" t="s">
        <v>443</v>
      </c>
    </row>
    <row r="166" spans="1:98">
      <c r="A166">
        <v>3.55884361902863e-10</v>
      </c>
      <c r="B166">
        <v>1.96351852416992e-05</v>
      </c>
      <c r="C166">
        <v>1.8124828338623e-05</v>
      </c>
      <c r="D166">
        <v>1.08333082525575</v>
      </c>
      <c r="E166">
        <v>30</v>
      </c>
      <c r="F166">
        <v>44</v>
      </c>
      <c r="G166">
        <v>434</v>
      </c>
      <c r="H166">
        <v>478</v>
      </c>
      <c r="I166">
        <v>738</v>
      </c>
      <c r="J166">
        <v>768</v>
      </c>
      <c r="K166">
        <v>1.6605316400528e-05</v>
      </c>
      <c r="L166">
        <v>2.43544640541077e-05</v>
      </c>
      <c r="M166">
        <v>0.000240223577260971</v>
      </c>
      <c r="N166">
        <v>0.000264578041315079</v>
      </c>
      <c r="O166">
        <v>0.000408490783452988</v>
      </c>
      <c r="P166">
        <v>0.000425096099853516</v>
      </c>
      <c r="Q166">
        <v>0.000252400809288025</v>
      </c>
      <c r="R166">
        <v>456</v>
      </c>
      <c r="S166">
        <v>0.000416793441653252</v>
      </c>
      <c r="T166">
        <v>753</v>
      </c>
      <c r="U166">
        <v>4.5e-05</v>
      </c>
      <c r="V166">
        <v>16</v>
      </c>
      <c r="W166">
        <v>0.000253193194757062</v>
      </c>
      <c r="X166">
        <v>457.43</v>
      </c>
      <c r="Y166">
        <v>0.000415471911097615</v>
      </c>
      <c r="Z166">
        <v>750.61</v>
      </c>
      <c r="AA166">
        <v>4.85843559060657e-05</v>
      </c>
      <c r="AB166">
        <v>17.19</v>
      </c>
      <c r="AC166">
        <v>0.000253268419235819</v>
      </c>
      <c r="AD166">
        <v>457.57</v>
      </c>
      <c r="AE166">
        <v>0.0004155932370866</v>
      </c>
      <c r="AF166">
        <v>750.83</v>
      </c>
      <c r="AG166">
        <v>4.86392269630291e-05</v>
      </c>
      <c r="AH166">
        <v>17.21</v>
      </c>
      <c r="AO166">
        <v>0.000253646455784648</v>
      </c>
      <c r="AP166">
        <v>458.25</v>
      </c>
      <c r="AQ166">
        <v>0.00041565355019319</v>
      </c>
      <c r="AR166">
        <v>750.94</v>
      </c>
      <c r="AS166">
        <v>4.57741718889884e-05</v>
      </c>
      <c r="AT166">
        <v>16.26</v>
      </c>
      <c r="AZ166">
        <v>1</v>
      </c>
      <c r="BA166">
        <v>5</v>
      </c>
      <c r="BB166">
        <v>6</v>
      </c>
      <c r="BC166">
        <v>6</v>
      </c>
      <c r="BD166">
        <v>5</v>
      </c>
      <c r="BE166">
        <v>5</v>
      </c>
      <c r="BF166">
        <v>214</v>
      </c>
      <c r="BG166">
        <v>65113</v>
      </c>
      <c r="BH166">
        <v>23393.4120492524</v>
      </c>
      <c r="BI166">
        <v>754</v>
      </c>
      <c r="BJ166">
        <v>13193.003323562</v>
      </c>
      <c r="BK166">
        <v>1.77316805548537</v>
      </c>
      <c r="BL166">
        <v>53196619</v>
      </c>
      <c r="BM166">
        <v>24388</v>
      </c>
      <c r="BN166">
        <v>5476.07124010554</v>
      </c>
      <c r="BO166">
        <v>536</v>
      </c>
      <c r="BP166">
        <v>3552.32584810716</v>
      </c>
      <c r="BQ166">
        <v>1.54154530700595</v>
      </c>
      <c r="BR166">
        <v>12452586</v>
      </c>
      <c r="BZ166" t="s">
        <v>105</v>
      </c>
      <c r="CA166">
        <v>-1</v>
      </c>
      <c r="CB166">
        <v>5</v>
      </c>
      <c r="CC166">
        <v>14</v>
      </c>
      <c r="CD166">
        <v>18</v>
      </c>
      <c r="CE166" t="s">
        <v>270</v>
      </c>
      <c r="CF166">
        <v>2.1017251274943e-10</v>
      </c>
      <c r="CG166">
        <v>7.94048771019558e-05</v>
      </c>
      <c r="CH166">
        <v>0.418881735986238</v>
      </c>
      <c r="CN166">
        <v>0.563555885554284</v>
      </c>
      <c r="CP166">
        <v>1.386281042592e-09</v>
      </c>
      <c r="CQ166" t="s">
        <v>437</v>
      </c>
      <c r="CR166" t="s">
        <v>441</v>
      </c>
      <c r="CS166">
        <v>2.05331804729837e-15</v>
      </c>
      <c r="CT166" t="s">
        <v>443</v>
      </c>
    </row>
    <row r="167" spans="1:98">
      <c r="A167">
        <v>2.11397939035851e-10</v>
      </c>
      <c r="B167">
        <v>1.66053123474121e-05</v>
      </c>
      <c r="C167">
        <v>1.27307415008545e-05</v>
      </c>
      <c r="D167">
        <v>1.30434761763858</v>
      </c>
      <c r="E167">
        <v>30</v>
      </c>
      <c r="F167">
        <v>23</v>
      </c>
      <c r="G167">
        <v>680</v>
      </c>
      <c r="H167">
        <v>703</v>
      </c>
      <c r="I167">
        <v>697</v>
      </c>
      <c r="J167">
        <v>727</v>
      </c>
      <c r="K167">
        <v>1.6605316400528e-05</v>
      </c>
      <c r="L167">
        <v>1.27307425737381e-05</v>
      </c>
      <c r="M167">
        <v>0.0003763871717453</v>
      </c>
      <c r="N167">
        <v>0.000389117914319038</v>
      </c>
      <c r="O167">
        <v>0.000385796851038933</v>
      </c>
      <c r="P167">
        <v>0.000402402167439461</v>
      </c>
      <c r="Q167">
        <v>0.000382752543032169</v>
      </c>
      <c r="R167">
        <v>691.5</v>
      </c>
      <c r="S167">
        <v>0.000394099509239197</v>
      </c>
      <c r="T167">
        <v>712</v>
      </c>
      <c r="U167">
        <v>2.7e-05</v>
      </c>
      <c r="V167">
        <v>10</v>
      </c>
      <c r="W167">
        <v>0.000380796694674757</v>
      </c>
      <c r="X167">
        <v>687.97</v>
      </c>
      <c r="Y167">
        <v>0.000392983832285203</v>
      </c>
      <c r="Z167">
        <v>709.98</v>
      </c>
      <c r="AA167">
        <v>2.96586756085897e-05</v>
      </c>
      <c r="AB167">
        <v>10.89</v>
      </c>
      <c r="AC167">
        <v>0.000380824364368495</v>
      </c>
      <c r="AD167">
        <v>688.02</v>
      </c>
      <c r="AE167">
        <v>0.000393148788139239</v>
      </c>
      <c r="AF167">
        <v>710.28</v>
      </c>
      <c r="AG167">
        <v>2.97262565405463e-05</v>
      </c>
      <c r="AH167">
        <v>10.91</v>
      </c>
      <c r="AO167">
        <v>0.000381127612516895</v>
      </c>
      <c r="AP167">
        <v>688.56</v>
      </c>
      <c r="AQ167">
        <v>0.000393223300579482</v>
      </c>
      <c r="AR167">
        <v>710.42</v>
      </c>
      <c r="AS167">
        <v>2.68705357142857e-05</v>
      </c>
      <c r="AT167">
        <v>9.96</v>
      </c>
      <c r="AZ167">
        <v>1</v>
      </c>
      <c r="BA167">
        <v>5</v>
      </c>
      <c r="BB167">
        <v>6</v>
      </c>
      <c r="BC167">
        <v>6</v>
      </c>
      <c r="BD167">
        <v>5</v>
      </c>
      <c r="BE167">
        <v>5</v>
      </c>
      <c r="BF167">
        <v>215</v>
      </c>
      <c r="BG167">
        <v>54867</v>
      </c>
      <c r="BH167">
        <v>15366.0417061611</v>
      </c>
      <c r="BI167">
        <v>653</v>
      </c>
      <c r="BJ167">
        <v>9218.07717306909</v>
      </c>
      <c r="BK167">
        <v>1.66694652449358</v>
      </c>
      <c r="BL167">
        <v>16211174</v>
      </c>
      <c r="BM167">
        <v>21310</v>
      </c>
      <c r="BN167">
        <v>4586.96113744076</v>
      </c>
      <c r="BO167">
        <v>606</v>
      </c>
      <c r="BP167">
        <v>2803.58031487948</v>
      </c>
      <c r="BQ167">
        <v>1.63610834085841</v>
      </c>
      <c r="BR167">
        <v>4839244</v>
      </c>
      <c r="BZ167" t="s">
        <v>105</v>
      </c>
      <c r="CA167">
        <v>-1</v>
      </c>
      <c r="CB167">
        <v>3</v>
      </c>
      <c r="CC167">
        <v>9</v>
      </c>
      <c r="CD167">
        <v>11</v>
      </c>
      <c r="CE167" t="s">
        <v>271</v>
      </c>
      <c r="CF167">
        <v>1.435361839987e-10</v>
      </c>
      <c r="CG167">
        <v>5.68609882999208e-05</v>
      </c>
      <c r="CH167">
        <v>0.557882132478502</v>
      </c>
      <c r="CN167">
        <v>0.626100721156873</v>
      </c>
      <c r="CP167">
        <v>7.34055638417545e-10</v>
      </c>
      <c r="CQ167" t="s">
        <v>438</v>
      </c>
      <c r="CR167" t="s">
        <v>441</v>
      </c>
      <c r="CS167">
        <v>9.26474750079119e-16</v>
      </c>
      <c r="CT167" t="s">
        <v>443</v>
      </c>
    </row>
    <row r="168" spans="1:98">
      <c r="A168">
        <v>3.6029597139945e-10</v>
      </c>
      <c r="B168">
        <v>2.10042533874512e-05</v>
      </c>
      <c r="C168">
        <v>1.71534767150879e-05</v>
      </c>
      <c r="D168">
        <v>1.22448957353212</v>
      </c>
      <c r="E168">
        <v>41</v>
      </c>
      <c r="F168">
        <v>29</v>
      </c>
      <c r="G168">
        <v>642</v>
      </c>
      <c r="H168">
        <v>671</v>
      </c>
      <c r="I168">
        <v>474</v>
      </c>
      <c r="J168">
        <v>515</v>
      </c>
      <c r="K168">
        <v>2.26939324140549e-05</v>
      </c>
      <c r="L168">
        <v>1.60518058538437e-05</v>
      </c>
      <c r="M168">
        <v>0.000355353770971298</v>
      </c>
      <c r="N168">
        <v>0.000371405576825142</v>
      </c>
      <c r="O168">
        <v>0.000262363999128342</v>
      </c>
      <c r="P168">
        <v>0.000285057931542397</v>
      </c>
      <c r="Q168">
        <v>0.00036337967389822</v>
      </c>
      <c r="R168">
        <v>656.5</v>
      </c>
      <c r="S168">
        <v>0.000273710965335369</v>
      </c>
      <c r="T168">
        <v>494.5</v>
      </c>
      <c r="U168">
        <v>1.35e-05</v>
      </c>
      <c r="V168">
        <v>5.5</v>
      </c>
      <c r="W168">
        <v>0.000364133932955418</v>
      </c>
      <c r="X168">
        <v>657.86</v>
      </c>
      <c r="Y168">
        <v>0.000273325377144119</v>
      </c>
      <c r="Z168">
        <v>493.8</v>
      </c>
      <c r="AA168">
        <v>1.61524300911191e-05</v>
      </c>
      <c r="AB168">
        <v>6.38</v>
      </c>
      <c r="AC168">
        <v>0.000364177209363854</v>
      </c>
      <c r="AD168">
        <v>657.94</v>
      </c>
      <c r="AE168">
        <v>0.000273340166368304</v>
      </c>
      <c r="AF168">
        <v>493.83</v>
      </c>
      <c r="AG168">
        <v>1.61383716042191e-05</v>
      </c>
      <c r="AH168">
        <v>6.38</v>
      </c>
      <c r="AO168">
        <v>0.000364399085635284</v>
      </c>
      <c r="AP168">
        <v>658.34</v>
      </c>
      <c r="AQ168">
        <v>0.000274002669993282</v>
      </c>
      <c r="AR168">
        <v>495.03</v>
      </c>
      <c r="AS168">
        <v>1.30450138504155e-05</v>
      </c>
      <c r="AT168">
        <v>5.35</v>
      </c>
      <c r="AZ168">
        <v>1</v>
      </c>
      <c r="BA168">
        <v>5</v>
      </c>
      <c r="BB168">
        <v>6</v>
      </c>
      <c r="BC168">
        <v>6</v>
      </c>
      <c r="BD168">
        <v>5</v>
      </c>
      <c r="BE168">
        <v>5</v>
      </c>
      <c r="BF168">
        <v>216</v>
      </c>
      <c r="BG168">
        <v>65535</v>
      </c>
      <c r="BH168">
        <v>30566.4737322979</v>
      </c>
      <c r="BI168">
        <v>6463</v>
      </c>
      <c r="BJ168">
        <v>10915.6827587822</v>
      </c>
      <c r="BK168">
        <v>2.80023470888302</v>
      </c>
      <c r="BL168">
        <v>66910011</v>
      </c>
      <c r="BM168">
        <v>30041</v>
      </c>
      <c r="BN168">
        <v>7148.90680676108</v>
      </c>
      <c r="BO168">
        <v>869</v>
      </c>
      <c r="BP168">
        <v>3684.60294191576</v>
      </c>
      <c r="BQ168">
        <v>1.94021090452804</v>
      </c>
      <c r="BR168">
        <v>15648957</v>
      </c>
      <c r="BZ168" t="s">
        <v>105</v>
      </c>
      <c r="CA168">
        <v>-1</v>
      </c>
      <c r="CB168">
        <v>4</v>
      </c>
      <c r="CC168">
        <v>4</v>
      </c>
      <c r="CD168">
        <v>7</v>
      </c>
      <c r="CE168" t="s">
        <v>272</v>
      </c>
      <c r="CF168">
        <v>2.38512100838821e-10</v>
      </c>
      <c r="CG168">
        <v>7.56122951468323e-05</v>
      </c>
      <c r="CH168">
        <v>0.524246379605814</v>
      </c>
      <c r="CN168">
        <v>0.627497323939933</v>
      </c>
      <c r="CP168">
        <v>1.2196257498345e-09</v>
      </c>
      <c r="CQ168" t="s">
        <v>439</v>
      </c>
      <c r="CR168" t="s">
        <v>441</v>
      </c>
      <c r="CS168">
        <v>1.99081776653906e-15</v>
      </c>
      <c r="CT168" t="s">
        <v>443</v>
      </c>
    </row>
    <row r="169" spans="1:98">
      <c r="A169">
        <v>1.97304961534322e-10</v>
      </c>
      <c r="B169">
        <v>2.01291217803955e-05</v>
      </c>
      <c r="C169">
        <v>9.80196571350098e-06</v>
      </c>
      <c r="D169">
        <v>2.05358010512832</v>
      </c>
      <c r="E169">
        <v>24</v>
      </c>
      <c r="F169">
        <v>32</v>
      </c>
      <c r="G169">
        <v>718</v>
      </c>
      <c r="H169">
        <v>750</v>
      </c>
      <c r="I169">
        <v>510</v>
      </c>
      <c r="J169">
        <v>534</v>
      </c>
      <c r="K169">
        <v>1.32842531204224e-05</v>
      </c>
      <c r="L169">
        <v>1.77123374938965e-05</v>
      </c>
      <c r="M169">
        <v>0.000397420572519302</v>
      </c>
      <c r="N169">
        <v>0.000415132910013199</v>
      </c>
      <c r="O169">
        <v>0.000282290378808975</v>
      </c>
      <c r="P169">
        <v>0.000295574631929398</v>
      </c>
      <c r="Q169">
        <v>0.000406276741266251</v>
      </c>
      <c r="R169">
        <v>734</v>
      </c>
      <c r="S169">
        <v>0.000288932505369186</v>
      </c>
      <c r="T169">
        <v>522</v>
      </c>
      <c r="U169">
        <v>7.5e-06</v>
      </c>
      <c r="V169">
        <v>3.5</v>
      </c>
      <c r="W169">
        <v>0.0004058076233966</v>
      </c>
      <c r="X169">
        <v>733.15</v>
      </c>
      <c r="Y169">
        <v>0.000289803027820116</v>
      </c>
      <c r="Z169">
        <v>523.57</v>
      </c>
      <c r="AA169">
        <v>1.10491916636141e-05</v>
      </c>
      <c r="AB169">
        <v>4.68</v>
      </c>
      <c r="AC169">
        <v>0.000405997099301145</v>
      </c>
      <c r="AD169">
        <v>733.49</v>
      </c>
      <c r="AE169">
        <v>0.000289632599711998</v>
      </c>
      <c r="AF169">
        <v>523.26</v>
      </c>
      <c r="AG169">
        <v>1.09034196557806e-05</v>
      </c>
      <c r="AH169">
        <v>4.63</v>
      </c>
      <c r="AO169">
        <v>0.000406096874155727</v>
      </c>
      <c r="AP169">
        <v>733.68</v>
      </c>
      <c r="AQ169">
        <v>0.000289767947449632</v>
      </c>
      <c r="AR169">
        <v>523.51</v>
      </c>
      <c r="AS169">
        <v>7.88674698795181e-06</v>
      </c>
      <c r="AT169">
        <v>3.63</v>
      </c>
      <c r="AZ169">
        <v>1</v>
      </c>
      <c r="BA169">
        <v>5</v>
      </c>
      <c r="BB169">
        <v>6</v>
      </c>
      <c r="BC169">
        <v>6</v>
      </c>
      <c r="BD169">
        <v>5</v>
      </c>
      <c r="BE169">
        <v>5</v>
      </c>
      <c r="BF169">
        <v>217</v>
      </c>
      <c r="BG169">
        <v>62608</v>
      </c>
      <c r="BH169">
        <v>25110.7719665272</v>
      </c>
      <c r="BI169">
        <v>2538</v>
      </c>
      <c r="BJ169">
        <v>13353.8120099764</v>
      </c>
      <c r="BK169">
        <v>1.88041975937413</v>
      </c>
      <c r="BL169">
        <v>36008847</v>
      </c>
      <c r="BM169">
        <v>22573</v>
      </c>
      <c r="BN169">
        <v>6791.2350069735</v>
      </c>
      <c r="BO169">
        <v>543</v>
      </c>
      <c r="BP169">
        <v>3996.82001700003</v>
      </c>
      <c r="BQ169">
        <v>1.69915957638516</v>
      </c>
      <c r="BR169">
        <v>9738631</v>
      </c>
      <c r="BZ169" t="s">
        <v>105</v>
      </c>
      <c r="CA169">
        <v>-1</v>
      </c>
      <c r="CB169">
        <v>4</v>
      </c>
      <c r="CC169">
        <v>2</v>
      </c>
      <c r="CD169">
        <v>5</v>
      </c>
      <c r="CE169" t="s">
        <v>273</v>
      </c>
      <c r="CF169">
        <v>1.40472444745792e-10</v>
      </c>
      <c r="CG169">
        <v>5.55633366703132e-05</v>
      </c>
      <c r="CH169">
        <v>0.571773955165185</v>
      </c>
      <c r="CN169">
        <v>0.641104184575813</v>
      </c>
      <c r="CP169">
        <v>9.14565842761662e-10</v>
      </c>
      <c r="CQ169" t="s">
        <v>440</v>
      </c>
      <c r="CR169" t="s">
        <v>441</v>
      </c>
      <c r="CS169">
        <v>1.33502437945429e-15</v>
      </c>
      <c r="CT169" t="s">
        <v>44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M169"/>
  <sheetViews>
    <sheetView workbookViewId="0"/>
  </sheetViews>
  <sheetFormatPr defaultRowHeight="15"/>
  <sheetData>
    <row r="1" spans="1:13">
      <c r="A1" s="1" t="s">
        <v>77</v>
      </c>
      <c r="B1" s="1" t="s">
        <v>94</v>
      </c>
      <c r="C1" s="1" t="s">
        <v>97</v>
      </c>
      <c r="D1" s="1" t="s">
        <v>444</v>
      </c>
      <c r="E1" s="1" t="s">
        <v>445</v>
      </c>
      <c r="F1" s="1" t="s">
        <v>446</v>
      </c>
      <c r="G1" s="1" t="s">
        <v>447</v>
      </c>
      <c r="H1" s="1" t="s">
        <v>448</v>
      </c>
      <c r="I1" s="1" t="s">
        <v>449</v>
      </c>
      <c r="J1" s="1" t="s">
        <v>450</v>
      </c>
      <c r="K1" s="1" t="s">
        <v>451</v>
      </c>
      <c r="L1" s="1" t="s">
        <v>452</v>
      </c>
      <c r="M1" s="1" t="s">
        <v>453</v>
      </c>
    </row>
    <row r="2" spans="1:13">
      <c r="A2" t="s">
        <v>98</v>
      </c>
      <c r="B2" t="s">
        <v>274</v>
      </c>
      <c r="C2" t="s">
        <v>442</v>
      </c>
      <c r="D2">
        <v>2.10427417755127e-05</v>
      </c>
      <c r="E2">
        <v>4.29591636657715e-05</v>
      </c>
      <c r="F2">
        <v>9.03978587910817e-10</v>
      </c>
      <c r="G2">
        <v>2.04151930979654</v>
      </c>
      <c r="H2">
        <v>5.69028241407892e-10</v>
      </c>
      <c r="I2">
        <v>0.000129935631819974</v>
      </c>
      <c r="J2">
        <v>0.42353290815415</v>
      </c>
      <c r="K2">
        <v>3.34537204796687e-09</v>
      </c>
      <c r="L2">
        <v>0.51357662112104</v>
      </c>
      <c r="M2">
        <v>6.69650685279593e-15</v>
      </c>
    </row>
    <row r="3" spans="1:13">
      <c r="A3" t="s">
        <v>98</v>
      </c>
      <c r="B3" t="s">
        <v>275</v>
      </c>
      <c r="C3" t="s">
        <v>442</v>
      </c>
      <c r="D3">
        <v>1.56654949188232e-05</v>
      </c>
      <c r="E3">
        <v>5.87925682067871e-05</v>
      </c>
      <c r="F3">
        <v>9.21014678507992e-10</v>
      </c>
      <c r="G3">
        <v>3.75299781535427</v>
      </c>
      <c r="H3">
        <v>5.77256056926113e-10</v>
      </c>
      <c r="I3">
        <v>0.000164890708641716</v>
      </c>
      <c r="J3">
        <v>0.266800103433446</v>
      </c>
      <c r="K3">
        <v>2.9472223644554e-09</v>
      </c>
      <c r="L3">
        <v>0.472897944488469</v>
      </c>
      <c r="M3">
        <v>4.89265179832954e-15</v>
      </c>
    </row>
    <row r="4" spans="1:13">
      <c r="A4" t="s">
        <v>98</v>
      </c>
      <c r="B4" t="s">
        <v>276</v>
      </c>
      <c r="C4" t="s">
        <v>442</v>
      </c>
      <c r="D4">
        <v>2.5634183883667e-05</v>
      </c>
      <c r="E4">
        <v>6.19629783630371e-05</v>
      </c>
      <c r="F4">
        <v>1.58837038133777e-09</v>
      </c>
      <c r="G4">
        <v>2.41720113440074</v>
      </c>
      <c r="H4">
        <v>8.8215272061838e-10</v>
      </c>
      <c r="I4">
        <v>0.000191794011850614</v>
      </c>
      <c r="J4">
        <v>0.301358575742651</v>
      </c>
      <c r="K4">
        <v>3.79256844998576e-09</v>
      </c>
      <c r="L4">
        <v>0.523712894676567</v>
      </c>
      <c r="M4">
        <v>8.3236508694278e-15</v>
      </c>
    </row>
    <row r="5" spans="1:13">
      <c r="A5" t="s">
        <v>98</v>
      </c>
      <c r="B5" t="s">
        <v>277</v>
      </c>
      <c r="C5" t="s">
        <v>443</v>
      </c>
      <c r="D5">
        <v>2.10239067077637e-05</v>
      </c>
      <c r="E5">
        <v>2.23390693664551e-05</v>
      </c>
      <c r="F5">
        <v>4.69654510298613e-10</v>
      </c>
      <c r="G5">
        <v>1.06255557908301</v>
      </c>
      <c r="H5">
        <v>2.62448615450534e-10</v>
      </c>
      <c r="I5">
        <v>9.02218020797577e-05</v>
      </c>
      <c r="J5">
        <v>0.405164284675506</v>
      </c>
      <c r="K5">
        <v>1.49487169517978e-09</v>
      </c>
      <c r="L5">
        <v>0.522457531875314</v>
      </c>
      <c r="M5">
        <v>2.05237248227812e-15</v>
      </c>
    </row>
    <row r="6" spans="1:13">
      <c r="A6" t="s">
        <v>98</v>
      </c>
      <c r="B6" t="s">
        <v>278</v>
      </c>
      <c r="C6" t="s">
        <v>443</v>
      </c>
      <c r="D6">
        <v>1.31431541442871e-05</v>
      </c>
      <c r="E6">
        <v>2.80551300048828e-05</v>
      </c>
      <c r="F6">
        <v>3.68732898192189e-10</v>
      </c>
      <c r="G6">
        <v>2.13458121976584</v>
      </c>
      <c r="H6">
        <v>2.76286305185725e-10</v>
      </c>
      <c r="I6">
        <v>8.46259189418259e-05</v>
      </c>
      <c r="J6">
        <v>0.484799794715293</v>
      </c>
      <c r="K6">
        <v>2.07548711000377e-09</v>
      </c>
      <c r="L6">
        <v>0.533532808120253</v>
      </c>
      <c r="M6">
        <v>3.46493881011092e-15</v>
      </c>
    </row>
    <row r="7" spans="1:13">
      <c r="A7" t="s">
        <v>98</v>
      </c>
      <c r="B7" t="s">
        <v>279</v>
      </c>
      <c r="C7" t="s">
        <v>442</v>
      </c>
      <c r="D7">
        <v>1.51365880966187e-05</v>
      </c>
      <c r="E7">
        <v>4.83884353637695e-05</v>
      </c>
      <c r="F7">
        <v>7.32435814741235e-10</v>
      </c>
      <c r="G7">
        <v>3.19678616177572</v>
      </c>
      <c r="H7">
        <v>5.16388921671999e-10</v>
      </c>
      <c r="I7">
        <v>0.000132914959773725</v>
      </c>
      <c r="J7">
        <v>0.367315328420656</v>
      </c>
      <c r="K7">
        <v>3.2514366607308e-09</v>
      </c>
      <c r="L7">
        <v>0.46558145197544</v>
      </c>
      <c r="M7">
        <v>5.53834832070267e-15</v>
      </c>
    </row>
    <row r="8" spans="1:13">
      <c r="A8" t="s">
        <v>98</v>
      </c>
      <c r="B8" t="s">
        <v>280</v>
      </c>
      <c r="C8" t="s">
        <v>443</v>
      </c>
      <c r="D8">
        <v>1.47362127304077e-05</v>
      </c>
      <c r="E8">
        <v>2.36320877075195e-05</v>
      </c>
      <c r="F8">
        <v>3.48247471721661e-10</v>
      </c>
      <c r="G8">
        <v>1.60367444063531</v>
      </c>
      <c r="H8">
        <v>2.657210420771e-10</v>
      </c>
      <c r="I8">
        <v>7.71512677599487e-05</v>
      </c>
      <c r="J8">
        <v>0.560982969854416</v>
      </c>
      <c r="K8">
        <v>1.77809146687391e-09</v>
      </c>
      <c r="L8">
        <v>0.580954635925401</v>
      </c>
      <c r="M8">
        <v>3.12189500174327e-15</v>
      </c>
    </row>
    <row r="9" spans="1:13">
      <c r="A9" t="s">
        <v>98</v>
      </c>
      <c r="B9" t="s">
        <v>281</v>
      </c>
      <c r="C9" t="s">
        <v>442</v>
      </c>
      <c r="D9">
        <v>1.63250064849854e-05</v>
      </c>
      <c r="E9">
        <v>8.49608535766602e-05</v>
      </c>
      <c r="F9">
        <v>1.38698648560887e-09</v>
      </c>
      <c r="G9">
        <v>5.20433812107833</v>
      </c>
      <c r="H9">
        <v>8.26614965870387e-10</v>
      </c>
      <c r="I9">
        <v>0.000214466532563939</v>
      </c>
      <c r="J9">
        <v>0.225836465078738</v>
      </c>
      <c r="K9">
        <v>3.96363782106034e-09</v>
      </c>
      <c r="L9">
        <v>0.449288708274881</v>
      </c>
      <c r="M9">
        <v>7.06647805740504e-15</v>
      </c>
    </row>
    <row r="10" spans="1:13">
      <c r="A10" t="s">
        <v>98</v>
      </c>
      <c r="B10" t="s">
        <v>282</v>
      </c>
      <c r="C10" t="s">
        <v>443</v>
      </c>
      <c r="D10">
        <v>1.2857120513916e-05</v>
      </c>
      <c r="E10">
        <v>3.37167739868164e-05</v>
      </c>
      <c r="F10">
        <v>4.33500626488967e-10</v>
      </c>
      <c r="G10">
        <v>2.62242031178931</v>
      </c>
      <c r="H10">
        <v>2.39635126968194e-10</v>
      </c>
      <c r="I10">
        <v>8.68362111871342e-05</v>
      </c>
      <c r="J10">
        <v>0.399354526379494</v>
      </c>
      <c r="K10">
        <v>1.67959344053168e-09</v>
      </c>
      <c r="L10">
        <v>0.547878259250345</v>
      </c>
      <c r="M10">
        <v>2.62486014611981e-15</v>
      </c>
    </row>
    <row r="11" spans="1:13">
      <c r="A11" t="s">
        <v>98</v>
      </c>
      <c r="B11" t="s">
        <v>283</v>
      </c>
      <c r="C11" t="s">
        <v>443</v>
      </c>
      <c r="D11">
        <v>2.09810409545898e-05</v>
      </c>
      <c r="E11">
        <v>2.22410068511963e-05</v>
      </c>
      <c r="F11">
        <v>4.66639475616263e-10</v>
      </c>
      <c r="G11">
        <v>1.06005259221091</v>
      </c>
      <c r="H11">
        <v>3.49401665813554e-10</v>
      </c>
      <c r="I11">
        <v>9.21916288139623e-05</v>
      </c>
      <c r="J11">
        <v>0.516596975464227</v>
      </c>
      <c r="K11">
        <v>1.96358040650603e-09</v>
      </c>
      <c r="L11">
        <v>0.591691979672021</v>
      </c>
      <c r="M11">
        <v>3.72383450522404e-15</v>
      </c>
    </row>
    <row r="12" spans="1:13">
      <c r="A12" t="s">
        <v>98</v>
      </c>
      <c r="B12" t="s">
        <v>284</v>
      </c>
      <c r="C12" t="s">
        <v>442</v>
      </c>
      <c r="D12">
        <v>1.39930810928345e-05</v>
      </c>
      <c r="E12">
        <v>3.39226112365723e-05</v>
      </c>
      <c r="F12">
        <v>4.74681849914054e-10</v>
      </c>
      <c r="G12">
        <v>2.42424173857916</v>
      </c>
      <c r="H12">
        <v>3.03400697234408e-10</v>
      </c>
      <c r="I12">
        <v>9.89228251777989e-05</v>
      </c>
      <c r="J12">
        <v>0.389612979435169</v>
      </c>
      <c r="K12">
        <v>2.12376969610364e-09</v>
      </c>
      <c r="L12">
        <v>0.532905235893201</v>
      </c>
      <c r="M12">
        <v>3.58022172526964e-15</v>
      </c>
    </row>
    <row r="13" spans="1:13">
      <c r="A13" t="s">
        <v>98</v>
      </c>
      <c r="B13" t="s">
        <v>285</v>
      </c>
      <c r="C13" t="s">
        <v>443</v>
      </c>
      <c r="D13">
        <v>1.72971801757813e-05</v>
      </c>
      <c r="E13">
        <v>3.63241271972656e-05</v>
      </c>
      <c r="F13">
        <v>6.283049728591e-10</v>
      </c>
      <c r="G13">
        <v>2.10000282289509</v>
      </c>
      <c r="H13">
        <v>4.50285903815381e-10</v>
      </c>
      <c r="I13">
        <v>0.000108257780325462</v>
      </c>
      <c r="J13">
        <v>0.482814138332929</v>
      </c>
      <c r="K13">
        <v>2.30708847380933e-09</v>
      </c>
      <c r="L13">
        <v>0.532713390562699</v>
      </c>
      <c r="M13">
        <v>4.05145115949503e-15</v>
      </c>
    </row>
    <row r="14" spans="1:13">
      <c r="A14" t="s">
        <v>98</v>
      </c>
      <c r="B14" t="s">
        <v>286</v>
      </c>
      <c r="C14" t="s">
        <v>442</v>
      </c>
      <c r="D14">
        <v>2.05417823791504e-05</v>
      </c>
      <c r="E14">
        <v>4.86141777038574e-05</v>
      </c>
      <c r="F14">
        <v>9.98621858933984e-10</v>
      </c>
      <c r="G14">
        <v>2.36659978216886</v>
      </c>
      <c r="H14">
        <v>5.60145940564358e-10</v>
      </c>
      <c r="I14">
        <v>0.000136570058431082</v>
      </c>
      <c r="J14">
        <v>0.377398410345363</v>
      </c>
      <c r="K14">
        <v>3.10526390055687e-09</v>
      </c>
      <c r="L14">
        <v>0.498171134053626</v>
      </c>
      <c r="M14">
        <v>5.72123022017587e-15</v>
      </c>
    </row>
    <row r="15" spans="1:13">
      <c r="A15" t="s">
        <v>98</v>
      </c>
      <c r="B15" t="s">
        <v>287</v>
      </c>
      <c r="C15" t="s">
        <v>443</v>
      </c>
      <c r="D15">
        <v>2.01810913085937e-05</v>
      </c>
      <c r="E15">
        <v>2.17099742889404e-05</v>
      </c>
      <c r="F15">
        <v>4.38130973432329e-10</v>
      </c>
      <c r="G15">
        <v>1.07575819151542</v>
      </c>
      <c r="H15">
        <v>2.45992984414092e-10</v>
      </c>
      <c r="I15">
        <v>8.66473590746726e-05</v>
      </c>
      <c r="J15">
        <v>0.411738923471246</v>
      </c>
      <c r="K15">
        <v>1.95941449007975e-09</v>
      </c>
      <c r="L15">
        <v>0.537094154625643</v>
      </c>
      <c r="M15">
        <v>3.21025052066053e-15</v>
      </c>
    </row>
    <row r="16" spans="1:13">
      <c r="A16" t="s">
        <v>98</v>
      </c>
      <c r="B16" t="s">
        <v>288</v>
      </c>
      <c r="C16" t="s">
        <v>442</v>
      </c>
      <c r="D16">
        <v>3.12090930938721e-05</v>
      </c>
      <c r="E16">
        <v>3.26683959960938e-05</v>
      </c>
      <c r="F16">
        <v>1.01955101186957e-09</v>
      </c>
      <c r="G16">
        <v>1.04675890125459</v>
      </c>
      <c r="H16">
        <v>5.50796150202743e-10</v>
      </c>
      <c r="I16">
        <v>0.000121995658551977</v>
      </c>
      <c r="J16">
        <v>0.465063235375107</v>
      </c>
      <c r="K16">
        <v>2.67101164282091e-09</v>
      </c>
      <c r="L16">
        <v>0.600156875542321</v>
      </c>
      <c r="M16">
        <v>6.03510268261528e-15</v>
      </c>
    </row>
    <row r="17" spans="1:13">
      <c r="A17" t="s">
        <v>98</v>
      </c>
      <c r="B17" t="s">
        <v>289</v>
      </c>
      <c r="C17" t="s">
        <v>442</v>
      </c>
      <c r="D17">
        <v>1.41841058731079e-05</v>
      </c>
      <c r="E17">
        <v>4.97617492675781e-05</v>
      </c>
      <c r="F17">
        <v>7.05825920042378e-10</v>
      </c>
      <c r="G17">
        <v>3.50827536911741</v>
      </c>
      <c r="H17">
        <v>4.06061395404942e-10</v>
      </c>
      <c r="I17">
        <v>0.000138876804460045</v>
      </c>
      <c r="J17">
        <v>0.26457093795191</v>
      </c>
      <c r="K17">
        <v>2.42409272867084e-09</v>
      </c>
      <c r="L17">
        <v>0.502591846518487</v>
      </c>
      <c r="M17">
        <v>3.99871834185552e-15</v>
      </c>
    </row>
    <row r="18" spans="1:13">
      <c r="A18" t="s">
        <v>98</v>
      </c>
      <c r="B18" t="s">
        <v>290</v>
      </c>
      <c r="C18" t="s">
        <v>443</v>
      </c>
      <c r="D18">
        <v>1.74539089202881e-05</v>
      </c>
      <c r="E18">
        <v>2.51487808227539e-05</v>
      </c>
      <c r="F18">
        <v>4.38944529936634e-10</v>
      </c>
      <c r="G18">
        <v>1.44086811370497</v>
      </c>
      <c r="H18">
        <v>2.41972574558598e-10</v>
      </c>
      <c r="I18">
        <v>8.97505306757811e-05</v>
      </c>
      <c r="J18">
        <v>0.377486964538777</v>
      </c>
      <c r="K18">
        <v>1.16531490570432e-09</v>
      </c>
      <c r="L18">
        <v>0.576609630613315</v>
      </c>
      <c r="M18">
        <v>1.63780277764411e-15</v>
      </c>
    </row>
    <row r="19" spans="1:13">
      <c r="A19" t="s">
        <v>98</v>
      </c>
      <c r="B19" t="s">
        <v>291</v>
      </c>
      <c r="C19" t="s">
        <v>443</v>
      </c>
      <c r="D19">
        <v>2.18279247283936e-05</v>
      </c>
      <c r="E19">
        <v>2.66688327789307e-05</v>
      </c>
      <c r="F19">
        <v>5.82125274492613e-10</v>
      </c>
      <c r="G19">
        <v>1.22177591826859</v>
      </c>
      <c r="H19">
        <v>3.19201842945538e-10</v>
      </c>
      <c r="I19">
        <v>9.2682201104469e-05</v>
      </c>
      <c r="J19">
        <v>0.466963113079535</v>
      </c>
      <c r="K19">
        <v>1.63936045306188e-09</v>
      </c>
      <c r="L19">
        <v>0.622850334002282</v>
      </c>
      <c r="M19">
        <v>3.06804020926036e-15</v>
      </c>
    </row>
    <row r="20" spans="1:13">
      <c r="A20" t="s">
        <v>98</v>
      </c>
      <c r="B20" t="s">
        <v>292</v>
      </c>
      <c r="C20" t="s">
        <v>442</v>
      </c>
      <c r="D20">
        <v>1.84040050506592e-05</v>
      </c>
      <c r="E20">
        <v>3.69297904968262e-05</v>
      </c>
      <c r="F20">
        <v>6.79656050823374e-10</v>
      </c>
      <c r="G20">
        <v>2.00661705944834</v>
      </c>
      <c r="H20">
        <v>3.56414008584766e-10</v>
      </c>
      <c r="I20">
        <v>0.000127384810094952</v>
      </c>
      <c r="J20">
        <v>0.276012875380294</v>
      </c>
      <c r="K20">
        <v>2.48965686918166e-09</v>
      </c>
      <c r="L20">
        <v>0.509315142200339</v>
      </c>
      <c r="M20">
        <v>4.24583330111301e-15</v>
      </c>
    </row>
    <row r="21" spans="1:13">
      <c r="A21" t="s">
        <v>98</v>
      </c>
      <c r="B21" t="s">
        <v>293</v>
      </c>
      <c r="C21" t="s">
        <v>443</v>
      </c>
      <c r="D21">
        <v>1.42701950073242e-05</v>
      </c>
      <c r="E21">
        <v>3.07025451660156e-05</v>
      </c>
      <c r="F21">
        <v>4.38131306740222e-10</v>
      </c>
      <c r="G21">
        <v>2.15151545933727</v>
      </c>
      <c r="H21">
        <v>2.92835434125783e-10</v>
      </c>
      <c r="I21">
        <v>9.02562205032167e-05</v>
      </c>
      <c r="J21">
        <v>0.451730281213539</v>
      </c>
      <c r="K21">
        <v>1.83639871516032e-09</v>
      </c>
      <c r="L21">
        <v>0.60741336011156</v>
      </c>
      <c r="M21">
        <v>3.50308595478631e-15</v>
      </c>
    </row>
    <row r="22" spans="1:13">
      <c r="A22" t="s">
        <v>99</v>
      </c>
      <c r="B22" t="s">
        <v>294</v>
      </c>
      <c r="C22" t="s">
        <v>443</v>
      </c>
      <c r="D22">
        <v>1.98917846679688e-05</v>
      </c>
      <c r="E22">
        <v>2.29187927246094e-05</v>
      </c>
      <c r="F22">
        <v>4.55895689727738e-10</v>
      </c>
      <c r="G22">
        <v>1.15217377963652</v>
      </c>
      <c r="H22">
        <v>3.09571558873074e-10</v>
      </c>
      <c r="I22">
        <v>8.31929715835241e-05</v>
      </c>
      <c r="J22">
        <v>0.562079367450189</v>
      </c>
      <c r="K22">
        <v>2.0780204428827e-09</v>
      </c>
      <c r="L22">
        <v>0.599462112878867</v>
      </c>
      <c r="M22">
        <v>4.13419680419533e-15</v>
      </c>
    </row>
    <row r="23" spans="1:13">
      <c r="A23" t="s">
        <v>99</v>
      </c>
      <c r="B23" t="s">
        <v>295</v>
      </c>
      <c r="C23" t="s">
        <v>443</v>
      </c>
      <c r="D23">
        <v>1.65526084899902e-05</v>
      </c>
      <c r="E23">
        <v>2.80280170440674e-05</v>
      </c>
      <c r="F23">
        <v>4.63936792881221e-10</v>
      </c>
      <c r="G23">
        <v>1.6932688923934</v>
      </c>
      <c r="H23">
        <v>3.32385047355415e-10</v>
      </c>
      <c r="I23">
        <v>0.000100848413155994</v>
      </c>
      <c r="J23">
        <v>0.41068912641263</v>
      </c>
      <c r="K23">
        <v>1.60399836229806e-09</v>
      </c>
      <c r="L23">
        <v>0.559924659090568</v>
      </c>
      <c r="M23">
        <v>2.53089475298558e-15</v>
      </c>
    </row>
    <row r="24" spans="1:13">
      <c r="A24" t="s">
        <v>99</v>
      </c>
      <c r="B24" t="s">
        <v>296</v>
      </c>
      <c r="C24" t="s">
        <v>443</v>
      </c>
      <c r="D24">
        <v>1.54884653091431e-05</v>
      </c>
      <c r="E24">
        <v>2.67648544311523e-05</v>
      </c>
      <c r="F24">
        <v>4.14546519361167e-10</v>
      </c>
      <c r="G24">
        <v>1.72805077177999</v>
      </c>
      <c r="H24">
        <v>3.19201842945538e-10</v>
      </c>
      <c r="I24">
        <v>8.45209938007851e-05</v>
      </c>
      <c r="J24">
        <v>0.561495221243917</v>
      </c>
      <c r="K24">
        <v>1.50736783800012e-09</v>
      </c>
      <c r="L24">
        <v>0.655327642710621</v>
      </c>
      <c r="M24">
        <v>2.91937854251068e-15</v>
      </c>
    </row>
    <row r="25" spans="1:13">
      <c r="A25" t="s">
        <v>99</v>
      </c>
      <c r="B25" t="s">
        <v>297</v>
      </c>
      <c r="C25" t="s">
        <v>442</v>
      </c>
      <c r="D25">
        <v>4.00979995727539e-05</v>
      </c>
      <c r="E25">
        <v>4.48954391479492e-05</v>
      </c>
      <c r="F25">
        <v>1.80021729977307e-09</v>
      </c>
      <c r="G25">
        <v>1.119642865637</v>
      </c>
      <c r="H25">
        <v>1.17283770296099e-09</v>
      </c>
      <c r="I25">
        <v>0.000197860668710034</v>
      </c>
      <c r="J25">
        <v>0.376468668198267</v>
      </c>
      <c r="K25">
        <v>5.70913785388326e-09</v>
      </c>
      <c r="L25">
        <v>0.490196490447145</v>
      </c>
      <c r="M25">
        <v>1.39214638568303e-14</v>
      </c>
    </row>
    <row r="26" spans="1:13">
      <c r="A26" t="s">
        <v>99</v>
      </c>
      <c r="B26" t="s">
        <v>298</v>
      </c>
      <c r="C26" t="s">
        <v>442</v>
      </c>
      <c r="D26">
        <v>2.29349594116211e-05</v>
      </c>
      <c r="E26">
        <v>4.39887466430664e-05</v>
      </c>
      <c r="F26">
        <v>1.00888011882681e-09</v>
      </c>
      <c r="G26">
        <v>1.91797795904437</v>
      </c>
      <c r="H26">
        <v>6.58131743554083e-10</v>
      </c>
      <c r="I26">
        <v>0.000154917338016827</v>
      </c>
      <c r="J26">
        <v>0.344605854189856</v>
      </c>
      <c r="K26">
        <v>2.81539788403464e-09</v>
      </c>
      <c r="L26">
        <v>0.554424956772196</v>
      </c>
      <c r="M26">
        <v>5.79892697808089e-15</v>
      </c>
    </row>
    <row r="27" spans="1:13">
      <c r="A27" t="s">
        <v>99</v>
      </c>
      <c r="B27" t="s">
        <v>299</v>
      </c>
      <c r="C27" t="s">
        <v>442</v>
      </c>
      <c r="D27">
        <v>1.79679508209229e-05</v>
      </c>
      <c r="E27">
        <v>5.01338958740234e-05</v>
      </c>
      <c r="F27">
        <v>9.0080337552572e-10</v>
      </c>
      <c r="G27">
        <v>2.79018438850828</v>
      </c>
      <c r="H27">
        <v>6.24192004541421e-10</v>
      </c>
      <c r="I27">
        <v>0.00013942120479837</v>
      </c>
      <c r="J27">
        <v>0.403524959594707</v>
      </c>
      <c r="K27">
        <v>3.02806083339206e-09</v>
      </c>
      <c r="L27">
        <v>0.523913904747396</v>
      </c>
      <c r="M27">
        <v>5.94169827690275e-15</v>
      </c>
    </row>
    <row r="28" spans="1:13">
      <c r="A28" t="s">
        <v>99</v>
      </c>
      <c r="B28" t="s">
        <v>300</v>
      </c>
      <c r="C28" t="s">
        <v>443</v>
      </c>
      <c r="D28">
        <v>1.47731256484985e-05</v>
      </c>
      <c r="E28">
        <v>3.53015441894531e-05</v>
      </c>
      <c r="F28">
        <v>5.21514147896814e-10</v>
      </c>
      <c r="G28">
        <v>2.38957855158031</v>
      </c>
      <c r="H28">
        <v>3.26868671042062e-10</v>
      </c>
      <c r="I28">
        <v>9.59740271592484e-05</v>
      </c>
      <c r="J28">
        <v>0.445939275737032</v>
      </c>
      <c r="K28">
        <v>1.68100346919138e-09</v>
      </c>
      <c r="L28">
        <v>0.57951624723536</v>
      </c>
      <c r="M28">
        <v>2.85907239467827e-15</v>
      </c>
    </row>
    <row r="29" spans="1:13">
      <c r="A29" t="s">
        <v>99</v>
      </c>
      <c r="B29" t="s">
        <v>301</v>
      </c>
      <c r="C29" t="s">
        <v>443</v>
      </c>
      <c r="D29">
        <v>1.14025402069092e-05</v>
      </c>
      <c r="E29">
        <v>2.39237976074219e-05</v>
      </c>
      <c r="F29">
        <v>2.72792064120586e-10</v>
      </c>
      <c r="G29">
        <v>2.09811122550795</v>
      </c>
      <c r="H29">
        <v>1.91109714991412e-10</v>
      </c>
      <c r="I29">
        <v>6.87087447538096e-05</v>
      </c>
      <c r="J29">
        <v>0.508708038056922</v>
      </c>
      <c r="K29">
        <v>1.04536494564997e-09</v>
      </c>
      <c r="L29">
        <v>0.573267463267798</v>
      </c>
      <c r="M29">
        <v>1.37946806995268e-15</v>
      </c>
    </row>
    <row r="30" spans="1:13">
      <c r="A30" t="s">
        <v>99</v>
      </c>
      <c r="B30" t="s">
        <v>302</v>
      </c>
      <c r="C30" t="s">
        <v>442</v>
      </c>
      <c r="D30">
        <v>2.63083992004395e-05</v>
      </c>
      <c r="E30">
        <v>4.33219451904297e-05</v>
      </c>
      <c r="F30">
        <v>1.13973102820938e-09</v>
      </c>
      <c r="G30">
        <v>1.64669635960618</v>
      </c>
      <c r="H30">
        <v>6.95250411289695e-10</v>
      </c>
      <c r="I30">
        <v>0.000148791965319166</v>
      </c>
      <c r="J30">
        <v>0.394631872413894</v>
      </c>
      <c r="K30">
        <v>3.05197301137787e-09</v>
      </c>
      <c r="L30">
        <v>0.517303046618743</v>
      </c>
      <c r="M30">
        <v>5.89878273914294e-15</v>
      </c>
    </row>
    <row r="31" spans="1:13">
      <c r="A31" t="s">
        <v>99</v>
      </c>
      <c r="B31" t="s">
        <v>303</v>
      </c>
      <c r="C31" t="s">
        <v>442</v>
      </c>
      <c r="D31">
        <v>2.11359329223633e-05</v>
      </c>
      <c r="E31">
        <v>3.43366012573242e-05</v>
      </c>
      <c r="F31">
        <v>7.25736100956739e-10</v>
      </c>
      <c r="G31">
        <v>1.62456047639107</v>
      </c>
      <c r="H31">
        <v>4.32988791646393e-10</v>
      </c>
      <c r="I31">
        <v>0.000118514793340949</v>
      </c>
      <c r="J31">
        <v>0.387383743137004</v>
      </c>
      <c r="K31">
        <v>2.25520317197058e-09</v>
      </c>
      <c r="L31">
        <v>0.544566964597345</v>
      </c>
      <c r="M31">
        <v>4.04696326012146e-15</v>
      </c>
    </row>
    <row r="32" spans="1:13">
      <c r="A32" t="s">
        <v>99</v>
      </c>
      <c r="B32" t="s">
        <v>304</v>
      </c>
      <c r="C32" t="s">
        <v>442</v>
      </c>
      <c r="D32">
        <v>2.22002868652344e-05</v>
      </c>
      <c r="E32">
        <v>5.45439491271973e-05</v>
      </c>
      <c r="F32">
        <v>1.21089131738653e-09</v>
      </c>
      <c r="G32">
        <v>2.45690289762035</v>
      </c>
      <c r="H32">
        <v>8.07541393532692e-10</v>
      </c>
      <c r="I32">
        <v>0.000161810760801667</v>
      </c>
      <c r="J32">
        <v>0.387578660345088</v>
      </c>
      <c r="K32">
        <v>3.44943105808535e-09</v>
      </c>
      <c r="L32">
        <v>0.473721165411269</v>
      </c>
      <c r="M32">
        <v>6.21125273302811e-15</v>
      </c>
    </row>
    <row r="33" spans="1:13">
      <c r="A33" t="s">
        <v>99</v>
      </c>
      <c r="B33" t="s">
        <v>305</v>
      </c>
      <c r="C33" t="s">
        <v>443</v>
      </c>
      <c r="D33">
        <v>1.40538845062256e-05</v>
      </c>
      <c r="E33">
        <v>2.4436975479126e-05</v>
      </c>
      <c r="F33">
        <v>3.43434431065103e-10</v>
      </c>
      <c r="G33">
        <v>1.73880577062526</v>
      </c>
      <c r="H33">
        <v>2.26264926751084e-10</v>
      </c>
      <c r="I33">
        <v>8.20554181197565e-05</v>
      </c>
      <c r="J33">
        <v>0.422291731261679</v>
      </c>
      <c r="K33">
        <v>1.29464221120204e-09</v>
      </c>
      <c r="L33">
        <v>0.605292831632523</v>
      </c>
      <c r="M33">
        <v>2.06275074957951e-15</v>
      </c>
    </row>
    <row r="34" spans="1:13">
      <c r="A34" t="s">
        <v>100</v>
      </c>
      <c r="B34" t="s">
        <v>306</v>
      </c>
      <c r="C34" t="s">
        <v>442</v>
      </c>
      <c r="D34">
        <v>1.06799287796021e-05</v>
      </c>
      <c r="E34">
        <v>3.36458129882813e-05</v>
      </c>
      <c r="F34">
        <v>3.59334886446653e-10</v>
      </c>
      <c r="G34">
        <v>3.15037802991182</v>
      </c>
      <c r="H34">
        <v>2.25984433040236e-10</v>
      </c>
      <c r="I34">
        <v>8.91090508076239e-05</v>
      </c>
      <c r="J34">
        <v>0.357638901807509</v>
      </c>
      <c r="K34">
        <v>1.47952715806047e-09</v>
      </c>
      <c r="L34">
        <v>0.535161556324388</v>
      </c>
      <c r="M34">
        <v>2.09500752632708e-15</v>
      </c>
    </row>
    <row r="35" spans="1:13">
      <c r="A35" t="s">
        <v>100</v>
      </c>
      <c r="B35" t="s">
        <v>307</v>
      </c>
      <c r="C35" t="s">
        <v>443</v>
      </c>
      <c r="D35">
        <v>1.62940158843994e-05</v>
      </c>
      <c r="E35">
        <v>2.02752590179443e-05</v>
      </c>
      <c r="F35">
        <v>3.30365392498697e-10</v>
      </c>
      <c r="G35">
        <v>1.24433774716991</v>
      </c>
      <c r="H35">
        <v>2.19065588172641e-10</v>
      </c>
      <c r="I35">
        <v>7.50439677335529e-05</v>
      </c>
      <c r="J35">
        <v>0.48882392051034</v>
      </c>
      <c r="K35">
        <v>1.43247674142408e-09</v>
      </c>
      <c r="L35">
        <v>0.544369608067829</v>
      </c>
      <c r="M35">
        <v>2.0476040891937e-15</v>
      </c>
    </row>
    <row r="36" spans="1:13">
      <c r="A36" t="s">
        <v>100</v>
      </c>
      <c r="B36" t="s">
        <v>308</v>
      </c>
      <c r="C36" t="s">
        <v>443</v>
      </c>
      <c r="D36">
        <v>1.27666053771973e-05</v>
      </c>
      <c r="E36">
        <v>2.35673866271973e-05</v>
      </c>
      <c r="F36">
        <v>3.00875524841264e-10</v>
      </c>
      <c r="G36">
        <v>1.84601825864309</v>
      </c>
      <c r="H36">
        <v>2.03918927786824e-10</v>
      </c>
      <c r="I36">
        <v>7.77235577229696e-05</v>
      </c>
      <c r="J36">
        <v>0.424191595250721</v>
      </c>
      <c r="K36">
        <v>1.2733678321811e-09</v>
      </c>
      <c r="L36">
        <v>0.570445210596283</v>
      </c>
      <c r="M36">
        <v>1.84088022429839e-15</v>
      </c>
    </row>
    <row r="37" spans="1:13">
      <c r="A37" t="s">
        <v>100</v>
      </c>
      <c r="B37" t="s">
        <v>309</v>
      </c>
      <c r="C37" t="s">
        <v>443</v>
      </c>
      <c r="D37">
        <v>2.16215057373047e-05</v>
      </c>
      <c r="E37">
        <v>3.34355163574219e-05</v>
      </c>
      <c r="F37">
        <v>7.22926208751742e-10</v>
      </c>
      <c r="G37">
        <v>1.54640091969792</v>
      </c>
      <c r="H37">
        <v>3.06673123860974e-10</v>
      </c>
      <c r="I37">
        <v>0.000109305167548495</v>
      </c>
      <c r="J37">
        <v>0.322555307575065</v>
      </c>
      <c r="K37">
        <v>1.61310048795993e-09</v>
      </c>
      <c r="L37">
        <v>0.54718011622712</v>
      </c>
      <c r="M37">
        <v>2.46582021206874e-15</v>
      </c>
    </row>
    <row r="38" spans="1:13">
      <c r="A38" t="s">
        <v>100</v>
      </c>
      <c r="B38" t="s">
        <v>310</v>
      </c>
      <c r="C38" t="s">
        <v>442</v>
      </c>
      <c r="D38">
        <v>2.30078315734863e-05</v>
      </c>
      <c r="E38">
        <v>5.15837783813477e-05</v>
      </c>
      <c r="F38">
        <v>1.18683088492209e-09</v>
      </c>
      <c r="G38">
        <v>2.24200956168297</v>
      </c>
      <c r="H38">
        <v>4.47667962514129e-10</v>
      </c>
      <c r="I38">
        <v>0.000158406228297188</v>
      </c>
      <c r="J38">
        <v>0.224192650957468</v>
      </c>
      <c r="K38">
        <v>2.16638685330743e-09</v>
      </c>
      <c r="L38">
        <v>0.453636179874561</v>
      </c>
      <c r="M38">
        <v>2.89693904564281e-15</v>
      </c>
    </row>
    <row r="39" spans="1:13">
      <c r="A39" t="s">
        <v>100</v>
      </c>
      <c r="B39" t="s">
        <v>311</v>
      </c>
      <c r="C39" t="s">
        <v>442</v>
      </c>
      <c r="D39">
        <v>1.86270885467529e-05</v>
      </c>
      <c r="E39">
        <v>3.86014022827148e-05</v>
      </c>
      <c r="F39">
        <v>7.1903173834896e-10</v>
      </c>
      <c r="G39">
        <v>2.0723261279307</v>
      </c>
      <c r="H39">
        <v>3.85772350320237e-10</v>
      </c>
      <c r="I39">
        <v>0.000134464098810082</v>
      </c>
      <c r="J39">
        <v>0.268119419200041</v>
      </c>
      <c r="K39">
        <v>1.88313754655086e-09</v>
      </c>
      <c r="L39">
        <v>0.521633353581327</v>
      </c>
      <c r="M39">
        <v>2.89497558966687e-15</v>
      </c>
    </row>
    <row r="40" spans="1:13">
      <c r="A40" t="s">
        <v>100</v>
      </c>
      <c r="B40" t="s">
        <v>312</v>
      </c>
      <c r="C40" t="s">
        <v>443</v>
      </c>
      <c r="D40">
        <v>1.46333799362183e-05</v>
      </c>
      <c r="E40">
        <v>1.81342945098877e-05</v>
      </c>
      <c r="F40">
        <v>2.65366021438464e-10</v>
      </c>
      <c r="G40">
        <v>1.23924169186672</v>
      </c>
      <c r="H40">
        <v>1.93073170967351e-10</v>
      </c>
      <c r="I40">
        <v>6.88136698948504e-05</v>
      </c>
      <c r="J40">
        <v>0.512368419761449</v>
      </c>
      <c r="K40">
        <v>1.00534666931747e-09</v>
      </c>
      <c r="L40">
        <v>0.65563010748129</v>
      </c>
      <c r="M40">
        <v>1.59124082164327e-15</v>
      </c>
    </row>
    <row r="41" spans="1:13">
      <c r="A41" t="s">
        <v>100</v>
      </c>
      <c r="B41" t="s">
        <v>313</v>
      </c>
      <c r="C41" t="s">
        <v>443</v>
      </c>
      <c r="D41">
        <v>1.02495965957642e-05</v>
      </c>
      <c r="E41">
        <v>2.49471321105957e-05</v>
      </c>
      <c r="F41">
        <v>2.5569804035484e-10</v>
      </c>
      <c r="G41">
        <v>2.43396233964033</v>
      </c>
      <c r="H41">
        <v>1.81572928822564e-10</v>
      </c>
      <c r="I41">
        <v>7.0909500151214e-05</v>
      </c>
      <c r="J41">
        <v>0.453787067717762</v>
      </c>
      <c r="K41">
        <v>1.13338405873037e-09</v>
      </c>
      <c r="L41">
        <v>0.536744702352419</v>
      </c>
      <c r="M41">
        <v>1.41088336556771e-15</v>
      </c>
    </row>
    <row r="42" spans="1:13">
      <c r="A42" t="s">
        <v>100</v>
      </c>
      <c r="B42" t="s">
        <v>314</v>
      </c>
      <c r="C42" t="s">
        <v>442</v>
      </c>
      <c r="D42">
        <v>1.82073097229004e-05</v>
      </c>
      <c r="E42">
        <v>7.7258415222168e-05</v>
      </c>
      <c r="F42">
        <v>1.40666789465045e-09</v>
      </c>
      <c r="G42">
        <v>4.2432636341104</v>
      </c>
      <c r="H42">
        <v>7.47702735218356e-10</v>
      </c>
      <c r="I42">
        <v>0.000223845571760093</v>
      </c>
      <c r="J42">
        <v>0.187517506207953</v>
      </c>
      <c r="K42">
        <v>4.78362397795867e-09</v>
      </c>
      <c r="L42">
        <v>0.392981428375198</v>
      </c>
      <c r="M42">
        <v>7.66421015522309e-15</v>
      </c>
    </row>
    <row r="43" spans="1:13">
      <c r="A43" t="s">
        <v>100</v>
      </c>
      <c r="B43" t="s">
        <v>315</v>
      </c>
      <c r="C43" t="s">
        <v>442</v>
      </c>
      <c r="D43">
        <v>3.22144050598145e-05</v>
      </c>
      <c r="E43">
        <v>5.27252082824707e-05</v>
      </c>
      <c r="F43">
        <v>1.69851121647459e-09</v>
      </c>
      <c r="G43">
        <v>1.63669663259565</v>
      </c>
      <c r="H43">
        <v>1.01622871440394e-09</v>
      </c>
      <c r="I43">
        <v>0.000182716636206504</v>
      </c>
      <c r="J43">
        <v>0.382512069825251</v>
      </c>
      <c r="K43">
        <v>4.55795184147048e-09</v>
      </c>
      <c r="L43">
        <v>0.466512137030134</v>
      </c>
      <c r="M43">
        <v>9.2198282755886e-15</v>
      </c>
    </row>
    <row r="44" spans="1:13">
      <c r="A44" t="s">
        <v>100</v>
      </c>
      <c r="B44" t="s">
        <v>316</v>
      </c>
      <c r="C44" t="s">
        <v>442</v>
      </c>
      <c r="D44">
        <v>2.00733261108398e-05</v>
      </c>
      <c r="E44">
        <v>6.23395500183105e-05</v>
      </c>
      <c r="F44">
        <v>1.25136211712056e-09</v>
      </c>
      <c r="G44">
        <v>3.10559145375745</v>
      </c>
      <c r="H44">
        <v>7.01608268735594e-10</v>
      </c>
      <c r="I44">
        <v>0.000174637216791192</v>
      </c>
      <c r="J44">
        <v>0.289088596067927</v>
      </c>
      <c r="K44">
        <v>3.20421671463547e-09</v>
      </c>
      <c r="L44">
        <v>0.483654074729942</v>
      </c>
      <c r="M44">
        <v>5.73665737427253e-15</v>
      </c>
    </row>
    <row r="45" spans="1:13">
      <c r="A45" t="s">
        <v>100</v>
      </c>
      <c r="B45" t="s">
        <v>317</v>
      </c>
      <c r="C45" t="s">
        <v>442</v>
      </c>
      <c r="D45">
        <v>2.23513011932373e-05</v>
      </c>
      <c r="E45">
        <v>5.4555591583252e-05</v>
      </c>
      <c r="F45">
        <v>1.21938845925251e-09</v>
      </c>
      <c r="G45">
        <v>2.44082396418865</v>
      </c>
      <c r="H45">
        <v>6.53176354662427e-10</v>
      </c>
      <c r="I45">
        <v>0.000161676041204156</v>
      </c>
      <c r="J45">
        <v>0.314013981606332</v>
      </c>
      <c r="K45">
        <v>3.4465835057735e-09</v>
      </c>
      <c r="L45">
        <v>0.455996436813062</v>
      </c>
      <c r="M45">
        <v>5.85867213849161e-15</v>
      </c>
    </row>
    <row r="46" spans="1:13">
      <c r="A46" t="s">
        <v>100</v>
      </c>
      <c r="B46" t="s">
        <v>318</v>
      </c>
      <c r="C46" t="s">
        <v>442</v>
      </c>
      <c r="D46">
        <v>3.5489185333252e-05</v>
      </c>
      <c r="E46">
        <v>4.6958438873291e-05</v>
      </c>
      <c r="F46">
        <v>1.66651674013441e-09</v>
      </c>
      <c r="G46">
        <v>1.32317601636499</v>
      </c>
      <c r="H46">
        <v>6.64676596807214e-10</v>
      </c>
      <c r="I46">
        <v>0.000162921869041196</v>
      </c>
      <c r="J46">
        <v>0.314674451785091</v>
      </c>
      <c r="K46">
        <v>3.01109019693144e-09</v>
      </c>
      <c r="L46">
        <v>0.50447427481553</v>
      </c>
      <c r="M46">
        <v>5.56695867920922e-15</v>
      </c>
    </row>
    <row r="47" spans="1:13">
      <c r="A47" t="s">
        <v>100</v>
      </c>
      <c r="B47" t="s">
        <v>319</v>
      </c>
      <c r="C47" t="s">
        <v>442</v>
      </c>
      <c r="D47">
        <v>2.49918804168701e-05</v>
      </c>
      <c r="E47">
        <v>4.03534889221191e-05</v>
      </c>
      <c r="F47">
        <v>1.00850956954509e-09</v>
      </c>
      <c r="G47">
        <v>1.61466397281893</v>
      </c>
      <c r="H47">
        <v>6.12411268685786e-10</v>
      </c>
      <c r="I47">
        <v>0.000125186231321174</v>
      </c>
      <c r="J47">
        <v>0.491066046072026</v>
      </c>
      <c r="K47">
        <v>2.65966726765451e-09</v>
      </c>
      <c r="L47">
        <v>0.612907685621132</v>
      </c>
      <c r="M47">
        <v>6.18881323616023e-15</v>
      </c>
    </row>
    <row r="48" spans="1:13">
      <c r="A48" t="s">
        <v>100</v>
      </c>
      <c r="B48" t="s">
        <v>320</v>
      </c>
      <c r="C48" t="s">
        <v>442</v>
      </c>
      <c r="D48">
        <v>3.2471809387207e-05</v>
      </c>
      <c r="E48">
        <v>3.62732887268066e-05</v>
      </c>
      <c r="F48">
        <v>1.17785931738399e-09</v>
      </c>
      <c r="G48">
        <v>1.11707014211217</v>
      </c>
      <c r="H48">
        <v>7.1797040186842e-10</v>
      </c>
      <c r="I48">
        <v>0.00014828964653451</v>
      </c>
      <c r="J48">
        <v>0.41029360221267</v>
      </c>
      <c r="K48">
        <v>4.07865912447083e-09</v>
      </c>
      <c r="L48">
        <v>0.397956480776385</v>
      </c>
      <c r="M48">
        <v>6.14898312921975e-15</v>
      </c>
    </row>
    <row r="49" spans="1:13">
      <c r="A49" t="s">
        <v>100</v>
      </c>
      <c r="B49" t="s">
        <v>321</v>
      </c>
      <c r="C49" t="s">
        <v>442</v>
      </c>
      <c r="D49">
        <v>2.10095329284668e-05</v>
      </c>
      <c r="E49">
        <v>3.26058464050293e-05</v>
      </c>
      <c r="F49">
        <v>6.85033603706994e-10</v>
      </c>
      <c r="G49">
        <v>1.55195484431023</v>
      </c>
      <c r="H49">
        <v>3.86520333549166e-10</v>
      </c>
      <c r="I49">
        <v>0.00011998026350322</v>
      </c>
      <c r="J49">
        <v>0.337413602564404</v>
      </c>
      <c r="K49">
        <v>2.0913168985282e-09</v>
      </c>
      <c r="L49">
        <v>0.55023849904213</v>
      </c>
      <c r="M49">
        <v>3.67054070016284e-15</v>
      </c>
    </row>
    <row r="50" spans="1:13">
      <c r="A50" t="s">
        <v>100</v>
      </c>
      <c r="B50" t="s">
        <v>322</v>
      </c>
      <c r="C50" t="s">
        <v>442</v>
      </c>
      <c r="D50">
        <v>1.65118103027344e-05</v>
      </c>
      <c r="E50">
        <v>6.72703399658203e-05</v>
      </c>
      <c r="F50">
        <v>1.11075509251608e-09</v>
      </c>
      <c r="G50">
        <v>4.07407417675337</v>
      </c>
      <c r="H50">
        <v>5.29198134467412e-10</v>
      </c>
      <c r="I50">
        <v>0.00018047887706335</v>
      </c>
      <c r="J50">
        <v>0.204162233552269</v>
      </c>
      <c r="K50">
        <v>3.56767366862013e-09</v>
      </c>
      <c r="L50">
        <v>0.434183534797053</v>
      </c>
      <c r="M50">
        <v>5.73273046232065e-15</v>
      </c>
    </row>
    <row r="51" spans="1:13">
      <c r="A51" t="s">
        <v>100</v>
      </c>
      <c r="B51" t="s">
        <v>323</v>
      </c>
      <c r="C51" t="s">
        <v>443</v>
      </c>
      <c r="D51">
        <v>1.21253795623779e-05</v>
      </c>
      <c r="E51">
        <v>3.2555778503418e-05</v>
      </c>
      <c r="F51">
        <v>3.94751171302647e-10</v>
      </c>
      <c r="G51">
        <v>2.68492861076535</v>
      </c>
      <c r="H51">
        <v>2.88628028463057e-10</v>
      </c>
      <c r="I51">
        <v>9.68318237002428e-05</v>
      </c>
      <c r="J51">
        <v>0.386822871287033</v>
      </c>
      <c r="K51">
        <v>1.53703484149815e-09</v>
      </c>
      <c r="L51">
        <v>0.545636267863279</v>
      </c>
      <c r="M51">
        <v>2.28377979372809e-15</v>
      </c>
    </row>
    <row r="52" spans="1:13">
      <c r="A52" t="s">
        <v>100</v>
      </c>
      <c r="B52" t="s">
        <v>324</v>
      </c>
      <c r="C52" t="s">
        <v>443</v>
      </c>
      <c r="D52">
        <v>1.90102939605713e-05</v>
      </c>
      <c r="E52">
        <v>2.50867519378662e-05</v>
      </c>
      <c r="F52">
        <v>4.76906528854768e-10</v>
      </c>
      <c r="G52">
        <v>1.31964040061127</v>
      </c>
      <c r="H52">
        <v>3.21539290535942e-10</v>
      </c>
      <c r="I52">
        <v>9.297599774232e-05</v>
      </c>
      <c r="J52">
        <v>0.467414540115514</v>
      </c>
      <c r="K52">
        <v>1.69485815222675e-09</v>
      </c>
      <c r="L52">
        <v>0.563824624379712</v>
      </c>
      <c r="M52">
        <v>2.77772921853222e-15</v>
      </c>
    </row>
    <row r="53" spans="1:13">
      <c r="A53" t="s">
        <v>100</v>
      </c>
      <c r="B53" t="s">
        <v>325</v>
      </c>
      <c r="C53" t="s">
        <v>443</v>
      </c>
      <c r="D53">
        <v>1.37598495483398e-05</v>
      </c>
      <c r="E53">
        <v>3.36351776123047e-05</v>
      </c>
      <c r="F53">
        <v>4.62814983477001e-10</v>
      </c>
      <c r="G53">
        <v>2.44444370515395</v>
      </c>
      <c r="H53">
        <v>2.51883352341909e-10</v>
      </c>
      <c r="I53">
        <v>9.66160638359253e-05</v>
      </c>
      <c r="J53">
        <v>0.339086616072598</v>
      </c>
      <c r="K53">
        <v>1.43995241360654e-09</v>
      </c>
      <c r="L53">
        <v>0.519659110454845</v>
      </c>
      <c r="M53">
        <v>1.92474784384207e-15</v>
      </c>
    </row>
    <row r="54" spans="1:13">
      <c r="A54" t="s">
        <v>100</v>
      </c>
      <c r="B54" t="s">
        <v>326</v>
      </c>
      <c r="C54" t="s">
        <v>443</v>
      </c>
      <c r="D54">
        <v>1.47155389785767e-05</v>
      </c>
      <c r="E54">
        <v>1.80530967712402e-05</v>
      </c>
      <c r="F54">
        <v>2.65661049221202e-10</v>
      </c>
      <c r="G54">
        <v>1.2268049982758</v>
      </c>
      <c r="H54">
        <v>1.74560586051353e-10</v>
      </c>
      <c r="I54">
        <v>6.34578710001674e-05</v>
      </c>
      <c r="J54">
        <v>0.544734724174675</v>
      </c>
      <c r="K54">
        <v>9.3869439176919e-10</v>
      </c>
      <c r="L54">
        <v>0.62937967039187</v>
      </c>
      <c r="M54">
        <v>1.35029672402445e-15</v>
      </c>
    </row>
    <row r="55" spans="1:13">
      <c r="A55" t="s">
        <v>100</v>
      </c>
      <c r="B55" t="s">
        <v>327</v>
      </c>
      <c r="C55" t="s">
        <v>442</v>
      </c>
      <c r="D55">
        <v>1.42701082229614e-05</v>
      </c>
      <c r="E55">
        <v>3.82241325378418e-05</v>
      </c>
      <c r="F55">
        <v>5.45462508043824e-10</v>
      </c>
      <c r="G55">
        <v>2.67861546251885</v>
      </c>
      <c r="H55">
        <v>3.86894325163631e-10</v>
      </c>
      <c r="I55">
        <v>0.000102077046404697</v>
      </c>
      <c r="J55">
        <v>0.466601395324531</v>
      </c>
      <c r="K55">
        <v>2.06503459612777e-09</v>
      </c>
      <c r="L55">
        <v>0.532900151686317</v>
      </c>
      <c r="M55">
        <v>3.43268203336335e-15</v>
      </c>
    </row>
    <row r="56" spans="1:13">
      <c r="A56" t="s">
        <v>100</v>
      </c>
      <c r="B56" t="s">
        <v>328</v>
      </c>
      <c r="C56" t="s">
        <v>442</v>
      </c>
      <c r="D56">
        <v>1.54817533493042e-05</v>
      </c>
      <c r="E56">
        <v>4.99225006103516e-05</v>
      </c>
      <c r="F56">
        <v>7.72887841029951e-10</v>
      </c>
      <c r="G56">
        <v>3.22460250360436</v>
      </c>
      <c r="H56">
        <v>4.36074222465726e-10</v>
      </c>
      <c r="I56">
        <v>0.000137680571422693</v>
      </c>
      <c r="J56">
        <v>0.289084601867831</v>
      </c>
      <c r="K56">
        <v>3.10188213401298e-09</v>
      </c>
      <c r="L56">
        <v>0.456452112664751</v>
      </c>
      <c r="M56">
        <v>5.00961767575334e-15</v>
      </c>
    </row>
    <row r="57" spans="1:13">
      <c r="A57" t="s">
        <v>101</v>
      </c>
      <c r="B57" t="s">
        <v>329</v>
      </c>
      <c r="C57" t="s">
        <v>442</v>
      </c>
      <c r="D57">
        <v>1.35536832809448e-05</v>
      </c>
      <c r="E57">
        <v>3.42795372009277e-05</v>
      </c>
      <c r="F57">
        <v>4.6461399023874e-10</v>
      </c>
      <c r="G57">
        <v>2.52916764324289</v>
      </c>
      <c r="H57">
        <v>2.94518396390874e-10</v>
      </c>
      <c r="I57">
        <v>0.000111223779605371</v>
      </c>
      <c r="J57">
        <v>0.299176166336401</v>
      </c>
      <c r="K57">
        <v>1.72486924401149e-09</v>
      </c>
      <c r="L57">
        <v>0.484384641572033</v>
      </c>
      <c r="M57">
        <v>2.27087708302906e-15</v>
      </c>
    </row>
    <row r="58" spans="1:13">
      <c r="A58" t="s">
        <v>101</v>
      </c>
      <c r="B58" t="s">
        <v>330</v>
      </c>
      <c r="C58" t="s">
        <v>442</v>
      </c>
      <c r="D58">
        <v>2.54122695922852e-05</v>
      </c>
      <c r="E58">
        <v>3.50079345703125e-05</v>
      </c>
      <c r="F58">
        <v>8.89631071169861e-10</v>
      </c>
      <c r="G58">
        <v>1.37759968440365</v>
      </c>
      <c r="H58">
        <v>4.23639001284778e-10</v>
      </c>
      <c r="I58">
        <v>0.000128789570260099</v>
      </c>
      <c r="J58">
        <v>0.3209551963523</v>
      </c>
      <c r="K58">
        <v>2.51007206079806e-09</v>
      </c>
      <c r="L58">
        <v>0.497108598437315</v>
      </c>
      <c r="M58">
        <v>4.14457507149672e-15</v>
      </c>
    </row>
    <row r="59" spans="1:13">
      <c r="A59" t="s">
        <v>101</v>
      </c>
      <c r="B59" t="s">
        <v>331</v>
      </c>
      <c r="C59" t="s">
        <v>442</v>
      </c>
      <c r="D59">
        <v>1.59015502929688e-05</v>
      </c>
      <c r="E59">
        <v>3.49058456420898e-05</v>
      </c>
      <c r="F59">
        <v>5.55057059996296e-10</v>
      </c>
      <c r="G59">
        <v>2.19512217356092</v>
      </c>
      <c r="H59">
        <v>2.83298647956936e-10</v>
      </c>
      <c r="I59">
        <v>0.000101643438993014</v>
      </c>
      <c r="J59">
        <v>0.3445844417902</v>
      </c>
      <c r="K59">
        <v>1.35468988457788e-09</v>
      </c>
      <c r="L59">
        <v>0.527121288003549</v>
      </c>
      <c r="M59">
        <v>1.79431826829754e-15</v>
      </c>
    </row>
    <row r="60" spans="1:13">
      <c r="A60" t="s">
        <v>101</v>
      </c>
      <c r="B60" t="s">
        <v>332</v>
      </c>
      <c r="C60" t="s">
        <v>443</v>
      </c>
      <c r="D60">
        <v>1.49783086776733e-05</v>
      </c>
      <c r="E60">
        <v>1.5749719619751e-05</v>
      </c>
      <c r="F60">
        <v>2.35904162051438e-10</v>
      </c>
      <c r="G60">
        <v>1.05150187238613</v>
      </c>
      <c r="H60">
        <v>1.76991531545373e-10</v>
      </c>
      <c r="I60">
        <v>7.05783048734284e-05</v>
      </c>
      <c r="J60">
        <v>0.446498397496724</v>
      </c>
      <c r="K60">
        <v>1.5384554861769e-09</v>
      </c>
      <c r="L60">
        <v>0.500647990778431</v>
      </c>
      <c r="M60">
        <v>2.01001793194e-15</v>
      </c>
    </row>
    <row r="61" spans="1:13">
      <c r="A61" t="s">
        <v>101</v>
      </c>
      <c r="B61" t="s">
        <v>333</v>
      </c>
      <c r="C61" t="s">
        <v>443</v>
      </c>
      <c r="D61">
        <v>1.34060955047607e-05</v>
      </c>
      <c r="E61">
        <v>1.75195064544678e-05</v>
      </c>
      <c r="F61">
        <v>2.34868176724867e-10</v>
      </c>
      <c r="G61">
        <v>1.30683139235031</v>
      </c>
      <c r="H61">
        <v>1.50157633207538e-10</v>
      </c>
      <c r="I61">
        <v>6.29836223247066e-05</v>
      </c>
      <c r="J61">
        <v>0.475665890618163</v>
      </c>
      <c r="K61">
        <v>1.12836604852397e-09</v>
      </c>
      <c r="L61">
        <v>0.518423821953656</v>
      </c>
      <c r="M61">
        <v>1.33038167055421e-15</v>
      </c>
    </row>
    <row r="62" spans="1:13">
      <c r="A62" t="s">
        <v>101</v>
      </c>
      <c r="B62" t="s">
        <v>334</v>
      </c>
      <c r="C62" t="s">
        <v>442</v>
      </c>
      <c r="D62">
        <v>1.08319864273071e-05</v>
      </c>
      <c r="E62">
        <v>3.68837738037109e-05</v>
      </c>
      <c r="F62">
        <v>3.99524537229663e-10</v>
      </c>
      <c r="G62">
        <v>3.40507939621564</v>
      </c>
      <c r="H62">
        <v>2.7105042258322e-10</v>
      </c>
      <c r="I62">
        <v>0.000101836200841815</v>
      </c>
      <c r="J62">
        <v>0.328439645647252</v>
      </c>
      <c r="K62">
        <v>1.45091480375291e-09</v>
      </c>
      <c r="L62">
        <v>0.524961127339992</v>
      </c>
      <c r="M62">
        <v>1.97663918034904e-15</v>
      </c>
    </row>
    <row r="63" spans="1:13">
      <c r="A63" t="s">
        <v>101</v>
      </c>
      <c r="B63" t="s">
        <v>335</v>
      </c>
      <c r="C63" t="s">
        <v>442</v>
      </c>
      <c r="D63">
        <v>1.91807975769043e-05</v>
      </c>
      <c r="E63">
        <v>2.18794269561768e-05</v>
      </c>
      <c r="F63">
        <v>4.1966485954509e-10</v>
      </c>
      <c r="G63">
        <v>1.14069432558539</v>
      </c>
      <c r="H63">
        <v>2.93022429933016e-10</v>
      </c>
      <c r="I63">
        <v>8.52387622972569e-05</v>
      </c>
      <c r="J63">
        <v>0.506799828922046</v>
      </c>
      <c r="K63">
        <v>1.38917049959907e-09</v>
      </c>
      <c r="L63">
        <v>0.544605018584048</v>
      </c>
      <c r="M63">
        <v>1.9567241268788e-15</v>
      </c>
    </row>
    <row r="64" spans="1:13">
      <c r="A64" t="s">
        <v>101</v>
      </c>
      <c r="B64" t="s">
        <v>336</v>
      </c>
      <c r="C64" t="s">
        <v>443</v>
      </c>
      <c r="D64">
        <v>1.58061084747314e-05</v>
      </c>
      <c r="E64">
        <v>2.37270393371582e-05</v>
      </c>
      <c r="F64">
        <v>3.75032157547343e-10</v>
      </c>
      <c r="G64">
        <v>1.50113099470939</v>
      </c>
      <c r="H64">
        <v>2.13642709762904e-10</v>
      </c>
      <c r="I64">
        <v>9.09139651957913e-05</v>
      </c>
      <c r="J64">
        <v>0.324815497563635</v>
      </c>
      <c r="K64">
        <v>1.30140281082883e-09</v>
      </c>
      <c r="L64">
        <v>0.528911180093971</v>
      </c>
      <c r="M64">
        <v>1.69810892547653e-15</v>
      </c>
    </row>
    <row r="65" spans="1:13">
      <c r="A65" t="s">
        <v>101</v>
      </c>
      <c r="B65" t="s">
        <v>337</v>
      </c>
      <c r="C65" t="s">
        <v>443</v>
      </c>
      <c r="D65">
        <v>1.36576223373413e-05</v>
      </c>
      <c r="E65">
        <v>1.80987300872803e-05</v>
      </c>
      <c r="F65">
        <v>2.4718562031755e-10</v>
      </c>
      <c r="G65">
        <v>1.32517429756397</v>
      </c>
      <c r="H65">
        <v>1.61377381641476e-10</v>
      </c>
      <c r="I65">
        <v>6.01844102419339e-05</v>
      </c>
      <c r="J65">
        <v>0.559866536723589</v>
      </c>
      <c r="K65">
        <v>1.09259377996291e-09</v>
      </c>
      <c r="L65">
        <v>0.560687523923474</v>
      </c>
      <c r="M65">
        <v>1.42574953224268e-15</v>
      </c>
    </row>
    <row r="66" spans="1:13">
      <c r="A66" t="s">
        <v>101</v>
      </c>
      <c r="B66" t="s">
        <v>338</v>
      </c>
      <c r="C66" t="s">
        <v>443</v>
      </c>
      <c r="D66">
        <v>1.18011112213135e-05</v>
      </c>
      <c r="E66">
        <v>2.57349643707275e-05</v>
      </c>
      <c r="F66">
        <v>3.03701176815495e-10</v>
      </c>
      <c r="G66">
        <v>2.18072382236757</v>
      </c>
      <c r="H66">
        <v>2.11024768461652e-10</v>
      </c>
      <c r="I66">
        <v>7.50630797718312e-05</v>
      </c>
      <c r="J66">
        <v>0.470641845254312</v>
      </c>
      <c r="K66">
        <v>8.56520448731401e-10</v>
      </c>
      <c r="L66">
        <v>0.604644110674885</v>
      </c>
      <c r="M66">
        <v>1.10823065156223e-15</v>
      </c>
    </row>
    <row r="67" spans="1:13">
      <c r="A67" t="s">
        <v>101</v>
      </c>
      <c r="B67" t="s">
        <v>339</v>
      </c>
      <c r="C67" t="s">
        <v>442</v>
      </c>
      <c r="D67">
        <v>2.34231395721436e-05</v>
      </c>
      <c r="E67">
        <v>3.40632743835449e-05</v>
      </c>
      <c r="F67">
        <v>7.97868830169995e-10</v>
      </c>
      <c r="G67">
        <v>1.45425741406824</v>
      </c>
      <c r="H67">
        <v>3.73430627042905e-10</v>
      </c>
      <c r="I67">
        <v>0.000129765040112981</v>
      </c>
      <c r="J67">
        <v>0.278679092275952</v>
      </c>
      <c r="K67">
        <v>1.73945513099531e-09</v>
      </c>
      <c r="L67">
        <v>0.517122397581446</v>
      </c>
      <c r="M67">
        <v>2.5367851209134e-15</v>
      </c>
    </row>
    <row r="68" spans="1:13">
      <c r="A68" t="s">
        <v>101</v>
      </c>
      <c r="B68" t="s">
        <v>340</v>
      </c>
      <c r="C68" t="s">
        <v>442</v>
      </c>
      <c r="D68">
        <v>1.64831008911133e-05</v>
      </c>
      <c r="E68">
        <v>3.40002365112305e-05</v>
      </c>
      <c r="F68">
        <v>5.60429328736325e-10</v>
      </c>
      <c r="G68">
        <v>2.06273302188919</v>
      </c>
      <c r="H68">
        <v>3.05457651113964e-10</v>
      </c>
      <c r="I68">
        <v>0.00010250773147068</v>
      </c>
      <c r="J68">
        <v>0.365298279500451</v>
      </c>
      <c r="K68">
        <v>1.3870650838675e-09</v>
      </c>
      <c r="L68">
        <v>0.529785799876513</v>
      </c>
      <c r="M68">
        <v>1.87313700104596e-15</v>
      </c>
    </row>
    <row r="69" spans="1:13">
      <c r="A69" t="s">
        <v>101</v>
      </c>
      <c r="B69" t="s">
        <v>341</v>
      </c>
      <c r="C69" t="s">
        <v>443</v>
      </c>
      <c r="D69">
        <v>1.1795934677124e-05</v>
      </c>
      <c r="E69">
        <v>2.45531959533691e-05</v>
      </c>
      <c r="F69">
        <v>2.89627895580568e-10</v>
      </c>
      <c r="G69">
        <v>2.08149643291815</v>
      </c>
      <c r="H69">
        <v>1.64836804075273e-10</v>
      </c>
      <c r="I69">
        <v>7.21145139457001e-05</v>
      </c>
      <c r="J69">
        <v>0.398307687247252</v>
      </c>
      <c r="K69">
        <v>1.10209641255691e-09</v>
      </c>
      <c r="L69">
        <v>0.568827411933526</v>
      </c>
      <c r="M69">
        <v>1.47595790648455e-15</v>
      </c>
    </row>
    <row r="70" spans="1:13">
      <c r="A70" t="s">
        <v>101</v>
      </c>
      <c r="B70" t="s">
        <v>342</v>
      </c>
      <c r="C70" t="s">
        <v>443</v>
      </c>
      <c r="D70">
        <v>1.08107299804688e-05</v>
      </c>
      <c r="E70">
        <v>2.55133666992187e-05</v>
      </c>
      <c r="F70">
        <v>2.75818118277937e-10</v>
      </c>
      <c r="G70">
        <v>2.3600040649718</v>
      </c>
      <c r="H70">
        <v>1.85406342870826e-10</v>
      </c>
      <c r="I70">
        <v>6.79032040130765e-05</v>
      </c>
      <c r="J70">
        <v>0.505305374727542</v>
      </c>
      <c r="K70">
        <v>9.05838878916139e-10</v>
      </c>
      <c r="L70">
        <v>0.626481889065946</v>
      </c>
      <c r="M70">
        <v>1.27119749756518e-15</v>
      </c>
    </row>
    <row r="71" spans="1:13">
      <c r="A71" t="s">
        <v>101</v>
      </c>
      <c r="B71" t="s">
        <v>343</v>
      </c>
      <c r="C71" t="s">
        <v>442</v>
      </c>
      <c r="D71">
        <v>2.44095191955566e-05</v>
      </c>
      <c r="E71">
        <v>4.5382698059082e-05</v>
      </c>
      <c r="F71">
        <v>1.10776983941931e-09</v>
      </c>
      <c r="G71">
        <v>1.85922130196416</v>
      </c>
      <c r="H71">
        <v>5.63231371383691e-10</v>
      </c>
      <c r="I71">
        <v>0.000164894642665947</v>
      </c>
      <c r="J71">
        <v>0.260305658452715</v>
      </c>
      <c r="K71">
        <v>2.4119769341769e-09</v>
      </c>
      <c r="L71">
        <v>0.497148213445695</v>
      </c>
      <c r="M71">
        <v>3.90447245501045e-15</v>
      </c>
    </row>
    <row r="72" spans="1:13">
      <c r="A72" t="s">
        <v>101</v>
      </c>
      <c r="B72" t="s">
        <v>344</v>
      </c>
      <c r="C72" t="s">
        <v>443</v>
      </c>
      <c r="D72">
        <v>1.71233863830566e-05</v>
      </c>
      <c r="E72">
        <v>1.77348766326904e-05</v>
      </c>
      <c r="F72">
        <v>3.03681145037401e-10</v>
      </c>
      <c r="G72">
        <v>1.0357108247139</v>
      </c>
      <c r="H72">
        <v>2.11866249594197e-10</v>
      </c>
      <c r="I72">
        <v>6.6032333169434e-05</v>
      </c>
      <c r="J72">
        <v>0.610602189576653</v>
      </c>
      <c r="K72">
        <v>9.30379129379645e-10</v>
      </c>
      <c r="L72">
        <v>0.626091599599125</v>
      </c>
      <c r="M72">
        <v>1.32196685922875e-15</v>
      </c>
    </row>
    <row r="73" spans="1:13">
      <c r="A73" t="s">
        <v>101</v>
      </c>
      <c r="B73" t="s">
        <v>345</v>
      </c>
      <c r="C73" t="s">
        <v>443</v>
      </c>
      <c r="D73">
        <v>2.24457836151123e-05</v>
      </c>
      <c r="E73">
        <v>2.37493000030518e-05</v>
      </c>
      <c r="F73">
        <v>5.33071648878886e-10</v>
      </c>
      <c r="G73">
        <v>1.05807399778468</v>
      </c>
      <c r="H73">
        <v>3.23315750704648e-10</v>
      </c>
      <c r="I73">
        <v>0.000101744879760414</v>
      </c>
      <c r="J73">
        <v>0.39247464070056</v>
      </c>
      <c r="K73">
        <v>1.60823844954352e-09</v>
      </c>
      <c r="L73">
        <v>0.575321192426098</v>
      </c>
      <c r="M73">
        <v>2.64645816185514e-15</v>
      </c>
    </row>
    <row r="74" spans="1:13">
      <c r="A74" t="s">
        <v>101</v>
      </c>
      <c r="B74" t="s">
        <v>346</v>
      </c>
      <c r="C74" t="s">
        <v>442</v>
      </c>
      <c r="D74">
        <v>2.00038623809814e-05</v>
      </c>
      <c r="E74">
        <v>2.98652839660645e-05</v>
      </c>
      <c r="F74">
        <v>5.97421030426085e-10</v>
      </c>
      <c r="G74">
        <v>1.49297587622172</v>
      </c>
      <c r="H74">
        <v>3.06392630150125e-10</v>
      </c>
      <c r="I74">
        <v>0.000109079745474656</v>
      </c>
      <c r="J74">
        <v>0.323593617416908</v>
      </c>
      <c r="K74">
        <v>1.73988901981919e-09</v>
      </c>
      <c r="L74">
        <v>0.489881966863282</v>
      </c>
      <c r="M74">
        <v>2.33987853589778e-15</v>
      </c>
    </row>
    <row r="75" spans="1:13">
      <c r="A75" t="s">
        <v>101</v>
      </c>
      <c r="B75" t="s">
        <v>347</v>
      </c>
      <c r="C75" t="s">
        <v>442</v>
      </c>
      <c r="D75">
        <v>1.60512580871582e-05</v>
      </c>
      <c r="E75">
        <v>2.86214962005615e-05</v>
      </c>
      <c r="F75">
        <v>4.59411022355831e-10</v>
      </c>
      <c r="G75">
        <v>1.78313101970868</v>
      </c>
      <c r="H75">
        <v>3.12563491788791e-10</v>
      </c>
      <c r="I75">
        <v>9.66727361145992e-05</v>
      </c>
      <c r="J75">
        <v>0.420281325114213</v>
      </c>
      <c r="K75">
        <v>1.19673928454335e-09</v>
      </c>
      <c r="L75">
        <v>0.586387844122923</v>
      </c>
      <c r="M75">
        <v>1.74803680600755e-15</v>
      </c>
    </row>
    <row r="76" spans="1:13">
      <c r="A76" t="s">
        <v>101</v>
      </c>
      <c r="B76" t="s">
        <v>348</v>
      </c>
      <c r="C76" t="s">
        <v>442</v>
      </c>
      <c r="D76">
        <v>1.53807039260864e-05</v>
      </c>
      <c r="E76">
        <v>3.7299446105957e-05</v>
      </c>
      <c r="F76">
        <v>5.73691737162742e-10</v>
      </c>
      <c r="G76">
        <v>2.42508056102005</v>
      </c>
      <c r="H76">
        <v>3.29486612343314e-10</v>
      </c>
      <c r="I76">
        <v>0.000119091069558545</v>
      </c>
      <c r="J76">
        <v>0.291937070537045</v>
      </c>
      <c r="K76">
        <v>1.59161118743854e-09</v>
      </c>
      <c r="L76">
        <v>0.502214449689994</v>
      </c>
      <c r="M76">
        <v>2.12502035338787e-15</v>
      </c>
    </row>
    <row r="77" spans="1:13">
      <c r="A77" t="s">
        <v>101</v>
      </c>
      <c r="B77" t="s">
        <v>349</v>
      </c>
      <c r="C77" t="s">
        <v>443</v>
      </c>
      <c r="D77">
        <v>1.15372552871704e-05</v>
      </c>
      <c r="E77">
        <v>2.51566314697266e-05</v>
      </c>
      <c r="F77">
        <v>2.902384794315e-10</v>
      </c>
      <c r="G77">
        <v>2.18046934418632</v>
      </c>
      <c r="H77">
        <v>1.61003390027011e-10</v>
      </c>
      <c r="I77">
        <v>7.97861537311927e-05</v>
      </c>
      <c r="J77">
        <v>0.31782629527482</v>
      </c>
      <c r="K77">
        <v>9.60363307842092e-10</v>
      </c>
      <c r="L77">
        <v>0.53433987958257</v>
      </c>
      <c r="M77">
        <v>1.09308399117642e-15</v>
      </c>
    </row>
    <row r="78" spans="1:13">
      <c r="A78" t="s">
        <v>101</v>
      </c>
      <c r="B78" t="s">
        <v>350</v>
      </c>
      <c r="C78" t="s">
        <v>443</v>
      </c>
      <c r="D78">
        <v>1.53469362258911e-05</v>
      </c>
      <c r="E78">
        <v>1.83615303039551e-05</v>
      </c>
      <c r="F78">
        <v>2.81793234584566e-10</v>
      </c>
      <c r="G78">
        <v>1.19642969995394</v>
      </c>
      <c r="H78">
        <v>1.8531284496721e-10</v>
      </c>
      <c r="I78">
        <v>7.02977345699647e-05</v>
      </c>
      <c r="J78">
        <v>0.471229779890135</v>
      </c>
      <c r="K78">
        <v>1.11299525061127e-09</v>
      </c>
      <c r="L78">
        <v>0.589081826338823</v>
      </c>
      <c r="M78">
        <v>1.57861860465509e-15</v>
      </c>
    </row>
    <row r="79" spans="1:13">
      <c r="A79" t="s">
        <v>101</v>
      </c>
      <c r="B79" t="s">
        <v>351</v>
      </c>
      <c r="C79" t="s">
        <v>442</v>
      </c>
      <c r="D79">
        <v>1.22278728485107e-05</v>
      </c>
      <c r="E79">
        <v>3.86489601135254e-05</v>
      </c>
      <c r="F79">
        <v>4.72594569995352e-10</v>
      </c>
      <c r="G79">
        <v>3.16072636609339</v>
      </c>
      <c r="H79">
        <v>2.78530254872512e-10</v>
      </c>
      <c r="I79">
        <v>0.000106108504160311</v>
      </c>
      <c r="J79">
        <v>0.31087217818323</v>
      </c>
      <c r="K79">
        <v>1.71411470499804e-09</v>
      </c>
      <c r="L79">
        <v>0.475022446187898</v>
      </c>
      <c r="M79">
        <v>2.18476551379859e-15</v>
      </c>
    </row>
    <row r="80" spans="1:13">
      <c r="A80" t="s">
        <v>101</v>
      </c>
      <c r="B80" t="s">
        <v>352</v>
      </c>
      <c r="C80" t="s">
        <v>443</v>
      </c>
      <c r="D80">
        <v>1.16756134033203e-05</v>
      </c>
      <c r="E80">
        <v>1.38377685546875e-05</v>
      </c>
      <c r="F80">
        <v>1.61564436009154e-10</v>
      </c>
      <c r="G80">
        <v>1.18518557241304</v>
      </c>
      <c r="H80">
        <v>1.19396822917824e-10</v>
      </c>
      <c r="I80">
        <v>4.89511144821129e-05</v>
      </c>
      <c r="J80">
        <v>0.626148676227689</v>
      </c>
      <c r="K80">
        <v>9.50656388696261e-10</v>
      </c>
      <c r="L80">
        <v>0.610742112887989</v>
      </c>
      <c r="M80">
        <v>1.31551550387924e-15</v>
      </c>
    </row>
    <row r="81" spans="1:13">
      <c r="A81" t="s">
        <v>102</v>
      </c>
      <c r="B81" t="s">
        <v>353</v>
      </c>
      <c r="C81" t="s">
        <v>442</v>
      </c>
      <c r="D81">
        <v>3.68167152404785e-05</v>
      </c>
      <c r="E81">
        <v>3.79863929748535e-05</v>
      </c>
      <c r="F81">
        <v>1.3985342131681e-09</v>
      </c>
      <c r="G81">
        <v>1.03177029038943</v>
      </c>
      <c r="H81">
        <v>4.6318861451441e-10</v>
      </c>
      <c r="I81">
        <v>0.000149438036839712</v>
      </c>
      <c r="J81">
        <v>0.260642619904016</v>
      </c>
      <c r="K81">
        <v>2.42858785121398e-09</v>
      </c>
      <c r="L81">
        <v>0.495920975319326</v>
      </c>
      <c r="M81">
        <v>3.9302778764085e-15</v>
      </c>
    </row>
    <row r="82" spans="1:13">
      <c r="A82" t="s">
        <v>102</v>
      </c>
      <c r="B82" t="s">
        <v>354</v>
      </c>
      <c r="C82" t="s">
        <v>443</v>
      </c>
      <c r="D82">
        <v>2.36662273406982e-05</v>
      </c>
      <c r="E82">
        <v>2.73508033752441e-05</v>
      </c>
      <c r="F82">
        <v>6.47290330629265e-10</v>
      </c>
      <c r="G82">
        <v>1.15568920138824</v>
      </c>
      <c r="H82">
        <v>3.89418768561267e-10</v>
      </c>
      <c r="I82">
        <v>0.000121640747990465</v>
      </c>
      <c r="J82">
        <v>0.330726183348632</v>
      </c>
      <c r="K82">
        <v>1.96394714025279e-09</v>
      </c>
      <c r="L82">
        <v>0.570841521555665</v>
      </c>
      <c r="M82">
        <v>3.52973285731691e-15</v>
      </c>
    </row>
    <row r="83" spans="1:13">
      <c r="A83" t="s">
        <v>102</v>
      </c>
      <c r="B83" t="s">
        <v>355</v>
      </c>
      <c r="C83" t="s">
        <v>443</v>
      </c>
      <c r="D83">
        <v>1.25331554412842e-05</v>
      </c>
      <c r="E83">
        <v>1.93640365600586e-05</v>
      </c>
      <c r="F83">
        <v>2.42692480177924e-10</v>
      </c>
      <c r="G83">
        <v>1.5450248463586</v>
      </c>
      <c r="H83">
        <v>1.67735239087374e-10</v>
      </c>
      <c r="I83">
        <v>5.93223165166547e-05</v>
      </c>
      <c r="J83">
        <v>0.598960210291648</v>
      </c>
      <c r="K83">
        <v>1.23282611119621e-09</v>
      </c>
      <c r="L83">
        <v>0.605491576459797</v>
      </c>
      <c r="M83">
        <v>1.91773550107086e-15</v>
      </c>
    </row>
    <row r="84" spans="1:13">
      <c r="A84" t="s">
        <v>102</v>
      </c>
      <c r="B84" t="s">
        <v>356</v>
      </c>
      <c r="C84" t="s">
        <v>443</v>
      </c>
      <c r="D84">
        <v>1.27176990509033e-05</v>
      </c>
      <c r="E84">
        <v>2.79819984436035e-05</v>
      </c>
      <c r="F84">
        <v>3.55866635048595e-10</v>
      </c>
      <c r="G84">
        <v>2.20024065136342</v>
      </c>
      <c r="H84">
        <v>2.40476608100739e-10</v>
      </c>
      <c r="I84">
        <v>8.66845809258179e-05</v>
      </c>
      <c r="J84">
        <v>0.402160112529656</v>
      </c>
      <c r="K84">
        <v>1.355853791287e-09</v>
      </c>
      <c r="L84">
        <v>0.576812930621464</v>
      </c>
      <c r="M84">
        <v>2.05657988794085e-15</v>
      </c>
    </row>
    <row r="85" spans="1:13">
      <c r="A85" t="s">
        <v>102</v>
      </c>
      <c r="B85" t="s">
        <v>357</v>
      </c>
      <c r="C85" t="s">
        <v>442</v>
      </c>
      <c r="D85">
        <v>1.44654731750488e-05</v>
      </c>
      <c r="E85">
        <v>3.07891139984131e-05</v>
      </c>
      <c r="F85">
        <v>4.45379102627565e-10</v>
      </c>
      <c r="G85">
        <v>2.12845536580999</v>
      </c>
      <c r="H85">
        <v>3.06673123860974e-10</v>
      </c>
      <c r="I85">
        <v>9.00556107389382e-05</v>
      </c>
      <c r="J85">
        <v>0.475186429387105</v>
      </c>
      <c r="K85">
        <v>1.72862684045544e-09</v>
      </c>
      <c r="L85">
        <v>0.562518158680284</v>
      </c>
      <c r="M85">
        <v>2.85121857077451e-15</v>
      </c>
    </row>
    <row r="86" spans="1:13">
      <c r="A86" t="s">
        <v>102</v>
      </c>
      <c r="B86" t="s">
        <v>358</v>
      </c>
      <c r="C86" t="s">
        <v>442</v>
      </c>
      <c r="D86">
        <v>2.10237693786621e-05</v>
      </c>
      <c r="E86">
        <v>5.24695816040039e-05</v>
      </c>
      <c r="F86">
        <v>1.10310838303747e-09</v>
      </c>
      <c r="G86">
        <v>2.49572665391095</v>
      </c>
      <c r="H86">
        <v>5.43409815817067e-10</v>
      </c>
      <c r="I86">
        <v>0.000168662943885199</v>
      </c>
      <c r="J86">
        <v>0.240047943839018</v>
      </c>
      <c r="K86">
        <v>2.649969011041e-09</v>
      </c>
      <c r="L86">
        <v>0.439093586739658</v>
      </c>
      <c r="M86">
        <v>3.7322493165495e-15</v>
      </c>
    </row>
    <row r="87" spans="1:13">
      <c r="A87" t="s">
        <v>102</v>
      </c>
      <c r="B87" t="s">
        <v>359</v>
      </c>
      <c r="C87" t="s">
        <v>443</v>
      </c>
      <c r="D87">
        <v>1.58353805541992e-05</v>
      </c>
      <c r="E87">
        <v>2.40308742523193e-05</v>
      </c>
      <c r="F87">
        <v>3.80538038835584e-10</v>
      </c>
      <c r="G87">
        <v>1.51754321091746</v>
      </c>
      <c r="H87">
        <v>2.33183771618679e-10</v>
      </c>
      <c r="I87">
        <v>8.13260852004197e-05</v>
      </c>
      <c r="J87">
        <v>0.443045624907364</v>
      </c>
      <c r="K87">
        <v>1.73884508522626e-09</v>
      </c>
      <c r="L87">
        <v>0.507687767969275</v>
      </c>
      <c r="M87">
        <v>2.46638119949043e-15</v>
      </c>
    </row>
    <row r="88" spans="1:13">
      <c r="A88" t="s">
        <v>102</v>
      </c>
      <c r="B88" t="s">
        <v>360</v>
      </c>
      <c r="C88" t="s">
        <v>443</v>
      </c>
      <c r="D88">
        <v>1.34053344726563e-05</v>
      </c>
      <c r="E88">
        <v>2.16215057373047e-05</v>
      </c>
      <c r="F88">
        <v>2.89843516211025e-10</v>
      </c>
      <c r="G88">
        <v>1.61290311565202</v>
      </c>
      <c r="H88">
        <v>2.00553003256643e-10</v>
      </c>
      <c r="I88">
        <v>6.07942083290782e-05</v>
      </c>
      <c r="J88">
        <v>0.68189046727624</v>
      </c>
      <c r="K88">
        <v>1.12983364104274e-09</v>
      </c>
      <c r="L88">
        <v>0.641607829428616</v>
      </c>
      <c r="M88">
        <v>1.83527035008142e-15</v>
      </c>
    </row>
    <row r="89" spans="1:13">
      <c r="A89" t="s">
        <v>102</v>
      </c>
      <c r="B89" t="s">
        <v>361</v>
      </c>
      <c r="C89" t="s">
        <v>443</v>
      </c>
      <c r="D89">
        <v>1.34700222015381e-05</v>
      </c>
      <c r="E89">
        <v>1.97624435424805e-05</v>
      </c>
      <c r="F89">
        <v>2.66200553273855e-10</v>
      </c>
      <c r="G89">
        <v>1.46714261096198</v>
      </c>
      <c r="H89">
        <v>1.93447162581815e-10</v>
      </c>
      <c r="I89">
        <v>6.45971562886351e-05</v>
      </c>
      <c r="J89">
        <v>0.582566394256537</v>
      </c>
      <c r="K89">
        <v>1.11923541461903e-09</v>
      </c>
      <c r="L89">
        <v>0.627664080481302</v>
      </c>
      <c r="M89">
        <v>1.75084174311603e-15</v>
      </c>
    </row>
    <row r="90" spans="1:13">
      <c r="A90" t="s">
        <v>102</v>
      </c>
      <c r="B90" t="s">
        <v>362</v>
      </c>
      <c r="C90" t="s">
        <v>442</v>
      </c>
      <c r="D90">
        <v>1.5797194480896e-05</v>
      </c>
      <c r="E90">
        <v>2.70474834442139e-05</v>
      </c>
      <c r="F90">
        <v>4.27274356187061e-10</v>
      </c>
      <c r="G90">
        <v>1.71217006139433</v>
      </c>
      <c r="H90">
        <v>2.64225075619241e-10</v>
      </c>
      <c r="I90">
        <v>9.41728073420956e-05</v>
      </c>
      <c r="J90">
        <v>0.374397431410058</v>
      </c>
      <c r="K90">
        <v>1.18779308129846e-09</v>
      </c>
      <c r="L90">
        <v>0.596415990546038</v>
      </c>
      <c r="M90">
        <v>1.77300074627306e-15</v>
      </c>
    </row>
    <row r="91" spans="1:13">
      <c r="A91" t="s">
        <v>102</v>
      </c>
      <c r="B91" t="s">
        <v>363</v>
      </c>
      <c r="C91" t="s">
        <v>442</v>
      </c>
      <c r="D91">
        <v>1.62273902893066e-05</v>
      </c>
      <c r="E91">
        <v>3.76660385131836e-05</v>
      </c>
      <c r="F91">
        <v>6.11221507605485e-10</v>
      </c>
      <c r="G91">
        <v>2.32113961898139</v>
      </c>
      <c r="H91">
        <v>3.5921894569325e-10</v>
      </c>
      <c r="I91">
        <v>0.000114670605150553</v>
      </c>
      <c r="J91">
        <v>0.343292953476789</v>
      </c>
      <c r="K91">
        <v>2.3894662386135e-09</v>
      </c>
      <c r="L91">
        <v>0.477426386061729</v>
      </c>
      <c r="M91">
        <v>3.62313726302945e-15</v>
      </c>
    </row>
    <row r="92" spans="1:13">
      <c r="A92" t="s">
        <v>102</v>
      </c>
      <c r="B92" t="s">
        <v>364</v>
      </c>
      <c r="C92" t="s">
        <v>443</v>
      </c>
      <c r="D92">
        <v>1.21080474853516e-05</v>
      </c>
      <c r="E92">
        <v>2.032421875e-05</v>
      </c>
      <c r="F92">
        <v>2.46086605727673e-10</v>
      </c>
      <c r="G92">
        <v>1.67857111351673</v>
      </c>
      <c r="H92">
        <v>1.74841079762201e-10</v>
      </c>
      <c r="I92">
        <v>6.06910336390032e-05</v>
      </c>
      <c r="J92">
        <v>0.596491522477071</v>
      </c>
      <c r="K92">
        <v>9.65281585345723e-10</v>
      </c>
      <c r="L92">
        <v>0.630134530551195</v>
      </c>
      <c r="M92">
        <v>1.41060287185686e-15</v>
      </c>
    </row>
    <row r="93" spans="1:13">
      <c r="A93" t="s">
        <v>102</v>
      </c>
      <c r="B93" t="s">
        <v>365</v>
      </c>
      <c r="C93" t="s">
        <v>442</v>
      </c>
      <c r="D93">
        <v>2.46058654785156e-05</v>
      </c>
      <c r="E93">
        <v>2.73132915496826e-05</v>
      </c>
      <c r="F93">
        <v>6.72067177646968e-10</v>
      </c>
      <c r="G93">
        <v>1.11003173505646</v>
      </c>
      <c r="H93">
        <v>4.63562606128874e-10</v>
      </c>
      <c r="I93">
        <v>0.000109184670615697</v>
      </c>
      <c r="J93">
        <v>0.488646647210864</v>
      </c>
      <c r="K93">
        <v>1.80413434085419e-09</v>
      </c>
      <c r="L93">
        <v>0.590705281314728</v>
      </c>
      <c r="M93">
        <v>3.27139814962549e-15</v>
      </c>
    </row>
    <row r="94" spans="1:13">
      <c r="A94" t="s">
        <v>103</v>
      </c>
      <c r="B94" t="s">
        <v>366</v>
      </c>
      <c r="C94" t="s">
        <v>442</v>
      </c>
      <c r="D94">
        <v>1.83401298522949e-05</v>
      </c>
      <c r="E94">
        <v>1.92558708190918e-05</v>
      </c>
      <c r="F94">
        <v>3.5315517124116e-10</v>
      </c>
      <c r="G94">
        <v>1.0499309968998</v>
      </c>
      <c r="H94">
        <v>2.58895695113121e-10</v>
      </c>
      <c r="I94">
        <v>7.82205913719378e-05</v>
      </c>
      <c r="J94">
        <v>0.531731639815377</v>
      </c>
      <c r="K94">
        <v>1.62516177940007e-09</v>
      </c>
      <c r="L94">
        <v>0.634899582622601</v>
      </c>
      <c r="M94">
        <v>3.11656562123714e-15</v>
      </c>
    </row>
    <row r="95" spans="1:13">
      <c r="A95" t="s">
        <v>103</v>
      </c>
      <c r="B95" t="s">
        <v>367</v>
      </c>
      <c r="C95" t="s">
        <v>442</v>
      </c>
      <c r="D95">
        <v>2.1007266998291e-05</v>
      </c>
      <c r="E95">
        <v>2.31419162750244e-05</v>
      </c>
      <c r="F95">
        <v>4.86148414041534e-10</v>
      </c>
      <c r="G95">
        <v>1.10161480200671</v>
      </c>
      <c r="H95">
        <v>3.13685466632185e-10</v>
      </c>
      <c r="I95">
        <v>9.83758125943727e-05</v>
      </c>
      <c r="J95">
        <v>0.407312366954726</v>
      </c>
      <c r="K95">
        <v>1.9203409487695e-09</v>
      </c>
      <c r="L95">
        <v>0.581884783062997</v>
      </c>
      <c r="M95">
        <v>3.51234224724431e-15</v>
      </c>
    </row>
    <row r="96" spans="1:13">
      <c r="A96" t="s">
        <v>103</v>
      </c>
      <c r="B96" t="s">
        <v>368</v>
      </c>
      <c r="C96" t="s">
        <v>442</v>
      </c>
      <c r="D96">
        <v>1.35607824325562e-05</v>
      </c>
      <c r="E96">
        <v>2.84203071594238e-05</v>
      </c>
      <c r="F96">
        <v>3.85401602055364e-10</v>
      </c>
      <c r="G96">
        <v>2.09577192914721</v>
      </c>
      <c r="H96">
        <v>2.79745727619522e-10</v>
      </c>
      <c r="I96">
        <v>8.36482730877879e-05</v>
      </c>
      <c r="J96">
        <v>0.502411264080347</v>
      </c>
      <c r="K96">
        <v>1.84643744559115e-09</v>
      </c>
      <c r="L96">
        <v>0.521849919500629</v>
      </c>
      <c r="M96">
        <v>2.81251043867742e-15</v>
      </c>
    </row>
    <row r="97" spans="1:13">
      <c r="A97" t="s">
        <v>103</v>
      </c>
      <c r="B97" t="s">
        <v>369</v>
      </c>
      <c r="C97" t="s">
        <v>443</v>
      </c>
      <c r="D97">
        <v>1.10741701126099e-05</v>
      </c>
      <c r="E97">
        <v>2.17754592895508e-05</v>
      </c>
      <c r="F97">
        <v>2.41145140452696e-10</v>
      </c>
      <c r="G97">
        <v>1.96632876939064</v>
      </c>
      <c r="H97">
        <v>1.55300017906426e-10</v>
      </c>
      <c r="I97">
        <v>6.47211546528969e-05</v>
      </c>
      <c r="J97">
        <v>0.465895865583067</v>
      </c>
      <c r="K97">
        <v>9.9296140494738e-10</v>
      </c>
      <c r="L97">
        <v>0.589532359191547</v>
      </c>
      <c r="M97">
        <v>1.33178413910845e-15</v>
      </c>
    </row>
    <row r="98" spans="1:13">
      <c r="A98" t="s">
        <v>103</v>
      </c>
      <c r="B98" t="s">
        <v>370</v>
      </c>
      <c r="C98" t="s">
        <v>443</v>
      </c>
      <c r="D98">
        <v>1.30267143249512e-05</v>
      </c>
      <c r="E98">
        <v>1.33821849822998e-05</v>
      </c>
      <c r="F98">
        <v>1.74325900808071e-10</v>
      </c>
      <c r="G98">
        <v>1.02728782166258</v>
      </c>
      <c r="H98">
        <v>1.09579543038128e-10</v>
      </c>
      <c r="I98">
        <v>5.22423468732286e-05</v>
      </c>
      <c r="J98">
        <v>0.5045381288042</v>
      </c>
      <c r="K98">
        <v>8.10901785467868e-10</v>
      </c>
      <c r="L98">
        <v>0.597357497103241</v>
      </c>
      <c r="M98">
        <v>1.00248452257237e-15</v>
      </c>
    </row>
    <row r="99" spans="1:13">
      <c r="A99" t="s">
        <v>103</v>
      </c>
      <c r="B99" t="s">
        <v>371</v>
      </c>
      <c r="C99" t="s">
        <v>443</v>
      </c>
      <c r="D99">
        <v>1.35441074371338e-05</v>
      </c>
      <c r="E99">
        <v>1.92185287475586e-05</v>
      </c>
      <c r="F99">
        <v>2.60297818140578e-10</v>
      </c>
      <c r="G99">
        <v>1.41895867533266</v>
      </c>
      <c r="H99">
        <v>1.83442886894887e-10</v>
      </c>
      <c r="I99">
        <v>6.16756819117421e-05</v>
      </c>
      <c r="J99">
        <v>0.606014227879915</v>
      </c>
      <c r="K99">
        <v>1.04969028819012e-09</v>
      </c>
      <c r="L99">
        <v>0.656103466639101</v>
      </c>
      <c r="M99">
        <v>1.69951139403077e-15</v>
      </c>
    </row>
    <row r="100" spans="1:13">
      <c r="A100" t="s">
        <v>103</v>
      </c>
      <c r="B100" t="s">
        <v>372</v>
      </c>
      <c r="C100" t="s">
        <v>442</v>
      </c>
      <c r="D100">
        <v>1.41170606613159e-05</v>
      </c>
      <c r="E100">
        <v>3.10401191711426e-05</v>
      </c>
      <c r="F100">
        <v>4.38195245273495e-10</v>
      </c>
      <c r="G100">
        <v>2.19876643699632</v>
      </c>
      <c r="H100">
        <v>2.76005811474876e-10</v>
      </c>
      <c r="I100">
        <v>9.16776156007201e-05</v>
      </c>
      <c r="J100">
        <v>0.41266864473688</v>
      </c>
      <c r="K100">
        <v>1.41851683118491e-09</v>
      </c>
      <c r="L100">
        <v>0.555385303568379</v>
      </c>
      <c r="M100">
        <v>2.07929987851957e-15</v>
      </c>
    </row>
    <row r="101" spans="1:13">
      <c r="A101" t="s">
        <v>103</v>
      </c>
      <c r="B101" t="s">
        <v>373</v>
      </c>
      <c r="C101" t="s">
        <v>442</v>
      </c>
      <c r="D101">
        <v>1.53124389648437e-05</v>
      </c>
      <c r="E101">
        <v>1.88782958984375e-05</v>
      </c>
      <c r="F101">
        <v>2.89072753705084e-10</v>
      </c>
      <c r="G101">
        <v>1.23287321776633</v>
      </c>
      <c r="H101">
        <v>2.26825914172781e-10</v>
      </c>
      <c r="I101">
        <v>6.77805072391535e-05</v>
      </c>
      <c r="J101">
        <v>0.620430164874597</v>
      </c>
      <c r="K101">
        <v>1.15244230313339e-09</v>
      </c>
      <c r="L101">
        <v>0.651383167698859</v>
      </c>
      <c r="M101">
        <v>1.93400413630007e-15</v>
      </c>
    </row>
    <row r="102" spans="1:13">
      <c r="A102" t="s">
        <v>103</v>
      </c>
      <c r="B102" t="s">
        <v>374</v>
      </c>
      <c r="C102" t="s">
        <v>443</v>
      </c>
      <c r="D102">
        <v>1.70319557189941e-05</v>
      </c>
      <c r="E102">
        <v>2.15986938476563e-05</v>
      </c>
      <c r="F102">
        <v>3.67867997201392e-10</v>
      </c>
      <c r="G102">
        <v>1.26812764218082</v>
      </c>
      <c r="H102">
        <v>1.86715313521453e-10</v>
      </c>
      <c r="I102">
        <v>8.46538085665214e-05</v>
      </c>
      <c r="J102">
        <v>0.327413663108772</v>
      </c>
      <c r="K102">
        <v>1.30547862770996e-09</v>
      </c>
      <c r="L102">
        <v>0.540530943908427</v>
      </c>
      <c r="M102">
        <v>1.76262247897167e-15</v>
      </c>
    </row>
    <row r="103" spans="1:13">
      <c r="A103" t="s">
        <v>103</v>
      </c>
      <c r="B103" t="s">
        <v>375</v>
      </c>
      <c r="C103" t="s">
        <v>443</v>
      </c>
      <c r="D103">
        <v>1.33122501373291e-05</v>
      </c>
      <c r="E103">
        <v>2.3969633102417e-05</v>
      </c>
      <c r="F103">
        <v>3.19089751559379e-10</v>
      </c>
      <c r="G103">
        <v>1.80056961483944</v>
      </c>
      <c r="H103">
        <v>2.00646501160259e-10</v>
      </c>
      <c r="I103">
        <v>7.00017978479749e-05</v>
      </c>
      <c r="J103">
        <v>0.514544649829222</v>
      </c>
      <c r="K103">
        <v>1.16228243168417e-09</v>
      </c>
      <c r="L103">
        <v>0.58061956181052</v>
      </c>
      <c r="M103">
        <v>1.64846153865635e-15</v>
      </c>
    </row>
    <row r="104" spans="1:13">
      <c r="A104" t="s">
        <v>103</v>
      </c>
      <c r="B104" t="s">
        <v>376</v>
      </c>
      <c r="C104" t="s">
        <v>443</v>
      </c>
      <c r="D104">
        <v>1.86446208953857e-05</v>
      </c>
      <c r="E104">
        <v>2.14264106750488e-05</v>
      </c>
      <c r="F104">
        <v>3.99487304185131e-10</v>
      </c>
      <c r="G104">
        <v>1.1492006619642</v>
      </c>
      <c r="H104">
        <v>2.65160054655403e-10</v>
      </c>
      <c r="I104">
        <v>8.77433258603535e-05</v>
      </c>
      <c r="J104">
        <v>0.432802518968626</v>
      </c>
      <c r="K104">
        <v>1.33976638616697e-09</v>
      </c>
      <c r="L104">
        <v>0.593991105371889</v>
      </c>
      <c r="M104">
        <v>2.11099566784545e-15</v>
      </c>
    </row>
    <row r="105" spans="1:13">
      <c r="A105" t="s">
        <v>103</v>
      </c>
      <c r="B105" t="s">
        <v>377</v>
      </c>
      <c r="C105" t="s">
        <v>443</v>
      </c>
      <c r="D105">
        <v>1.65153884887695e-05</v>
      </c>
      <c r="E105">
        <v>2.39028034210205e-05</v>
      </c>
      <c r="F105">
        <v>3.94764084468843e-10</v>
      </c>
      <c r="G105">
        <v>1.44730494455365</v>
      </c>
      <c r="H105">
        <v>2.71517912101301e-10</v>
      </c>
      <c r="I105">
        <v>8.44661226724334e-05</v>
      </c>
      <c r="J105">
        <v>0.478237064328898</v>
      </c>
      <c r="K105">
        <v>1.57243525888921e-09</v>
      </c>
      <c r="L105">
        <v>0.523348278972473</v>
      </c>
      <c r="M105">
        <v>2.21982722765465e-15</v>
      </c>
    </row>
    <row r="106" spans="1:13">
      <c r="A106" t="s">
        <v>103</v>
      </c>
      <c r="B106" t="s">
        <v>378</v>
      </c>
      <c r="C106" t="s">
        <v>443</v>
      </c>
      <c r="D106">
        <v>1.49107160568237e-05</v>
      </c>
      <c r="E106">
        <v>1.97785758972168e-05</v>
      </c>
      <c r="F106">
        <v>2.94912729211737e-10</v>
      </c>
      <c r="G106">
        <v>1.32646720800275</v>
      </c>
      <c r="H106">
        <v>2.0719135441339e-10</v>
      </c>
      <c r="I106">
        <v>7.26901322800296e-05</v>
      </c>
      <c r="J106">
        <v>0.492754472748222</v>
      </c>
      <c r="K106">
        <v>9.39767938201282e-10</v>
      </c>
      <c r="L106">
        <v>0.629965920498617</v>
      </c>
      <c r="M106">
        <v>1.35450412968717e-15</v>
      </c>
    </row>
    <row r="107" spans="1:13">
      <c r="A107" t="s">
        <v>103</v>
      </c>
      <c r="B107" t="s">
        <v>379</v>
      </c>
      <c r="C107" t="s">
        <v>442</v>
      </c>
      <c r="D107">
        <v>1.83719234466553e-05</v>
      </c>
      <c r="E107">
        <v>2.47537460327148e-05</v>
      </c>
      <c r="F107">
        <v>4.54773927130984e-10</v>
      </c>
      <c r="G107">
        <v>1.3473682330862</v>
      </c>
      <c r="H107">
        <v>2.63757586101161e-10</v>
      </c>
      <c r="I107">
        <v>9.54423765734513e-05</v>
      </c>
      <c r="J107">
        <v>0.363858339749814</v>
      </c>
      <c r="K107">
        <v>1.49495241519295e-09</v>
      </c>
      <c r="L107">
        <v>0.5829682598129</v>
      </c>
      <c r="M107">
        <v>2.41925825606789e-15</v>
      </c>
    </row>
    <row r="108" spans="1:13">
      <c r="A108" t="s">
        <v>103</v>
      </c>
      <c r="B108" t="s">
        <v>380</v>
      </c>
      <c r="C108" t="s">
        <v>443</v>
      </c>
      <c r="D108">
        <v>1.31282663345337e-05</v>
      </c>
      <c r="E108">
        <v>2.47075538635254e-05</v>
      </c>
      <c r="F108">
        <v>3.24367347595198e-10</v>
      </c>
      <c r="G108">
        <v>1.88201193013068</v>
      </c>
      <c r="H108">
        <v>1.87650292557614e-10</v>
      </c>
      <c r="I108">
        <v>7.55645469374158e-05</v>
      </c>
      <c r="J108">
        <v>0.4129742225654</v>
      </c>
      <c r="K108">
        <v>1.08621016447004e-09</v>
      </c>
      <c r="L108">
        <v>0.557751960126026</v>
      </c>
      <c r="M108">
        <v>1.40218806053141e-15</v>
      </c>
    </row>
    <row r="109" spans="1:13">
      <c r="A109" t="s">
        <v>103</v>
      </c>
      <c r="B109" t="s">
        <v>381</v>
      </c>
      <c r="C109" t="s">
        <v>443</v>
      </c>
      <c r="D109">
        <v>1.49334478378296e-05</v>
      </c>
      <c r="E109">
        <v>2.48062839508057e-05</v>
      </c>
      <c r="F109">
        <v>3.70443347429746e-10</v>
      </c>
      <c r="G109">
        <v>1.66112234898401</v>
      </c>
      <c r="H109">
        <v>2.52818331378071e-10</v>
      </c>
      <c r="I109">
        <v>7.9355328885734e-05</v>
      </c>
      <c r="J109">
        <v>0.504505880632103</v>
      </c>
      <c r="K109">
        <v>1.45235291271745e-09</v>
      </c>
      <c r="L109">
        <v>0.600623973652551</v>
      </c>
      <c r="M109">
        <v>2.42262418059808e-15</v>
      </c>
    </row>
    <row r="110" spans="1:13">
      <c r="A110" t="s">
        <v>104</v>
      </c>
      <c r="B110" t="s">
        <v>382</v>
      </c>
      <c r="C110" t="s">
        <v>442</v>
      </c>
      <c r="D110">
        <v>3.09463500976562e-05</v>
      </c>
      <c r="E110">
        <v>3.31878395080566e-05</v>
      </c>
      <c r="F110">
        <v>1.02704250040115e-09</v>
      </c>
      <c r="G110">
        <v>1.07243146294561</v>
      </c>
      <c r="H110">
        <v>4.37102699405504e-10</v>
      </c>
      <c r="I110">
        <v>0.000153335910146639</v>
      </c>
      <c r="J110">
        <v>0.233617623590709</v>
      </c>
      <c r="K110">
        <v>2.17687002058333e-09</v>
      </c>
      <c r="L110">
        <v>0.498974864202657</v>
      </c>
      <c r="M110">
        <v>3.36620502389227e-15</v>
      </c>
    </row>
    <row r="111" spans="1:13">
      <c r="A111" t="s">
        <v>104</v>
      </c>
      <c r="B111" t="s">
        <v>383</v>
      </c>
      <c r="C111" t="s">
        <v>442</v>
      </c>
      <c r="D111">
        <v>1.326731300354e-05</v>
      </c>
      <c r="E111">
        <v>3.47522964477539e-05</v>
      </c>
      <c r="F111">
        <v>4.61069594564164e-10</v>
      </c>
      <c r="G111">
        <v>2.61939221894299</v>
      </c>
      <c r="H111">
        <v>2.83579141667784e-10</v>
      </c>
      <c r="I111">
        <v>0.000103270369128038</v>
      </c>
      <c r="J111">
        <v>0.334143247357001</v>
      </c>
      <c r="K111">
        <v>1.50462024541787e-09</v>
      </c>
      <c r="L111">
        <v>0.557847412104978</v>
      </c>
      <c r="M111">
        <v>2.28658473083658e-15</v>
      </c>
    </row>
    <row r="112" spans="1:13">
      <c r="A112" t="s">
        <v>104</v>
      </c>
      <c r="B112" t="s">
        <v>384</v>
      </c>
      <c r="C112" t="s">
        <v>442</v>
      </c>
      <c r="D112">
        <v>1.46165533065796e-05</v>
      </c>
      <c r="E112">
        <v>3.96223793029785e-05</v>
      </c>
      <c r="F112">
        <v>5.79142619215501e-10</v>
      </c>
      <c r="G112">
        <v>2.71078813670406</v>
      </c>
      <c r="H112">
        <v>2.82924656342471e-10</v>
      </c>
      <c r="I112">
        <v>0.000117003812811737</v>
      </c>
      <c r="J112">
        <v>0.259705192148812</v>
      </c>
      <c r="K112">
        <v>1.84770018949476e-09</v>
      </c>
      <c r="L112">
        <v>0.47087032544721</v>
      </c>
      <c r="M112">
        <v>2.41308739442923e-15</v>
      </c>
    </row>
    <row r="113" spans="1:13">
      <c r="A113" t="s">
        <v>104</v>
      </c>
      <c r="B113" t="s">
        <v>385</v>
      </c>
      <c r="C113" t="s">
        <v>442</v>
      </c>
      <c r="D113">
        <v>2.06473522186279e-05</v>
      </c>
      <c r="E113">
        <v>4.76205024719238e-05</v>
      </c>
      <c r="F113">
        <v>9.83237287365853e-10</v>
      </c>
      <c r="G113">
        <v>2.30637332901992</v>
      </c>
      <c r="H113">
        <v>4.43367058947786e-10</v>
      </c>
      <c r="I113">
        <v>0.000142588221803032</v>
      </c>
      <c r="J113">
        <v>0.274034966000224</v>
      </c>
      <c r="K113">
        <v>3.22374706047799e-09</v>
      </c>
      <c r="L113">
        <v>0.359692705059649</v>
      </c>
      <c r="M113">
        <v>3.71289525050095e-15</v>
      </c>
    </row>
    <row r="114" spans="1:13">
      <c r="A114" t="s">
        <v>104</v>
      </c>
      <c r="B114" t="s">
        <v>386</v>
      </c>
      <c r="C114" t="s">
        <v>442</v>
      </c>
      <c r="D114">
        <v>1.48247270584106e-05</v>
      </c>
      <c r="E114">
        <v>3.28071670532227e-05</v>
      </c>
      <c r="F114">
        <v>4.86357297123708e-10</v>
      </c>
      <c r="G114">
        <v>2.21300310784541</v>
      </c>
      <c r="H114">
        <v>2.50013394269586e-10</v>
      </c>
      <c r="I114">
        <v>9.49566125314357e-05</v>
      </c>
      <c r="J114">
        <v>0.348435754752627</v>
      </c>
      <c r="K114">
        <v>1.51185679774411e-09</v>
      </c>
      <c r="L114">
        <v>0.522501528867838</v>
      </c>
      <c r="M114">
        <v>2.08771468984502e-15</v>
      </c>
    </row>
    <row r="115" spans="1:13">
      <c r="A115" t="s">
        <v>104</v>
      </c>
      <c r="B115" t="s">
        <v>387</v>
      </c>
      <c r="C115" t="s">
        <v>443</v>
      </c>
      <c r="D115">
        <v>1.53124380111694e-05</v>
      </c>
      <c r="E115">
        <v>2.27588958740234e-05</v>
      </c>
      <c r="F115">
        <v>3.48494182273644e-10</v>
      </c>
      <c r="G115">
        <v>1.48630125767185</v>
      </c>
      <c r="H115">
        <v>2.5478178735401e-10</v>
      </c>
      <c r="I115">
        <v>6.98864474914483e-05</v>
      </c>
      <c r="J115">
        <v>0.655529611760405</v>
      </c>
      <c r="K115">
        <v>1.2731853698476e-09</v>
      </c>
      <c r="L115">
        <v>0.692950821955257</v>
      </c>
      <c r="M115">
        <v>2.46413724980365e-15</v>
      </c>
    </row>
    <row r="116" spans="1:13">
      <c r="A116" t="s">
        <v>104</v>
      </c>
      <c r="B116" t="s">
        <v>388</v>
      </c>
      <c r="C116" t="s">
        <v>443</v>
      </c>
      <c r="D116">
        <v>1.85834503173828e-05</v>
      </c>
      <c r="E116">
        <v>4.08776206970215e-05</v>
      </c>
      <c r="F116">
        <v>7.59647233315918e-10</v>
      </c>
      <c r="G116">
        <v>2.19967874635126</v>
      </c>
      <c r="H116">
        <v>3.99423044248195e-10</v>
      </c>
      <c r="I116">
        <v>0.000120406894993583</v>
      </c>
      <c r="J116">
        <v>0.346210525486703</v>
      </c>
      <c r="K116">
        <v>2.00801747234991e-09</v>
      </c>
      <c r="L116">
        <v>0.55460976638829</v>
      </c>
      <c r="M116">
        <v>3.49467114346086e-15</v>
      </c>
    </row>
    <row r="117" spans="1:13">
      <c r="A117" t="s">
        <v>104</v>
      </c>
      <c r="B117" t="s">
        <v>389</v>
      </c>
      <c r="C117" t="s">
        <v>443</v>
      </c>
      <c r="D117">
        <v>1.25978765487671e-05</v>
      </c>
      <c r="E117">
        <v>1.71233882904053e-05</v>
      </c>
      <c r="F117">
        <v>2.1571833177913e-10</v>
      </c>
      <c r="G117">
        <v>1.35922813849776</v>
      </c>
      <c r="H117">
        <v>1.42771298821862e-10</v>
      </c>
      <c r="I117">
        <v>5.6744292640181e-05</v>
      </c>
      <c r="J117">
        <v>0.557193961619592</v>
      </c>
      <c r="K117">
        <v>8.52574901239532e-10</v>
      </c>
      <c r="L117">
        <v>0.575553781948136</v>
      </c>
      <c r="M117">
        <v>1.02211908233176e-15</v>
      </c>
    </row>
    <row r="118" spans="1:13">
      <c r="A118" t="s">
        <v>104</v>
      </c>
      <c r="B118" t="s">
        <v>390</v>
      </c>
      <c r="C118" t="s">
        <v>443</v>
      </c>
      <c r="D118">
        <v>1.06471366882324e-05</v>
      </c>
      <c r="E118">
        <v>2.2533109664917e-05</v>
      </c>
      <c r="F118">
        <v>2.39913098613302e-10</v>
      </c>
      <c r="G118">
        <v>2.11635393859659</v>
      </c>
      <c r="H118">
        <v>1.46417717062892e-10</v>
      </c>
      <c r="I118">
        <v>6.75997332673277e-05</v>
      </c>
      <c r="J118">
        <v>0.402636859941456</v>
      </c>
      <c r="K118">
        <v>9.4079223070574e-10</v>
      </c>
      <c r="L118">
        <v>0.582711226155727</v>
      </c>
      <c r="M118">
        <v>1.20696443778089e-15</v>
      </c>
    </row>
    <row r="119" spans="1:13">
      <c r="A119" t="s">
        <v>104</v>
      </c>
      <c r="B119" t="s">
        <v>391</v>
      </c>
      <c r="C119" t="s">
        <v>442</v>
      </c>
      <c r="D119">
        <v>1.58259630203247e-05</v>
      </c>
      <c r="E119">
        <v>4.30381698608398e-05</v>
      </c>
      <c r="F119">
        <v>6.81120484680105e-10</v>
      </c>
      <c r="G119">
        <v>2.7194660954008</v>
      </c>
      <c r="H119">
        <v>4.48696439453906e-10</v>
      </c>
      <c r="I119">
        <v>0.000126803481509079</v>
      </c>
      <c r="J119">
        <v>0.350671226197152</v>
      </c>
      <c r="K119">
        <v>2.46272962932671e-09</v>
      </c>
      <c r="L119">
        <v>0.521799816509617</v>
      </c>
      <c r="M119">
        <v>4.33166437663264e-15</v>
      </c>
    </row>
    <row r="120" spans="1:13">
      <c r="A120" t="s">
        <v>104</v>
      </c>
      <c r="B120" t="s">
        <v>392</v>
      </c>
      <c r="C120" t="s">
        <v>442</v>
      </c>
      <c r="D120">
        <v>1.62338638305664e-05</v>
      </c>
      <c r="E120">
        <v>6.52103424072266e-05</v>
      </c>
      <c r="F120">
        <v>1.05861581898353e-09</v>
      </c>
      <c r="G120">
        <v>4.01693294263337</v>
      </c>
      <c r="H120">
        <v>4.99652796924708e-10</v>
      </c>
      <c r="I120">
        <v>0.0001794793143293</v>
      </c>
      <c r="J120">
        <v>0.194916849625389</v>
      </c>
      <c r="K120">
        <v>3.23657553999963e-09</v>
      </c>
      <c r="L120">
        <v>0.448184414533951</v>
      </c>
      <c r="M120">
        <v>5.19502401862417e-15</v>
      </c>
    </row>
    <row r="121" spans="1:13">
      <c r="A121" t="s">
        <v>104</v>
      </c>
      <c r="B121" t="s">
        <v>393</v>
      </c>
      <c r="C121" t="s">
        <v>442</v>
      </c>
      <c r="D121">
        <v>3.13832321166992e-05</v>
      </c>
      <c r="E121">
        <v>4.01043968200684e-05</v>
      </c>
      <c r="F121">
        <v>1.25860559430442e-09</v>
      </c>
      <c r="G121">
        <v>1.27789249593348</v>
      </c>
      <c r="H121">
        <v>7.24982744639631e-10</v>
      </c>
      <c r="I121">
        <v>0.000165804594333593</v>
      </c>
      <c r="J121">
        <v>0.331393826145331</v>
      </c>
      <c r="K121">
        <v>2.79746562459772e-09</v>
      </c>
      <c r="L121">
        <v>0.529821562846161</v>
      </c>
      <c r="M121">
        <v>5.36556419482003e-15</v>
      </c>
    </row>
    <row r="122" spans="1:13">
      <c r="A122" t="s">
        <v>104</v>
      </c>
      <c r="B122" t="s">
        <v>394</v>
      </c>
      <c r="C122" t="s">
        <v>442</v>
      </c>
      <c r="D122">
        <v>2.30032939910889e-05</v>
      </c>
      <c r="E122">
        <v>6.62761535644531e-05</v>
      </c>
      <c r="F122">
        <v>1.52456984504167e-09</v>
      </c>
      <c r="G122">
        <v>2.88115926310934</v>
      </c>
      <c r="H122">
        <v>4.89274529623316e-10</v>
      </c>
      <c r="I122">
        <v>0.000197498158998138</v>
      </c>
      <c r="J122">
        <v>0.157629090160699</v>
      </c>
      <c r="K122">
        <v>2.58876964550794e-09</v>
      </c>
      <c r="L122">
        <v>0.465456869266706</v>
      </c>
      <c r="M122">
        <v>3.93308281351699e-15</v>
      </c>
    </row>
    <row r="123" spans="1:13">
      <c r="A123" t="s">
        <v>104</v>
      </c>
      <c r="B123" t="s">
        <v>395</v>
      </c>
      <c r="C123" t="s">
        <v>443</v>
      </c>
      <c r="D123">
        <v>1.72204875946045e-05</v>
      </c>
      <c r="E123">
        <v>5.35183639526367e-05</v>
      </c>
      <c r="F123">
        <v>9.21612322529909e-10</v>
      </c>
      <c r="G123">
        <v>3.10783092863207</v>
      </c>
      <c r="H123">
        <v>4.20740566272677e-10</v>
      </c>
      <c r="I123">
        <v>0.000164840513678686</v>
      </c>
      <c r="J123">
        <v>0.194579163818109</v>
      </c>
      <c r="K123">
        <v>2.16935269618012e-09</v>
      </c>
      <c r="L123">
        <v>0.441716329187685</v>
      </c>
      <c r="M123">
        <v>2.789229460677e-15</v>
      </c>
    </row>
    <row r="124" spans="1:13">
      <c r="A124" t="s">
        <v>104</v>
      </c>
      <c r="B124" t="s">
        <v>396</v>
      </c>
      <c r="C124" t="s">
        <v>443</v>
      </c>
      <c r="D124">
        <v>1.54711055755615e-05</v>
      </c>
      <c r="E124">
        <v>2.41735744476318e-05</v>
      </c>
      <c r="F124">
        <v>3.73991922418008e-10</v>
      </c>
      <c r="G124">
        <v>1.56249818925785</v>
      </c>
      <c r="H124">
        <v>2.51228867016596e-10</v>
      </c>
      <c r="I124">
        <v>7.9401742827833e-05</v>
      </c>
      <c r="J124">
        <v>0.50074812714577</v>
      </c>
      <c r="K124">
        <v>1.29057385121491e-09</v>
      </c>
      <c r="L124">
        <v>0.634851341155675</v>
      </c>
      <c r="M124">
        <v>2.20524155469053e-15</v>
      </c>
    </row>
    <row r="125" spans="1:13">
      <c r="A125" t="s">
        <v>104</v>
      </c>
      <c r="B125" t="s">
        <v>397</v>
      </c>
      <c r="C125" t="s">
        <v>443</v>
      </c>
      <c r="D125">
        <v>1.31034164428711e-05</v>
      </c>
      <c r="E125">
        <v>1.98698177337646e-05</v>
      </c>
      <c r="F125">
        <v>2.60362496409463e-10</v>
      </c>
      <c r="G125">
        <v>1.51638451089409</v>
      </c>
      <c r="H125">
        <v>1.72036142653717e-10</v>
      </c>
      <c r="I125">
        <v>7.59578932501559e-05</v>
      </c>
      <c r="J125">
        <v>0.374700039515674</v>
      </c>
      <c r="K125">
        <v>1.08168991624485e-09</v>
      </c>
      <c r="L125">
        <v>0.558513090878454</v>
      </c>
      <c r="M125">
        <v>1.39629769260359e-15</v>
      </c>
    </row>
    <row r="126" spans="1:13">
      <c r="A126" t="s">
        <v>104</v>
      </c>
      <c r="B126" t="s">
        <v>398</v>
      </c>
      <c r="C126" t="s">
        <v>442</v>
      </c>
      <c r="D126">
        <v>1.4408148765564e-05</v>
      </c>
      <c r="E126">
        <v>3.87614822387695e-05</v>
      </c>
      <c r="F126">
        <v>5.58481202469957e-10</v>
      </c>
      <c r="G126">
        <v>2.6902472253348</v>
      </c>
      <c r="H126">
        <v>2.86103585065421e-10</v>
      </c>
      <c r="I126">
        <v>0.000104708481973048</v>
      </c>
      <c r="J126">
        <v>0.327921156587981</v>
      </c>
      <c r="K126">
        <v>1.76740129553873e-09</v>
      </c>
      <c r="L126">
        <v>0.504772783211422</v>
      </c>
      <c r="M126">
        <v>2.50565031900922e-15</v>
      </c>
    </row>
    <row r="127" spans="1:13">
      <c r="A127" t="s">
        <v>104</v>
      </c>
      <c r="B127" t="s">
        <v>399</v>
      </c>
      <c r="C127" t="s">
        <v>443</v>
      </c>
      <c r="D127">
        <v>1.82257881164551e-05</v>
      </c>
      <c r="E127">
        <v>2.27710742950439e-05</v>
      </c>
      <c r="F127">
        <v>4.15020775285528e-10</v>
      </c>
      <c r="G127">
        <v>1.24938763413392</v>
      </c>
      <c r="H127">
        <v>2.70302439354291e-10</v>
      </c>
      <c r="I127">
        <v>8.34529166397997e-05</v>
      </c>
      <c r="J127">
        <v>0.487726990361349</v>
      </c>
      <c r="K127">
        <v>1.37648663505729e-09</v>
      </c>
      <c r="L127">
        <v>0.588952172066135</v>
      </c>
      <c r="M127">
        <v>2.17046033454532e-15</v>
      </c>
    </row>
    <row r="128" spans="1:13">
      <c r="A128" t="s">
        <v>104</v>
      </c>
      <c r="B128" t="s">
        <v>400</v>
      </c>
      <c r="C128" t="s">
        <v>443</v>
      </c>
      <c r="D128">
        <v>1.72971954345703e-05</v>
      </c>
      <c r="E128">
        <v>2.594580078125e-05</v>
      </c>
      <c r="F128">
        <v>4.48789586819708e-10</v>
      </c>
      <c r="G128">
        <v>1.50000044107697</v>
      </c>
      <c r="H128">
        <v>2.83018154246088e-10</v>
      </c>
      <c r="I128">
        <v>8.49309903587922e-05</v>
      </c>
      <c r="J128">
        <v>0.493050929313583</v>
      </c>
      <c r="K128">
        <v>1.22899640378343e-09</v>
      </c>
      <c r="L128">
        <v>0.621276180404801</v>
      </c>
      <c r="M128">
        <v>1.9839320168311e-15</v>
      </c>
    </row>
    <row r="129" spans="1:13">
      <c r="A129" t="s">
        <v>104</v>
      </c>
      <c r="B129" t="s">
        <v>401</v>
      </c>
      <c r="C129" t="s">
        <v>443</v>
      </c>
      <c r="D129">
        <v>2.16109619140625e-05</v>
      </c>
      <c r="E129">
        <v>3.08631458282471e-05</v>
      </c>
      <c r="F129">
        <v>6.66982269042404e-10</v>
      </c>
      <c r="G129">
        <v>1.42812457635974</v>
      </c>
      <c r="H129">
        <v>3.40238871259172e-10</v>
      </c>
      <c r="I129">
        <v>0.000105293721909723</v>
      </c>
      <c r="J129">
        <v>0.385646006338261</v>
      </c>
      <c r="K129">
        <v>1.63186225925678e-09</v>
      </c>
      <c r="L129">
        <v>0.550119987630468</v>
      </c>
      <c r="M129">
        <v>2.52921179072049e-15</v>
      </c>
    </row>
    <row r="130" spans="1:13">
      <c r="A130" t="s">
        <v>104</v>
      </c>
      <c r="B130" t="s">
        <v>402</v>
      </c>
      <c r="C130" t="s">
        <v>443</v>
      </c>
      <c r="D130">
        <v>1.48356895446777e-05</v>
      </c>
      <c r="E130">
        <v>2.92721900939941e-05</v>
      </c>
      <c r="F130">
        <v>4.34273124527288e-10</v>
      </c>
      <c r="G130">
        <v>1.97309265645124</v>
      </c>
      <c r="H130">
        <v>2.67591000149423e-10</v>
      </c>
      <c r="I130">
        <v>8.08429130450922e-05</v>
      </c>
      <c r="J130">
        <v>0.514514310227384</v>
      </c>
      <c r="K130">
        <v>1.21093075188523e-09</v>
      </c>
      <c r="L130">
        <v>0.643317750993381</v>
      </c>
      <c r="M130">
        <v>2.04451865837436e-15</v>
      </c>
    </row>
    <row r="131" spans="1:13">
      <c r="A131" t="s">
        <v>104</v>
      </c>
      <c r="B131" t="s">
        <v>403</v>
      </c>
      <c r="C131" t="s">
        <v>443</v>
      </c>
      <c r="D131">
        <v>1.48588399887085e-05</v>
      </c>
      <c r="E131">
        <v>2.05857048034668e-05</v>
      </c>
      <c r="F131">
        <v>3.05879693729501e-10</v>
      </c>
      <c r="G131">
        <v>1.38541802853455</v>
      </c>
      <c r="H131">
        <v>1.99431028413249e-10</v>
      </c>
      <c r="I131">
        <v>6.99101062786368e-05</v>
      </c>
      <c r="J131">
        <v>0.512770070364431</v>
      </c>
      <c r="K131">
        <v>9.75643249759097e-10</v>
      </c>
      <c r="L131">
        <v>0.575912017803459</v>
      </c>
      <c r="M131">
        <v>1.25240441893834e-15</v>
      </c>
    </row>
    <row r="132" spans="1:13">
      <c r="A132" t="s">
        <v>104</v>
      </c>
      <c r="B132" t="s">
        <v>404</v>
      </c>
      <c r="C132" t="s">
        <v>443</v>
      </c>
      <c r="D132">
        <v>1.28568572998047e-05</v>
      </c>
      <c r="E132">
        <v>2.64526252746582e-05</v>
      </c>
      <c r="F132">
        <v>3.40097628361487e-10</v>
      </c>
      <c r="G132">
        <v>2.05747210673794</v>
      </c>
      <c r="H132">
        <v>2.14671186702682e-10</v>
      </c>
      <c r="I132">
        <v>8.29354763760178e-05</v>
      </c>
      <c r="J132">
        <v>0.392195795894388</v>
      </c>
      <c r="K132">
        <v>1.12868869415717e-09</v>
      </c>
      <c r="L132">
        <v>0.568299306898317</v>
      </c>
      <c r="M132">
        <v>1.52756874928067e-15</v>
      </c>
    </row>
    <row r="133" spans="1:13">
      <c r="A133" t="s">
        <v>105</v>
      </c>
      <c r="B133" t="s">
        <v>405</v>
      </c>
      <c r="C133" t="s">
        <v>442</v>
      </c>
      <c r="D133">
        <v>2.12784538269043e-05</v>
      </c>
      <c r="E133">
        <v>4.27785720825195e-05</v>
      </c>
      <c r="F133">
        <v>9.10261870838789e-10</v>
      </c>
      <c r="G133">
        <v>2.01041731840641</v>
      </c>
      <c r="H133">
        <v>6.18722142124597e-10</v>
      </c>
      <c r="I133">
        <v>0.000133134182517188</v>
      </c>
      <c r="J133">
        <v>0.43865831948749</v>
      </c>
      <c r="K133">
        <v>2.78675719671461e-09</v>
      </c>
      <c r="L133">
        <v>0.565513484198941</v>
      </c>
      <c r="M133">
        <v>5.88283892646964e-15</v>
      </c>
    </row>
    <row r="134" spans="1:13">
      <c r="A134" t="s">
        <v>105</v>
      </c>
      <c r="B134" t="s">
        <v>406</v>
      </c>
      <c r="C134" t="s">
        <v>442</v>
      </c>
      <c r="D134">
        <v>2.81311721801758e-05</v>
      </c>
      <c r="E134">
        <v>3.84194488525391e-05</v>
      </c>
      <c r="F134">
        <v>1.08078413073823e-09</v>
      </c>
      <c r="G134">
        <v>1.36572513247825</v>
      </c>
      <c r="H134">
        <v>6.28985668621836e-10</v>
      </c>
      <c r="I134">
        <v>0.000164481718975059</v>
      </c>
      <c r="J134">
        <v>0.292156358026912</v>
      </c>
      <c r="K134">
        <v>4.03166999739921e-09</v>
      </c>
      <c r="L134">
        <v>0.490344696522571</v>
      </c>
      <c r="M134">
        <v>8.26520256953024e-15</v>
      </c>
    </row>
    <row r="135" spans="1:13">
      <c r="A135" t="s">
        <v>105</v>
      </c>
      <c r="B135" t="s">
        <v>407</v>
      </c>
      <c r="C135" t="s">
        <v>442</v>
      </c>
      <c r="D135">
        <v>1.66387939453125e-05</v>
      </c>
      <c r="E135">
        <v>3.19829349517822e-05</v>
      </c>
      <c r="F135">
        <v>5.32157464429038e-10</v>
      </c>
      <c r="G135">
        <v>1.92219069825025</v>
      </c>
      <c r="H135">
        <v>3.0913129061833e-10</v>
      </c>
      <c r="I135">
        <v>0.00010491629346589</v>
      </c>
      <c r="J135">
        <v>0.352912428083975</v>
      </c>
      <c r="K135">
        <v>1.81453599847437e-09</v>
      </c>
      <c r="L135">
        <v>0.538920469130112</v>
      </c>
      <c r="M135">
        <v>2.875472475816e-15</v>
      </c>
    </row>
    <row r="136" spans="1:13">
      <c r="A136" t="s">
        <v>105</v>
      </c>
      <c r="B136" t="s">
        <v>408</v>
      </c>
      <c r="C136" t="s">
        <v>443</v>
      </c>
      <c r="D136">
        <v>1.05166931152344e-05</v>
      </c>
      <c r="E136">
        <v>2.71220397949219e-05</v>
      </c>
      <c r="F136">
        <v>2.85234169182368e-10</v>
      </c>
      <c r="G136">
        <v>2.57895133933624</v>
      </c>
      <c r="H136">
        <v>1.79228746295068e-10</v>
      </c>
      <c r="I136">
        <v>7.50383420945166e-05</v>
      </c>
      <c r="J136">
        <v>0.399991783864702</v>
      </c>
      <c r="K136">
        <v>9.46966975681537e-10</v>
      </c>
      <c r="L136">
        <v>0.589685578564878</v>
      </c>
      <c r="M136">
        <v>1.24081439742739e-15</v>
      </c>
    </row>
    <row r="137" spans="1:13">
      <c r="A137" t="s">
        <v>105</v>
      </c>
      <c r="B137" t="s">
        <v>409</v>
      </c>
      <c r="C137" t="s">
        <v>443</v>
      </c>
      <c r="D137">
        <v>2.13275947570801e-05</v>
      </c>
      <c r="E137">
        <v>2.35975112915039e-05</v>
      </c>
      <c r="F137">
        <v>5.03278158100817e-10</v>
      </c>
      <c r="G137">
        <v>1.10643096703018</v>
      </c>
      <c r="H137">
        <v>3.52789574972257e-10</v>
      </c>
      <c r="I137">
        <v>9.34214387994697e-05</v>
      </c>
      <c r="J137">
        <v>0.507963496403808</v>
      </c>
      <c r="K137">
        <v>1.42403401304231e-09</v>
      </c>
      <c r="L137">
        <v>0.609729104451775</v>
      </c>
      <c r="M137">
        <v>2.40580124834533e-15</v>
      </c>
    </row>
    <row r="138" spans="1:13">
      <c r="A138" t="s">
        <v>105</v>
      </c>
      <c r="B138" t="s">
        <v>410</v>
      </c>
      <c r="C138" t="s">
        <v>443</v>
      </c>
      <c r="D138">
        <v>1.9630823135376e-05</v>
      </c>
      <c r="E138">
        <v>2.65767440795898e-05</v>
      </c>
      <c r="F138">
        <v>5.21723362540579e-10</v>
      </c>
      <c r="G138">
        <v>1.35382728968185</v>
      </c>
      <c r="H138">
        <v>3.15105582161499e-10</v>
      </c>
      <c r="I138">
        <v>8.81875233019508e-05</v>
      </c>
      <c r="J138">
        <v>0.509156941683305</v>
      </c>
      <c r="K138">
        <v>1.38229723007524e-09</v>
      </c>
      <c r="L138">
        <v>0.635556557620074</v>
      </c>
      <c r="M138">
        <v>2.44854041092339e-15</v>
      </c>
    </row>
    <row r="139" spans="1:13">
      <c r="A139" t="s">
        <v>105</v>
      </c>
      <c r="B139" t="s">
        <v>411</v>
      </c>
      <c r="C139" t="s">
        <v>443</v>
      </c>
      <c r="D139">
        <v>1.30807476043701e-05</v>
      </c>
      <c r="E139">
        <v>2.28607292175293e-05</v>
      </c>
      <c r="F139">
        <v>2.9903542894635e-10</v>
      </c>
      <c r="G139">
        <v>1.74766228268878</v>
      </c>
      <c r="H139">
        <v>2.18904169620215e-10</v>
      </c>
      <c r="I139">
        <v>6.809079382293e-05</v>
      </c>
      <c r="J139">
        <v>0.593317425101436</v>
      </c>
      <c r="K139">
        <v>1.35346344997497e-09</v>
      </c>
      <c r="L139">
        <v>0.606648352929572</v>
      </c>
      <c r="M139">
        <v>2.21232611452425e-15</v>
      </c>
    </row>
    <row r="140" spans="1:13">
      <c r="A140" t="s">
        <v>105</v>
      </c>
      <c r="B140" t="s">
        <v>412</v>
      </c>
      <c r="C140" t="s">
        <v>443</v>
      </c>
      <c r="D140">
        <v>1.13867311477661e-05</v>
      </c>
      <c r="E140">
        <v>2.52488250732422e-05</v>
      </c>
      <c r="F140">
        <v>2.87501582905985e-10</v>
      </c>
      <c r="G140">
        <v>2.21739011359688</v>
      </c>
      <c r="H140">
        <v>1.89032711904371e-10</v>
      </c>
      <c r="I140">
        <v>7.28385663563586e-05</v>
      </c>
      <c r="J140">
        <v>0.447738098429086</v>
      </c>
      <c r="K140">
        <v>1.08120702171968e-09</v>
      </c>
      <c r="L140">
        <v>0.579014353059102</v>
      </c>
      <c r="M140">
        <v>1.47289264583511e-15</v>
      </c>
    </row>
    <row r="141" spans="1:13">
      <c r="A141" t="s">
        <v>105</v>
      </c>
      <c r="B141" t="s">
        <v>413</v>
      </c>
      <c r="C141" t="s">
        <v>442</v>
      </c>
      <c r="D141">
        <v>1.49428977966309e-05</v>
      </c>
      <c r="E141">
        <v>3.13103199005127e-05</v>
      </c>
      <c r="F141">
        <v>4.67866910253178e-10</v>
      </c>
      <c r="G141">
        <v>2.09533119523659</v>
      </c>
      <c r="H141">
        <v>2.98714577158446e-10</v>
      </c>
      <c r="I141">
        <v>8.98260556964402e-05</v>
      </c>
      <c r="J141">
        <v>0.465223474516518</v>
      </c>
      <c r="K141">
        <v>1.79191341157674e-09</v>
      </c>
      <c r="L141">
        <v>0.636477950208452</v>
      </c>
      <c r="M141">
        <v>3.62179935782418e-15</v>
      </c>
    </row>
    <row r="142" spans="1:13">
      <c r="A142" t="s">
        <v>105</v>
      </c>
      <c r="B142" t="s">
        <v>414</v>
      </c>
      <c r="C142" t="s">
        <v>442</v>
      </c>
      <c r="D142">
        <v>1.62150421142578e-05</v>
      </c>
      <c r="E142">
        <v>4.17722625732422e-05</v>
      </c>
      <c r="F142">
        <v>6.77338996832957e-10</v>
      </c>
      <c r="G142">
        <v>2.57614271235916</v>
      </c>
      <c r="H142">
        <v>3.28586034874291e-10</v>
      </c>
      <c r="I142">
        <v>0.000119180356699004</v>
      </c>
      <c r="J142">
        <v>0.290703060421418</v>
      </c>
      <c r="K142">
        <v>2.27456956996537e-09</v>
      </c>
      <c r="L142">
        <v>0.505652098088101</v>
      </c>
      <c r="M142">
        <v>3.66775544661778e-15</v>
      </c>
    </row>
    <row r="143" spans="1:13">
      <c r="A143" t="s">
        <v>105</v>
      </c>
      <c r="B143" t="s">
        <v>415</v>
      </c>
      <c r="C143" t="s">
        <v>442</v>
      </c>
      <c r="D143">
        <v>1.02965135574341e-05</v>
      </c>
      <c r="E143">
        <v>2.38566341400146e-05</v>
      </c>
      <c r="F143">
        <v>2.45640156857406e-10</v>
      </c>
      <c r="G143">
        <v>2.31696233943092</v>
      </c>
      <c r="H143">
        <v>1.75092698303643e-10</v>
      </c>
      <c r="I143">
        <v>6.39361590274054e-05</v>
      </c>
      <c r="J143">
        <v>0.53825096204295</v>
      </c>
      <c r="K143">
        <v>9.03765748080635e-10</v>
      </c>
      <c r="L143">
        <v>0.650848162601658</v>
      </c>
      <c r="M143">
        <v>1.34145823188539e-15</v>
      </c>
    </row>
    <row r="144" spans="1:13">
      <c r="A144" t="s">
        <v>105</v>
      </c>
      <c r="B144" t="s">
        <v>416</v>
      </c>
      <c r="C144" t="s">
        <v>442</v>
      </c>
      <c r="D144">
        <v>3.19160385131836e-05</v>
      </c>
      <c r="E144">
        <v>3.78648986816406e-05</v>
      </c>
      <c r="F144">
        <v>1.20849756462104e-09</v>
      </c>
      <c r="G144">
        <v>1.18639093213275</v>
      </c>
      <c r="H144">
        <v>6.71112083349309e-10</v>
      </c>
      <c r="I144">
        <v>0.000146825309398929</v>
      </c>
      <c r="J144">
        <v>0.391203807467357</v>
      </c>
      <c r="K144">
        <v>3.08482974615675e-09</v>
      </c>
      <c r="L144">
        <v>0.530739379463037</v>
      </c>
      <c r="M144">
        <v>6.22934783597344e-15</v>
      </c>
    </row>
    <row r="145" spans="1:13">
      <c r="A145" t="s">
        <v>105</v>
      </c>
      <c r="B145" t="s">
        <v>417</v>
      </c>
      <c r="C145" t="s">
        <v>443</v>
      </c>
      <c r="D145">
        <v>1.64770832061768e-05</v>
      </c>
      <c r="E145">
        <v>1.97725124359131e-05</v>
      </c>
      <c r="F145">
        <v>3.25793332601705e-10</v>
      </c>
      <c r="G145">
        <v>1.20000076400057</v>
      </c>
      <c r="H145">
        <v>2.20129665321378e-10</v>
      </c>
      <c r="I145">
        <v>7.08548268024436e-05</v>
      </c>
      <c r="J145">
        <v>0.550997407879158</v>
      </c>
      <c r="K145">
        <v>1.11511739297545e-09</v>
      </c>
      <c r="L145">
        <v>0.595688203159448</v>
      </c>
      <c r="M145">
        <v>1.60984179044006e-15</v>
      </c>
    </row>
    <row r="146" spans="1:13">
      <c r="A146" t="s">
        <v>105</v>
      </c>
      <c r="B146" t="s">
        <v>418</v>
      </c>
      <c r="C146" t="s">
        <v>443</v>
      </c>
      <c r="D146">
        <v>7.71882581710815e-06</v>
      </c>
      <c r="E146">
        <v>2.07291774749756e-05</v>
      </c>
      <c r="F146">
        <v>1.60004910261258e-10</v>
      </c>
      <c r="G146">
        <v>2.68553507568872</v>
      </c>
      <c r="H146">
        <v>1.14583848058727e-10</v>
      </c>
      <c r="I146">
        <v>5.57144830684648e-05</v>
      </c>
      <c r="J146">
        <v>0.463870822540978</v>
      </c>
      <c r="K146">
        <v>7.95205786268368e-10</v>
      </c>
      <c r="L146">
        <v>0.602166355694595</v>
      </c>
      <c r="M146">
        <v>9.85298543734936e-16</v>
      </c>
    </row>
    <row r="147" spans="1:13">
      <c r="A147" t="s">
        <v>105</v>
      </c>
      <c r="B147" t="s">
        <v>419</v>
      </c>
      <c r="C147" t="s">
        <v>443</v>
      </c>
      <c r="D147">
        <v>1.26541948318481e-05</v>
      </c>
      <c r="E147">
        <v>2.52246036529541e-05</v>
      </c>
      <c r="F147">
        <v>3.1919704918063e-10</v>
      </c>
      <c r="G147">
        <v>1.99337879558079</v>
      </c>
      <c r="H147">
        <v>2.28401761304227e-10</v>
      </c>
      <c r="I147">
        <v>7.75064469482546e-05</v>
      </c>
      <c r="J147">
        <v>0.477786259455209</v>
      </c>
      <c r="K147">
        <v>1.56413188367242e-09</v>
      </c>
      <c r="L147">
        <v>0.508675376397329</v>
      </c>
      <c r="M147">
        <v>2.11030359740244e-15</v>
      </c>
    </row>
    <row r="148" spans="1:13">
      <c r="A148" t="s">
        <v>105</v>
      </c>
      <c r="B148" t="s">
        <v>420</v>
      </c>
      <c r="C148" t="s">
        <v>442</v>
      </c>
      <c r="D148">
        <v>1.22753105163574e-05</v>
      </c>
      <c r="E148">
        <v>3.06882495880127e-05</v>
      </c>
      <c r="F148">
        <v>3.76707792896334e-10</v>
      </c>
      <c r="G148">
        <v>2.49999782466759</v>
      </c>
      <c r="H148">
        <v>2.28708135229518e-10</v>
      </c>
      <c r="I148">
        <v>8.80660260660769e-05</v>
      </c>
      <c r="J148">
        <v>0.370573771865868</v>
      </c>
      <c r="K148">
        <v>1.43880806176388e-09</v>
      </c>
      <c r="L148">
        <v>0.571533266195725</v>
      </c>
      <c r="M148">
        <v>2.21738128429154e-15</v>
      </c>
    </row>
    <row r="149" spans="1:13">
      <c r="A149" t="s">
        <v>105</v>
      </c>
      <c r="B149" t="s">
        <v>421</v>
      </c>
      <c r="C149" t="s">
        <v>442</v>
      </c>
      <c r="D149">
        <v>1.88193588256836e-05</v>
      </c>
      <c r="E149">
        <v>2.82290344238281e-05</v>
      </c>
      <c r="F149">
        <v>5.31252328124596e-10</v>
      </c>
      <c r="G149">
        <v>1.4999997972993</v>
      </c>
      <c r="H149">
        <v>4.25247008303511e-10</v>
      </c>
      <c r="I149">
        <v>9.03861962819714e-05</v>
      </c>
      <c r="J149">
        <v>0.654104158520631</v>
      </c>
      <c r="K149">
        <v>2.17966851187467e-09</v>
      </c>
      <c r="L149">
        <v>0.685130461559646</v>
      </c>
      <c r="M149">
        <v>5.42649496474913e-15</v>
      </c>
    </row>
    <row r="150" spans="1:13">
      <c r="A150" t="s">
        <v>105</v>
      </c>
      <c r="B150" t="s">
        <v>422</v>
      </c>
      <c r="C150" t="s">
        <v>442</v>
      </c>
      <c r="D150">
        <v>2.03113479614258e-05</v>
      </c>
      <c r="E150">
        <v>6.07682571411133e-05</v>
      </c>
      <c r="F150">
        <v>1.23428521580255e-09</v>
      </c>
      <c r="G150">
        <v>2.99183772817644</v>
      </c>
      <c r="H150">
        <v>8.02699684261671e-10</v>
      </c>
      <c r="I150">
        <v>0.000188163298304439</v>
      </c>
      <c r="J150">
        <v>0.284900441201702</v>
      </c>
      <c r="K150">
        <v>4.28956409814082e-09</v>
      </c>
      <c r="L150">
        <v>0.4254624592664</v>
      </c>
      <c r="M150">
        <v>7.33137484524414e-15</v>
      </c>
    </row>
    <row r="151" spans="1:13">
      <c r="A151" t="s">
        <v>105</v>
      </c>
      <c r="B151" t="s">
        <v>423</v>
      </c>
      <c r="C151" t="s">
        <v>442</v>
      </c>
      <c r="D151">
        <v>1.49447784423828e-05</v>
      </c>
      <c r="E151">
        <v>2.76755218505859e-05</v>
      </c>
      <c r="F151">
        <v>4.13604542334331e-10</v>
      </c>
      <c r="G151">
        <v>1.85185226781946</v>
      </c>
      <c r="H151">
        <v>2.76196093649579e-10</v>
      </c>
      <c r="I151">
        <v>8.80652109047704e-05</v>
      </c>
      <c r="J151">
        <v>0.447526376338559</v>
      </c>
      <c r="K151">
        <v>1.61258167441605e-09</v>
      </c>
      <c r="L151">
        <v>0.53617267372628</v>
      </c>
      <c r="M151">
        <v>2.39063573904344e-15</v>
      </c>
    </row>
    <row r="152" spans="1:13">
      <c r="A152" t="s">
        <v>105</v>
      </c>
      <c r="B152" t="s">
        <v>424</v>
      </c>
      <c r="C152" t="s">
        <v>443</v>
      </c>
      <c r="D152">
        <v>1.16237182617188e-05</v>
      </c>
      <c r="E152">
        <v>1.66053161621094e-05</v>
      </c>
      <c r="F152">
        <v>1.93015516715124e-10</v>
      </c>
      <c r="G152">
        <v>1.42857180363678</v>
      </c>
      <c r="H152">
        <v>1.45680801475735e-10</v>
      </c>
      <c r="I152">
        <v>5.28135812156525e-05</v>
      </c>
      <c r="J152">
        <v>0.656328028699641</v>
      </c>
      <c r="K152">
        <v>8.60754479457097e-10</v>
      </c>
      <c r="L152">
        <v>0.715917696882808</v>
      </c>
      <c r="M152">
        <v>1.4384255792399e-15</v>
      </c>
    </row>
    <row r="153" spans="1:13">
      <c r="A153" t="s">
        <v>105</v>
      </c>
      <c r="B153" t="s">
        <v>425</v>
      </c>
      <c r="C153" t="s">
        <v>443</v>
      </c>
      <c r="D153">
        <v>1.10762395858765e-05</v>
      </c>
      <c r="E153">
        <v>1.7331521987915e-05</v>
      </c>
      <c r="F153">
        <v>1.91968089926033e-10</v>
      </c>
      <c r="G153">
        <v>1.56474784185915</v>
      </c>
      <c r="H153">
        <v>1.38787388156693e-10</v>
      </c>
      <c r="I153">
        <v>5.53257130660415e-05</v>
      </c>
      <c r="J153">
        <v>0.569778197217276</v>
      </c>
      <c r="K153">
        <v>1.06451875855064e-09</v>
      </c>
      <c r="L153">
        <v>0.580605577952903</v>
      </c>
      <c r="M153">
        <v>1.44485943167101e-15</v>
      </c>
    </row>
    <row r="154" spans="1:13">
      <c r="A154" t="s">
        <v>105</v>
      </c>
      <c r="B154" t="s">
        <v>426</v>
      </c>
      <c r="C154" t="s">
        <v>442</v>
      </c>
      <c r="D154">
        <v>1.48878765106201e-05</v>
      </c>
      <c r="E154">
        <v>3.66012687683105e-05</v>
      </c>
      <c r="F154">
        <v>5.44915169554624e-10</v>
      </c>
      <c r="G154">
        <v>2.45846133544978</v>
      </c>
      <c r="H154">
        <v>3.05914364402778e-10</v>
      </c>
      <c r="I154">
        <v>0.000114524189465911</v>
      </c>
      <c r="J154">
        <v>0.293099636949568</v>
      </c>
      <c r="K154">
        <v>2.03143440657984e-09</v>
      </c>
      <c r="L154">
        <v>0.518227021363751</v>
      </c>
      <c r="M154">
        <v>3.2118710457852e-15</v>
      </c>
    </row>
    <row r="155" spans="1:13">
      <c r="A155" t="s">
        <v>105</v>
      </c>
      <c r="B155" t="s">
        <v>427</v>
      </c>
      <c r="C155" t="s">
        <v>442</v>
      </c>
      <c r="D155">
        <v>2.81483592987061e-05</v>
      </c>
      <c r="E155">
        <v>7.20872573852539e-05</v>
      </c>
      <c r="F155">
        <v>2.02913802173843e-09</v>
      </c>
      <c r="G155">
        <v>2.5609754593607</v>
      </c>
      <c r="H155">
        <v>8.00708253747281e-10</v>
      </c>
      <c r="I155">
        <v>0.000235907257783836</v>
      </c>
      <c r="J155">
        <v>0.180801306571596</v>
      </c>
      <c r="K155">
        <v>4.8120389287925e-09</v>
      </c>
      <c r="L155">
        <v>0.421131641699966</v>
      </c>
      <c r="M155">
        <v>8.5781635342147e-15</v>
      </c>
    </row>
    <row r="156" spans="1:13">
      <c r="A156" t="s">
        <v>105</v>
      </c>
      <c r="B156" t="s">
        <v>428</v>
      </c>
      <c r="C156" t="s">
        <v>442</v>
      </c>
      <c r="D156">
        <v>1.93728656768799e-05</v>
      </c>
      <c r="E156">
        <v>2.70113067626953e-05</v>
      </c>
      <c r="F156">
        <v>5.23286417670693e-10</v>
      </c>
      <c r="G156">
        <v>1.39428555450789</v>
      </c>
      <c r="H156">
        <v>3.93384120073277e-10</v>
      </c>
      <c r="I156">
        <v>9.17097208535361e-05</v>
      </c>
      <c r="J156">
        <v>0.587754476483376</v>
      </c>
      <c r="K156">
        <v>1.87878511238283e-09</v>
      </c>
      <c r="L156">
        <v>0.633113679818935</v>
      </c>
      <c r="M156">
        <v>3.85755409333538e-15</v>
      </c>
    </row>
    <row r="157" spans="1:13">
      <c r="A157" t="s">
        <v>105</v>
      </c>
      <c r="B157" t="s">
        <v>429</v>
      </c>
      <c r="C157" t="s">
        <v>442</v>
      </c>
      <c r="D157">
        <v>2.26785545349121e-05</v>
      </c>
      <c r="E157">
        <v>3.77939758300781e-05</v>
      </c>
      <c r="F157">
        <v>8.57112741953577e-10</v>
      </c>
      <c r="G157">
        <v>1.66650726226386</v>
      </c>
      <c r="H157">
        <v>4.89432345651916e-10</v>
      </c>
      <c r="I157">
        <v>0.000124625530333101</v>
      </c>
      <c r="J157">
        <v>0.39599389712371</v>
      </c>
      <c r="K157">
        <v>2.33556949571913e-09</v>
      </c>
      <c r="L157">
        <v>0.606035548773952</v>
      </c>
      <c r="M157">
        <v>5.00737543495143e-15</v>
      </c>
    </row>
    <row r="158" spans="1:13">
      <c r="A158" t="s">
        <v>105</v>
      </c>
      <c r="B158" t="s">
        <v>430</v>
      </c>
      <c r="C158" t="s">
        <v>443</v>
      </c>
      <c r="D158">
        <v>1.35655345916748e-05</v>
      </c>
      <c r="E158">
        <v>2.20669460296631e-05</v>
      </c>
      <c r="F158">
        <v>2.99349919698016e-10</v>
      </c>
      <c r="G158">
        <v>1.62669195825173</v>
      </c>
      <c r="H158">
        <v>2.03738660318325e-10</v>
      </c>
      <c r="I158">
        <v>6.65108295318298e-05</v>
      </c>
      <c r="J158">
        <v>0.578760097673626</v>
      </c>
      <c r="K158">
        <v>1.08979930158609e-09</v>
      </c>
      <c r="L158">
        <v>0.605576721437447</v>
      </c>
      <c r="M158">
        <v>1.59421672025023e-15</v>
      </c>
    </row>
    <row r="159" spans="1:13">
      <c r="A159" t="s">
        <v>105</v>
      </c>
      <c r="B159" t="s">
        <v>431</v>
      </c>
      <c r="C159" t="s">
        <v>443</v>
      </c>
      <c r="D159">
        <v>1.32842388153076e-05</v>
      </c>
      <c r="E159">
        <v>1.99263877868652e-05</v>
      </c>
      <c r="F159">
        <v>2.64706894087147e-10</v>
      </c>
      <c r="G159">
        <v>1.50000222548723</v>
      </c>
      <c r="H159">
        <v>1.81526550734748e-10</v>
      </c>
      <c r="I159">
        <v>6.56936129434086e-05</v>
      </c>
      <c r="J159">
        <v>0.528571478171225</v>
      </c>
      <c r="K159">
        <v>1.2247381193923e-09</v>
      </c>
      <c r="L159">
        <v>0.569188966585987</v>
      </c>
      <c r="M159">
        <v>1.73070630396724e-15</v>
      </c>
    </row>
    <row r="160" spans="1:13">
      <c r="A160" t="s">
        <v>105</v>
      </c>
      <c r="B160" t="s">
        <v>432</v>
      </c>
      <c r="C160" t="s">
        <v>443</v>
      </c>
      <c r="D160">
        <v>1.26025590896606e-05</v>
      </c>
      <c r="E160">
        <v>1.76785621643066e-05</v>
      </c>
      <c r="F160">
        <v>2.22795124295913e-10</v>
      </c>
      <c r="G160">
        <v>1.40277558220778</v>
      </c>
      <c r="H160">
        <v>1.55331580122392e-10</v>
      </c>
      <c r="I160">
        <v>5.7803709425384e-05</v>
      </c>
      <c r="J160">
        <v>0.584195497919908</v>
      </c>
      <c r="K160">
        <v>7.38620865605066e-10</v>
      </c>
      <c r="L160">
        <v>0.661933977250102</v>
      </c>
      <c r="M160">
        <v>1.01654868411459e-15</v>
      </c>
    </row>
    <row r="161" spans="1:13">
      <c r="A161" t="s">
        <v>105</v>
      </c>
      <c r="B161" t="s">
        <v>433</v>
      </c>
      <c r="C161" t="s">
        <v>442</v>
      </c>
      <c r="D161">
        <v>2.44239139556885e-05</v>
      </c>
      <c r="E161">
        <v>4.4821907043457e-05</v>
      </c>
      <c r="F161">
        <v>1.09472640095926e-09</v>
      </c>
      <c r="G161">
        <v>1.83516479483084</v>
      </c>
      <c r="H161">
        <v>5.12257203086074e-10</v>
      </c>
      <c r="I161">
        <v>0.000139774135019015</v>
      </c>
      <c r="J161">
        <v>0.32949157270564</v>
      </c>
      <c r="K161">
        <v>2.19561345451107e-09</v>
      </c>
      <c r="L161">
        <v>0.550625406136503</v>
      </c>
      <c r="M161">
        <v>3.95268319713815e-15</v>
      </c>
    </row>
    <row r="162" spans="1:13">
      <c r="A162" t="s">
        <v>105</v>
      </c>
      <c r="B162" t="s">
        <v>434</v>
      </c>
      <c r="C162" t="s">
        <v>442</v>
      </c>
      <c r="D162">
        <v>2.47263336181641e-05</v>
      </c>
      <c r="E162">
        <v>2.49668064117432e-05</v>
      </c>
      <c r="F162">
        <v>6.17337584716879e-10</v>
      </c>
      <c r="G162">
        <v>1.00972537203827</v>
      </c>
      <c r="H162">
        <v>4.18966342835051e-10</v>
      </c>
      <c r="I162">
        <v>0.000100321747328256</v>
      </c>
      <c r="J162">
        <v>0.523116988654164</v>
      </c>
      <c r="K162">
        <v>1.66975025370095e-09</v>
      </c>
      <c r="L162">
        <v>0.576378885669256</v>
      </c>
      <c r="M162">
        <v>2.80745746440146e-15</v>
      </c>
    </row>
    <row r="163" spans="1:13">
      <c r="A163" t="s">
        <v>105</v>
      </c>
      <c r="B163" t="s">
        <v>435</v>
      </c>
      <c r="C163" t="s">
        <v>442</v>
      </c>
      <c r="D163">
        <v>1.41061305999756e-05</v>
      </c>
      <c r="E163">
        <v>3.4665470123291e-05</v>
      </c>
      <c r="F163">
        <v>4.88995648868695e-10</v>
      </c>
      <c r="G163">
        <v>2.45747548398219</v>
      </c>
      <c r="H163">
        <v>3.58763866515426e-10</v>
      </c>
      <c r="I163">
        <v>9.95166373794082e-05</v>
      </c>
      <c r="J163">
        <v>0.455226120905768</v>
      </c>
      <c r="K163">
        <v>1.91076510667043e-09</v>
      </c>
      <c r="L163">
        <v>0.577389860893257</v>
      </c>
      <c r="M163">
        <v>3.44578753774466e-15</v>
      </c>
    </row>
    <row r="164" spans="1:13">
      <c r="A164" t="s">
        <v>105</v>
      </c>
      <c r="B164" t="s">
        <v>435</v>
      </c>
      <c r="C164" t="s">
        <v>442</v>
      </c>
      <c r="D164">
        <v>2.18004035949707e-05</v>
      </c>
      <c r="E164">
        <v>2.97226810455322e-05</v>
      </c>
      <c r="F164">
        <v>6.47966442717188e-10</v>
      </c>
      <c r="G164">
        <v>1.36340049467658</v>
      </c>
      <c r="H164">
        <v>4.05179516196969e-10</v>
      </c>
      <c r="I164">
        <v>0.000101170804023563</v>
      </c>
      <c r="J164">
        <v>0.497447145046863</v>
      </c>
      <c r="K164">
        <v>1.88437569822811e-09</v>
      </c>
      <c r="L164">
        <v>0.619297002380123</v>
      </c>
      <c r="M164">
        <v>3.74863816289453e-15</v>
      </c>
    </row>
    <row r="165" spans="1:13">
      <c r="A165" t="s">
        <v>105</v>
      </c>
      <c r="B165" t="s">
        <v>436</v>
      </c>
      <c r="C165" t="s">
        <v>443</v>
      </c>
      <c r="D165">
        <v>1.270627784729e-05</v>
      </c>
      <c r="E165">
        <v>2.58586940765381e-05</v>
      </c>
      <c r="F165">
        <v>3.28567751704566e-10</v>
      </c>
      <c r="G165">
        <v>2.0351116501087</v>
      </c>
      <c r="H165">
        <v>2.07108773496523e-10</v>
      </c>
      <c r="I165">
        <v>7.40395673601227e-05</v>
      </c>
      <c r="J165">
        <v>0.474767100145448</v>
      </c>
      <c r="K165">
        <v>1.28574949336946e-09</v>
      </c>
      <c r="L165">
        <v>0.564600413760031</v>
      </c>
      <c r="M165">
        <v>1.83916267352016e-15</v>
      </c>
    </row>
    <row r="166" spans="1:13">
      <c r="A166" t="s">
        <v>105</v>
      </c>
      <c r="B166" t="s">
        <v>437</v>
      </c>
      <c r="C166" t="s">
        <v>443</v>
      </c>
      <c r="D166">
        <v>1.8124828338623e-05</v>
      </c>
      <c r="E166">
        <v>1.96351852416992e-05</v>
      </c>
      <c r="F166">
        <v>3.55884361902863e-10</v>
      </c>
      <c r="G166">
        <v>1.08333082525575</v>
      </c>
      <c r="H166">
        <v>2.1017251274943e-10</v>
      </c>
      <c r="I166">
        <v>7.94048771019558e-05</v>
      </c>
      <c r="J166">
        <v>0.418881735986238</v>
      </c>
      <c r="K166">
        <v>1.386281042592e-09</v>
      </c>
      <c r="L166">
        <v>0.563555885554284</v>
      </c>
      <c r="M166">
        <v>2.05331804729837e-15</v>
      </c>
    </row>
    <row r="167" spans="1:13">
      <c r="A167" t="s">
        <v>105</v>
      </c>
      <c r="B167" t="s">
        <v>438</v>
      </c>
      <c r="C167" t="s">
        <v>443</v>
      </c>
      <c r="D167">
        <v>1.27307415008545e-05</v>
      </c>
      <c r="E167">
        <v>1.66053123474121e-05</v>
      </c>
      <c r="F167">
        <v>2.11397939035851e-10</v>
      </c>
      <c r="G167">
        <v>1.30434761763858</v>
      </c>
      <c r="H167">
        <v>1.435361839987e-10</v>
      </c>
      <c r="I167">
        <v>5.68609882999208e-05</v>
      </c>
      <c r="J167">
        <v>0.557882132478502</v>
      </c>
      <c r="K167">
        <v>7.34055638417545e-10</v>
      </c>
      <c r="L167">
        <v>0.626100721156873</v>
      </c>
      <c r="M167">
        <v>9.26474750079119e-16</v>
      </c>
    </row>
    <row r="168" spans="1:13">
      <c r="A168" t="s">
        <v>105</v>
      </c>
      <c r="B168" t="s">
        <v>439</v>
      </c>
      <c r="C168" t="s">
        <v>443</v>
      </c>
      <c r="D168">
        <v>1.71534767150879e-05</v>
      </c>
      <c r="E168">
        <v>2.10042533874512e-05</v>
      </c>
      <c r="F168">
        <v>3.6029597139945e-10</v>
      </c>
      <c r="G168">
        <v>1.22448957353212</v>
      </c>
      <c r="H168">
        <v>2.38512100838821e-10</v>
      </c>
      <c r="I168">
        <v>7.56122951468323e-05</v>
      </c>
      <c r="J168">
        <v>0.524246379605814</v>
      </c>
      <c r="K168">
        <v>1.2196257498345e-09</v>
      </c>
      <c r="L168">
        <v>0.627497323939933</v>
      </c>
      <c r="M168">
        <v>1.99081776653906e-15</v>
      </c>
    </row>
    <row r="169" spans="1:13">
      <c r="A169" t="s">
        <v>105</v>
      </c>
      <c r="B169" t="s">
        <v>440</v>
      </c>
      <c r="C169" t="s">
        <v>443</v>
      </c>
      <c r="D169">
        <v>9.80196571350098e-06</v>
      </c>
      <c r="E169">
        <v>2.01291217803955e-05</v>
      </c>
      <c r="F169">
        <v>1.97304961534322e-10</v>
      </c>
      <c r="G169">
        <v>2.05358010512832</v>
      </c>
      <c r="H169">
        <v>1.40472444745792e-10</v>
      </c>
      <c r="I169">
        <v>5.55633366703132e-05</v>
      </c>
      <c r="J169">
        <v>0.571773955165185</v>
      </c>
      <c r="K169">
        <v>9.14565842761662e-10</v>
      </c>
      <c r="L169">
        <v>0.641104184575813</v>
      </c>
      <c r="M169">
        <v>1.33502437945429e-1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K3"/>
  <sheetViews>
    <sheetView workbookViewId="0"/>
  </sheetViews>
  <sheetFormatPr defaultRowHeight="15"/>
  <sheetData>
    <row r="1" spans="1:11">
      <c r="A1" s="1" t="s">
        <v>97</v>
      </c>
      <c r="B1" s="1" t="s">
        <v>444</v>
      </c>
      <c r="C1" s="1" t="s">
        <v>445</v>
      </c>
      <c r="D1" s="1" t="s">
        <v>446</v>
      </c>
      <c r="E1" s="1" t="s">
        <v>447</v>
      </c>
      <c r="F1" s="1" t="s">
        <v>448</v>
      </c>
      <c r="G1" s="1" t="s">
        <v>449</v>
      </c>
      <c r="H1" s="1" t="s">
        <v>450</v>
      </c>
      <c r="I1" s="1" t="s">
        <v>451</v>
      </c>
      <c r="J1" s="1" t="s">
        <v>452</v>
      </c>
      <c r="K1" s="1" t="s">
        <v>453</v>
      </c>
    </row>
    <row r="2" spans="1:11">
      <c r="A2" s="1" t="s">
        <v>443</v>
      </c>
      <c r="B2">
        <v>1.4934543727426e-05</v>
      </c>
      <c r="C2">
        <v>2.38948246675379e-05</v>
      </c>
      <c r="D2">
        <v>3.61475760316582e-10</v>
      </c>
      <c r="E2">
        <v>1.65758583482328</v>
      </c>
      <c r="F2">
        <v>2.30821217464906e-10</v>
      </c>
      <c r="G2">
        <v>7.86330279357671e-05</v>
      </c>
      <c r="H2">
        <v>0.477847447592903</v>
      </c>
      <c r="I2">
        <v>1.30862726883165e-09</v>
      </c>
      <c r="J2">
        <v>0.584531193263861</v>
      </c>
      <c r="K2">
        <v>2.00208046865975e-15</v>
      </c>
    </row>
    <row r="3" spans="1:11">
      <c r="A3" s="1" t="s">
        <v>442</v>
      </c>
      <c r="B3">
        <v>2.00210310809583e-05</v>
      </c>
      <c r="C3">
        <v>4.05602012542357e-05</v>
      </c>
      <c r="D3">
        <v>8.24911579833348e-10</v>
      </c>
      <c r="E3">
        <v>2.17202993938672</v>
      </c>
      <c r="F3">
        <v>4.63836164371672e-10</v>
      </c>
      <c r="G3">
        <v>0.000129502396881967</v>
      </c>
      <c r="H3">
        <v>0.359773937556577</v>
      </c>
      <c r="I3">
        <v>2.43881586654871e-09</v>
      </c>
      <c r="J3">
        <v>0.522362938624699</v>
      </c>
      <c r="K3">
        <v>4.25303256641007e-1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K3"/>
  <sheetViews>
    <sheetView workbookViewId="0"/>
  </sheetViews>
  <sheetFormatPr defaultRowHeight="15"/>
  <sheetData>
    <row r="1" spans="1:11">
      <c r="A1" s="1" t="s">
        <v>97</v>
      </c>
      <c r="B1" s="1" t="s">
        <v>444</v>
      </c>
      <c r="C1" s="1" t="s">
        <v>445</v>
      </c>
      <c r="D1" s="1" t="s">
        <v>446</v>
      </c>
      <c r="E1" s="1" t="s">
        <v>447</v>
      </c>
      <c r="F1" s="1" t="s">
        <v>448</v>
      </c>
      <c r="G1" s="1" t="s">
        <v>449</v>
      </c>
      <c r="H1" s="1" t="s">
        <v>450</v>
      </c>
      <c r="I1" s="1" t="s">
        <v>451</v>
      </c>
      <c r="J1" s="1" t="s">
        <v>452</v>
      </c>
      <c r="K1" s="1" t="s">
        <v>453</v>
      </c>
    </row>
    <row r="2" spans="1:11">
      <c r="A2" s="1" t="s">
        <v>443</v>
      </c>
      <c r="B2">
        <v>3.34088480066809e-06</v>
      </c>
      <c r="C2">
        <v>6.01232523072795e-06</v>
      </c>
      <c r="D2">
        <v>1.39153594240358e-10</v>
      </c>
      <c r="E2">
        <v>0.476304186945684</v>
      </c>
      <c r="F2">
        <v>7.2306495175167e-11</v>
      </c>
      <c r="G2">
        <v>1.79170882493344e-05</v>
      </c>
      <c r="H2">
        <v>0.0895080782162639</v>
      </c>
      <c r="I2">
        <v>3.60880892852081e-10</v>
      </c>
      <c r="J2">
        <v>0.045597368615067</v>
      </c>
      <c r="K2">
        <v>7.50144056870262e-16</v>
      </c>
    </row>
    <row r="3" spans="1:11">
      <c r="A3" s="1" t="s">
        <v>442</v>
      </c>
      <c r="B3">
        <v>6.3650944160044e-06</v>
      </c>
      <c r="C3">
        <v>1.31925402001503e-05</v>
      </c>
      <c r="D3">
        <v>3.93444223742735e-10</v>
      </c>
      <c r="E3">
        <v>0.841759604205321</v>
      </c>
      <c r="F3">
        <v>1.9845318940859e-10</v>
      </c>
      <c r="G3">
        <v>3.69908507492321e-05</v>
      </c>
      <c r="H3">
        <v>0.101074374686458</v>
      </c>
      <c r="I3">
        <v>9.61954903634862e-10</v>
      </c>
      <c r="J3">
        <v>0.0623124105142358</v>
      </c>
      <c r="K3">
        <v>2.13916367060243e-1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K3"/>
  <sheetViews>
    <sheetView workbookViewId="0"/>
  </sheetViews>
  <sheetFormatPr defaultRowHeight="15"/>
  <sheetData>
    <row r="1" spans="1:11">
      <c r="A1" s="1" t="s">
        <v>97</v>
      </c>
      <c r="B1" s="1" t="s">
        <v>446</v>
      </c>
      <c r="C1" s="1" t="s">
        <v>445</v>
      </c>
      <c r="D1" s="1" t="s">
        <v>444</v>
      </c>
      <c r="E1" s="1" t="s">
        <v>447</v>
      </c>
      <c r="F1" s="1" t="s">
        <v>448</v>
      </c>
      <c r="G1" s="1" t="s">
        <v>449</v>
      </c>
      <c r="H1" s="1" t="s">
        <v>450</v>
      </c>
      <c r="I1" s="1" t="s">
        <v>452</v>
      </c>
      <c r="J1" s="1" t="s">
        <v>451</v>
      </c>
      <c r="K1" s="1" t="s">
        <v>453</v>
      </c>
    </row>
    <row r="2" spans="1:11">
      <c r="A2" s="1" t="s">
        <v>443</v>
      </c>
      <c r="B2">
        <v>1.50933264528362e-11</v>
      </c>
      <c r="C2">
        <v>6.52128232428236e-07</v>
      </c>
      <c r="D2">
        <v>3.62369834664159e-07</v>
      </c>
      <c r="E2">
        <v>0.0516624426675351</v>
      </c>
      <c r="F2">
        <v>7.84274055080572e-12</v>
      </c>
      <c r="G2">
        <v>1.94338107835269e-06</v>
      </c>
      <c r="H2">
        <v>0.00970851419296111</v>
      </c>
      <c r="I2">
        <v>0.00494572902449626</v>
      </c>
      <c r="J2">
        <v>3.91430286522036e-11</v>
      </c>
      <c r="K2">
        <v>8.1364546843405e-17</v>
      </c>
    </row>
    <row r="3" spans="1:11">
      <c r="A3" s="1" t="s">
        <v>442</v>
      </c>
      <c r="B3">
        <v>4.31861140663394e-11</v>
      </c>
      <c r="C3">
        <v>1.44806941245374e-06</v>
      </c>
      <c r="D3">
        <v>6.98659878337233e-07</v>
      </c>
      <c r="E3">
        <v>0.0923951200448117</v>
      </c>
      <c r="F3">
        <v>2.17830674780278e-11</v>
      </c>
      <c r="G3">
        <v>4.06027335887854e-06</v>
      </c>
      <c r="H3">
        <v>0.0110943539413798</v>
      </c>
      <c r="I3">
        <v>0.00683967562826889</v>
      </c>
      <c r="J3">
        <v>1.05588268140935e-10</v>
      </c>
      <c r="K3">
        <v>2.34803717300506e-1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B11"/>
  <sheetViews>
    <sheetView workbookViewId="0"/>
  </sheetViews>
  <sheetFormatPr defaultRowHeight="15"/>
  <sheetData>
    <row r="1" spans="1:2">
      <c r="A1" t="s">
        <v>465</v>
      </c>
      <c r="B1" s="1" t="s">
        <v>454</v>
      </c>
    </row>
    <row r="2" spans="1:2">
      <c r="A2" s="1" t="s">
        <v>455</v>
      </c>
      <c r="B2">
        <v>3.58257230056271e-09</v>
      </c>
    </row>
    <row r="3" spans="1:2">
      <c r="A3" s="1" t="s">
        <v>456</v>
      </c>
      <c r="B3">
        <v>2.60789928814228e-20</v>
      </c>
    </row>
    <row r="4" spans="1:2">
      <c r="A4" s="1" t="s">
        <v>457</v>
      </c>
      <c r="B4">
        <v>2.43145487574579e-19</v>
      </c>
    </row>
    <row r="5" spans="1:2">
      <c r="A5" s="1" t="s">
        <v>458</v>
      </c>
      <c r="B5">
        <v>3.04300789920501e-05</v>
      </c>
    </row>
    <row r="6" spans="1:2">
      <c r="A6" s="1" t="s">
        <v>459</v>
      </c>
      <c r="B6">
        <v>2.00450728798699e-19</v>
      </c>
    </row>
    <row r="7" spans="1:2">
      <c r="A7" s="1" t="s">
        <v>460</v>
      </c>
      <c r="B7">
        <v>3.97133984925607e-21</v>
      </c>
    </row>
    <row r="8" spans="1:2">
      <c r="A8" s="1" t="s">
        <v>461</v>
      </c>
      <c r="B8">
        <v>1.44793530034304e-12</v>
      </c>
    </row>
    <row r="9" spans="1:2">
      <c r="A9" s="1" t="s">
        <v>462</v>
      </c>
      <c r="B9">
        <v>5.40823327071405e-19</v>
      </c>
    </row>
    <row r="10" spans="1:2">
      <c r="A10" s="1" t="s">
        <v>463</v>
      </c>
      <c r="B10">
        <v>3.17079707534526e-11</v>
      </c>
    </row>
    <row r="11" spans="1:2">
      <c r="A11" s="1" t="s">
        <v>464</v>
      </c>
      <c r="B11">
        <v>2.09708747652952e-16</v>
      </c>
    </row>
  </sheetData>
  <conditionalFormatting sqref="B2:B11">
    <cfRule type="cellIs" dxfId="0" priority="1" operator="greaterThan">
      <formula>0.05</formula>
    </cfRule>
    <cfRule type="cellIs" dxfId="1" priority="2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llData</vt:lpstr>
      <vt:lpstr>AllDataSelected</vt:lpstr>
      <vt:lpstr>MeanEmbExtra</vt:lpstr>
      <vt:lpstr>StdEmbExtra</vt:lpstr>
      <vt:lpstr>SemEmbExtra</vt:lpstr>
      <vt:lpstr>Pvalue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8-10-18T14:07:25Z</dcterms:created>
  <dcterms:modified xsi:type="dcterms:W3CDTF">2018-10-18T14:07:25Z</dcterms:modified>
</cp:coreProperties>
</file>